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1"/>
  <workbookPr/>
  <mc:AlternateContent xmlns:mc="http://schemas.openxmlformats.org/markup-compatibility/2006">
    <mc:Choice Requires="x15">
      <x15ac:absPath xmlns:x15ac="http://schemas.microsoft.com/office/spreadsheetml/2010/11/ac" url="/Users/samiraasgari/Downloads/"/>
    </mc:Choice>
  </mc:AlternateContent>
  <xr:revisionPtr revIDLastSave="0" documentId="13_ncr:1_{DF231995-5985-5C41-A68B-BAAB284BCF0A}" xr6:coauthVersionLast="47" xr6:coauthVersionMax="47" xr10:uidLastSave="{00000000-0000-0000-0000-000000000000}"/>
  <bookViews>
    <workbookView xWindow="0" yWindow="760" windowWidth="29400" windowHeight="16980" activeTab="1" xr2:uid="{00000000-000D-0000-FFFF-FFFF00000000}"/>
  </bookViews>
  <sheets>
    <sheet name="Table descriptions" sheetId="1" r:id="rId1"/>
    <sheet name="Table S1" sheetId="2" r:id="rId2"/>
    <sheet name="Table S2" sheetId="3" r:id="rId3"/>
    <sheet name="Table S3"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3" i="4" l="1"/>
  <c r="D52" i="4"/>
  <c r="D51" i="4"/>
  <c r="D50" i="4"/>
  <c r="D49" i="4"/>
  <c r="D48" i="4"/>
  <c r="D47" i="4"/>
  <c r="D46" i="4"/>
  <c r="D45" i="4"/>
  <c r="D44" i="4"/>
  <c r="D43" i="4"/>
  <c r="D42" i="4"/>
  <c r="D41" i="4"/>
  <c r="D40" i="4"/>
  <c r="D39" i="4"/>
  <c r="D38" i="4"/>
  <c r="D37" i="4"/>
  <c r="D36" i="4"/>
  <c r="D35" i="4"/>
  <c r="D34" i="4"/>
  <c r="D33" i="4"/>
  <c r="D32" i="4"/>
  <c r="D31" i="4"/>
  <c r="D30" i="4"/>
  <c r="D29" i="4"/>
  <c r="D28" i="4"/>
  <c r="D27" i="4"/>
  <c r="D26" i="4"/>
  <c r="D25" i="4"/>
  <c r="D24" i="4"/>
  <c r="D23" i="4"/>
  <c r="D22" i="4"/>
  <c r="D21" i="4"/>
  <c r="D20" i="4"/>
  <c r="D19" i="4"/>
  <c r="D18" i="4"/>
  <c r="D17" i="4"/>
  <c r="D16" i="4"/>
  <c r="D15" i="4"/>
  <c r="D14" i="4"/>
  <c r="D13" i="4"/>
  <c r="D12" i="4"/>
  <c r="D11" i="4"/>
  <c r="D10" i="4"/>
  <c r="D9" i="4"/>
  <c r="D8" i="4"/>
  <c r="D7" i="4"/>
  <c r="D6" i="4"/>
  <c r="D5" i="4"/>
  <c r="D4" i="4"/>
  <c r="D3" i="4"/>
</calcChain>
</file>

<file path=xl/sharedStrings.xml><?xml version="1.0" encoding="utf-8"?>
<sst xmlns="http://schemas.openxmlformats.org/spreadsheetml/2006/main" count="4431" uniqueCount="1217">
  <si>
    <t>Table S1: All of Us (v7) surveys used in this study.</t>
  </si>
  <si>
    <t>Table S2: Survey questions included in this study, their response rate, and univariate disease-question association results for each post-QC variable included in MCA.</t>
  </si>
  <si>
    <t>Table S3: Survey question that did not pass QC.</t>
  </si>
  <si>
    <t>Survey</t>
  </si>
  <si>
    <t>Total questions</t>
  </si>
  <si>
    <t>Pre-QC missingness (mean (sd))</t>
  </si>
  <si>
    <t>Post-QC questions</t>
  </si>
  <si>
    <t>post QC missingness (mean (sd))</t>
  </si>
  <si>
    <t>The Basics</t>
  </si>
  <si>
    <t>0.27 (0.38)</t>
  </si>
  <si>
    <t>0.082 (0.079)</t>
  </si>
  <si>
    <t>Lifestyle</t>
  </si>
  <si>
    <t>0.61 (0.37)</t>
  </si>
  <si>
    <t>0.35 (0.29)</t>
  </si>
  <si>
    <t>Healthcare Access and Utilizaiton</t>
  </si>
  <si>
    <t>0.63 (0.12)</t>
  </si>
  <si>
    <t>0.58 (0.029)</t>
  </si>
  <si>
    <t>Social Determinants of Health</t>
  </si>
  <si>
    <t>0.73 (0.03)</t>
  </si>
  <si>
    <t>0.72 (0.0017)</t>
  </si>
  <si>
    <t>Question</t>
  </si>
  <si>
    <t>Meaningful Answer Rate</t>
  </si>
  <si>
    <t>Response</t>
  </si>
  <si>
    <t>Response Frequency</t>
  </si>
  <si>
    <t>asthma p-value</t>
  </si>
  <si>
    <t>breast_cancer p-value</t>
  </si>
  <si>
    <t>prostate_cancer p-value</t>
  </si>
  <si>
    <t>ckd p-value</t>
  </si>
  <si>
    <t>coronary_heart_disease p-value</t>
  </si>
  <si>
    <t>hypercholesterolemia p-value</t>
  </si>
  <si>
    <t>Living Situation: How Many Living Years</t>
  </si>
  <si>
    <t>167709 (97.7%)</t>
  </si>
  <si>
    <t/>
  </si>
  <si>
    <t>How Many Living Years: more 20</t>
  </si>
  <si>
    <t>34694 (20.7%)</t>
  </si>
  <si>
    <t>How Many Living Years: 3 to 5</t>
  </si>
  <si>
    <t>29618 (17.7%)</t>
  </si>
  <si>
    <t>How Many Living Years: less 1</t>
  </si>
  <si>
    <t>27908 (16.6%)</t>
  </si>
  <si>
    <t>How Many Living Years: 11 to 20</t>
  </si>
  <si>
    <t>26769 (16.0%)</t>
  </si>
  <si>
    <t>How Many Living Years: 1 to 2</t>
  </si>
  <si>
    <t>26015 (15.5%)</t>
  </si>
  <si>
    <t>How Many Living Years: 6 to 10</t>
  </si>
  <si>
    <t>22705 (13.5%)</t>
  </si>
  <si>
    <t>Health Insurance: Insurance Type Update</t>
  </si>
  <si>
    <t>148397 (86.5%)</t>
  </si>
  <si>
    <t>Insurance Type Update: Employer Or Union</t>
  </si>
  <si>
    <t>51601 (34.8%)</t>
  </si>
  <si>
    <t>Insurance Type Update: Medicare</t>
  </si>
  <si>
    <t>35583 (24.0%)</t>
  </si>
  <si>
    <t>Insurance Type Update: Medicaid</t>
  </si>
  <si>
    <t>33531 (22.6%)</t>
  </si>
  <si>
    <t>Insurance Type Update: Purchased</t>
  </si>
  <si>
    <t>13124 (8.8%)</t>
  </si>
  <si>
    <t>Insurance Type Update: VA</t>
  </si>
  <si>
    <t>5769 (3.9%)</t>
  </si>
  <si>
    <t>Insurance Type Update: Other Health Plan</t>
  </si>
  <si>
    <t>5420 (3.7%)</t>
  </si>
  <si>
    <t>Insurance Type Update: Military</t>
  </si>
  <si>
    <t>2396 (1.6%)</t>
  </si>
  <si>
    <t>Insurance Type Update: None</t>
  </si>
  <si>
    <t>912 (0.6%)</t>
  </si>
  <si>
    <t>Insurance Type Update: Indian</t>
  </si>
  <si>
    <t>61 (0.0%)</t>
  </si>
  <si>
    <t>The Basics: Birthplace</t>
  </si>
  <si>
    <t>142305 (82.9%)</t>
  </si>
  <si>
    <t>Birthplace: USA</t>
  </si>
  <si>
    <t>142305 (100.0%)</t>
  </si>
  <si>
    <t>Income: Annual Income</t>
  </si>
  <si>
    <t>136120 (79.3%)</t>
  </si>
  <si>
    <t>Annual Income: less 10k</t>
  </si>
  <si>
    <t>21562 (15.8%)</t>
  </si>
  <si>
    <t>Annual Income: 10k 25k</t>
  </si>
  <si>
    <t>19497 (14.3%)</t>
  </si>
  <si>
    <t>Annual Income: 50k 75k</t>
  </si>
  <si>
    <t>18234 (13.4%)</t>
  </si>
  <si>
    <t>Annual Income: 100k 150k</t>
  </si>
  <si>
    <t>17486 (12.8%)</t>
  </si>
  <si>
    <t>Annual Income: 75k 100k</t>
  </si>
  <si>
    <t>14154 (10.4%)</t>
  </si>
  <si>
    <t>Annual Income: 35k 50k</t>
  </si>
  <si>
    <t>13514 (9.9%)</t>
  </si>
  <si>
    <t>Annual Income: 25k 35k</t>
  </si>
  <si>
    <t>12050 (8.9%)</t>
  </si>
  <si>
    <t>Annual Income: more 200k</t>
  </si>
  <si>
    <t>11449 (8.4%)</t>
  </si>
  <si>
    <t>Annual Income: 150k 200k</t>
  </si>
  <si>
    <t>8174 (6.0%)</t>
  </si>
  <si>
    <t>Home Own: Current Home Own</t>
  </si>
  <si>
    <t>163324 (95.2%)</t>
  </si>
  <si>
    <t>Current Home Own: Own</t>
  </si>
  <si>
    <t>82012 (50.2%)</t>
  </si>
  <si>
    <t>Current Home Own: Rent</t>
  </si>
  <si>
    <t>65178 (39.9%)</t>
  </si>
  <si>
    <t>Current Home Own: Other Arrangement</t>
  </si>
  <si>
    <t>16134 (9.9%)</t>
  </si>
  <si>
    <t>Living Situation: How Many People</t>
  </si>
  <si>
    <t>164800 (96.0%)</t>
  </si>
  <si>
    <t>62080 (37.7%)</t>
  </si>
  <si>
    <t>33054 (20.1%)</t>
  </si>
  <si>
    <t>27907 (16.9%)</t>
  </si>
  <si>
    <t>20575 (12.5%)</t>
  </si>
  <si>
    <t>11278 (6.8%)</t>
  </si>
  <si>
    <t>5396 (3.3%)</t>
  </si>
  <si>
    <t>2330 (1.4%)</t>
  </si>
  <si>
    <t>1029 (0.6%)</t>
  </si>
  <si>
    <t>507 (0.3%)</t>
  </si>
  <si>
    <t>11 or more household members</t>
  </si>
  <si>
    <t>238 (0.1%)</t>
  </si>
  <si>
    <t>229 (0.1%)</t>
  </si>
  <si>
    <t>177 (0.1%)</t>
  </si>
  <si>
    <t>Employment: Employment Status</t>
  </si>
  <si>
    <t>165543 (96.5%)</t>
  </si>
  <si>
    <t>Employment Status: Employed For Wages</t>
  </si>
  <si>
    <t>61624 (37.2%)</t>
  </si>
  <si>
    <t>Employment Status: Retired</t>
  </si>
  <si>
    <t>41385 (25.0%)</t>
  </si>
  <si>
    <t>Employment Status: Unable To Work</t>
  </si>
  <si>
    <t>21571 (13.0%)</t>
  </si>
  <si>
    <t>Employment Status: Self Employed</t>
  </si>
  <si>
    <t>12715 (7.7%)</t>
  </si>
  <si>
    <t>Employment Status: Out Of Work One Or More</t>
  </si>
  <si>
    <t>8226 (5.0%)</t>
  </si>
  <si>
    <t>Employment Status: Student</t>
  </si>
  <si>
    <t>6808 (4.1%)</t>
  </si>
  <si>
    <t>Employment Status: Out Of Work Less Than One</t>
  </si>
  <si>
    <t>6616 (4.0%)</t>
  </si>
  <si>
    <t>Employment Status: Homemaker</t>
  </si>
  <si>
    <t>6598 (4.0%)</t>
  </si>
  <si>
    <t>Living Situation: People Under 18</t>
  </si>
  <si>
    <t>128823 (75.1%)</t>
  </si>
  <si>
    <t>81976 (63.6%)</t>
  </si>
  <si>
    <t>21358 (16.6%)</t>
  </si>
  <si>
    <t>15687 (12.2%)</t>
  </si>
  <si>
    <t>6186 (4.8%)</t>
  </si>
  <si>
    <t>2241 (1.7%)</t>
  </si>
  <si>
    <t>836 (0.6%)</t>
  </si>
  <si>
    <t>6 or more household members under the age of 18</t>
  </si>
  <si>
    <t>539 (0.4%)</t>
  </si>
  <si>
    <t>Marital Status: Current Marital Status</t>
  </si>
  <si>
    <t>165939 (96.7%)</t>
  </si>
  <si>
    <t>Current Marital Status: Married</t>
  </si>
  <si>
    <t>76257 (46.0%)</t>
  </si>
  <si>
    <t>Current Marital Status: Never Married</t>
  </si>
  <si>
    <t>38970 (23.5%)</t>
  </si>
  <si>
    <t>Current Marital Status: Divorced</t>
  </si>
  <si>
    <t>24569 (14.8%)</t>
  </si>
  <si>
    <t>Current Marital Status: Living With Partner</t>
  </si>
  <si>
    <t>10896 (6.6%)</t>
  </si>
  <si>
    <t>Current Marital Status: Widowed</t>
  </si>
  <si>
    <t>9770 (5.9%)</t>
  </si>
  <si>
    <t>Current Marital Status: Separated</t>
  </si>
  <si>
    <t>5477 (3.3%)</t>
  </si>
  <si>
    <t>The Basics: Sexual Orientation</t>
  </si>
  <si>
    <t>165938 (96.7%)</t>
  </si>
  <si>
    <t>Sexual Orientation: Straight</t>
  </si>
  <si>
    <t>151625 (91.4%)</t>
  </si>
  <si>
    <t>Sexual Orientation: Bisexual</t>
  </si>
  <si>
    <t>5499 (3.3%)</t>
  </si>
  <si>
    <t>Sexual Orientation: Gay</t>
  </si>
  <si>
    <t>3748 (2.3%)</t>
  </si>
  <si>
    <t>Sexual Orientation: None</t>
  </si>
  <si>
    <t>2998 (1.8%)</t>
  </si>
  <si>
    <t>Sexual Orientation: Lesbian</t>
  </si>
  <si>
    <t>2068 (1.2%)</t>
  </si>
  <si>
    <t>Education Level: Highest Grade</t>
  </si>
  <si>
    <t>166536 (97.0%)</t>
  </si>
  <si>
    <t>Highest Grade: College One to Three</t>
  </si>
  <si>
    <t>43726 (26.3%)</t>
  </si>
  <si>
    <t>Highest Grade: College Graduate</t>
  </si>
  <si>
    <t>38835 (23.3%)</t>
  </si>
  <si>
    <t>Highest Grade: Advanced Degree</t>
  </si>
  <si>
    <t>37279 (22.4%)</t>
  </si>
  <si>
    <t>Highest Grade: Twelve Or GED</t>
  </si>
  <si>
    <t>31834 (19.1%)</t>
  </si>
  <si>
    <t>Highest Grade: Nine Through Eleven</t>
  </si>
  <si>
    <t>9574 (5.7%)</t>
  </si>
  <si>
    <t>Highest Grade: Five Through Eight</t>
  </si>
  <si>
    <t>3668 (2.2%)</t>
  </si>
  <si>
    <t>Highest Grade: One Through Four</t>
  </si>
  <si>
    <t>1390 (0.8%)</t>
  </si>
  <si>
    <t>Highest Grade: Never Attended</t>
  </si>
  <si>
    <t>230 (0.1%)</t>
  </si>
  <si>
    <t>Living Situation: Stable House Concern</t>
  </si>
  <si>
    <t>167546 (97.6%)</t>
  </si>
  <si>
    <t>Stable House Concern: No</t>
  </si>
  <si>
    <t>141332 (84.4%)</t>
  </si>
  <si>
    <t>Stable House Concern: Yes</t>
  </si>
  <si>
    <t>26214 (15.6%)</t>
  </si>
  <si>
    <t>Active Duty: Active Duty Serve Status</t>
  </si>
  <si>
    <t>167774 (97.8%)</t>
  </si>
  <si>
    <t>Active Duty Serve Status: No</t>
  </si>
  <si>
    <t>152192 (90.7%)</t>
  </si>
  <si>
    <t>Active Duty Serve Status: Yes</t>
  </si>
  <si>
    <t>15582 (9.3%)</t>
  </si>
  <si>
    <t>Insurance: Health Insurance</t>
  </si>
  <si>
    <t>166203 (96.8%)</t>
  </si>
  <si>
    <t>Health Insurance: Yes</t>
  </si>
  <si>
    <t>157276 (94.6%)</t>
  </si>
  <si>
    <t>Health Insurance: No</t>
  </si>
  <si>
    <t>8927 (5.4%)</t>
  </si>
  <si>
    <t>Smoking: Number Of Years</t>
  </si>
  <si>
    <t>57115 (33.3%)</t>
  </si>
  <si>
    <t>quantile_5_of_5</t>
  </si>
  <si>
    <t>12352 (21.6%)</t>
  </si>
  <si>
    <t>quantile_4_of_5</t>
  </si>
  <si>
    <t>11619 (20.3%)</t>
  </si>
  <si>
    <t>quantile_3_of_5</t>
  </si>
  <si>
    <t>11604 (20.3%)</t>
  </si>
  <si>
    <t>quantile_2_of_5</t>
  </si>
  <si>
    <t>10892 (19.1%)</t>
  </si>
  <si>
    <t>quantile_1_of_5</t>
  </si>
  <si>
    <t>10648 (18.6%)</t>
  </si>
  <si>
    <t>Smoking: Current Daily Cigarette Number</t>
  </si>
  <si>
    <t>58089 (33.8%)</t>
  </si>
  <si>
    <t>35780 (61.6%)</t>
  </si>
  <si>
    <t>15355 (26.4%)</t>
  </si>
  <si>
    <t>6954 (12.0%)</t>
  </si>
  <si>
    <t>Smoking: Daily Smoke Starting Age</t>
  </si>
  <si>
    <t>62915 (36.7%)</t>
  </si>
  <si>
    <t>14295 (22.7%)</t>
  </si>
  <si>
    <t>14057 (22.3%)</t>
  </si>
  <si>
    <t>13299 (21.1%)</t>
  </si>
  <si>
    <t>11558 (18.4%)</t>
  </si>
  <si>
    <t>9706 (15.4%)</t>
  </si>
  <si>
    <t>Cigar Smoking: Current Cigar Frequency</t>
  </si>
  <si>
    <t>62848 (36.6%)</t>
  </si>
  <si>
    <t>Current Cigar Frequency: Not At All</t>
  </si>
  <si>
    <t>53653 (85.4%)</t>
  </si>
  <si>
    <t>Current Cigar Frequency: Some Days</t>
  </si>
  <si>
    <t>7392 (11.8%)</t>
  </si>
  <si>
    <t>Current Cigar Frequency: Every Day</t>
  </si>
  <si>
    <t>1803 (2.9%)</t>
  </si>
  <si>
    <t>Smoking: Smoke Frequency</t>
  </si>
  <si>
    <t>68517 (39.9%)</t>
  </si>
  <si>
    <t>Smoke Frequency: Not At All</t>
  </si>
  <si>
    <t>42318 (61.8%)</t>
  </si>
  <si>
    <t>Smoke Frequency: Every Day</t>
  </si>
  <si>
    <t>17730 (25.9%)</t>
  </si>
  <si>
    <t>Smoke Frequency: Some Days</t>
  </si>
  <si>
    <t>8469 (12.4%)</t>
  </si>
  <si>
    <t>Alcohol: Average Daily Drink Count</t>
  </si>
  <si>
    <t>120433 (70.2%)</t>
  </si>
  <si>
    <t>Average Daily Drink Count: 1 or 2</t>
  </si>
  <si>
    <t>92040 (76.4%)</t>
  </si>
  <si>
    <t>Average Daily Drink Count: 3 or 4</t>
  </si>
  <si>
    <t>20260 (16.8%)</t>
  </si>
  <si>
    <t>Average Daily Drink Count: 5 or 6</t>
  </si>
  <si>
    <t>5332 (4.4%)</t>
  </si>
  <si>
    <t>Average Daily Drink Count: 10 or More</t>
  </si>
  <si>
    <t>1403 (1.2%)</t>
  </si>
  <si>
    <t>Average Daily Drink Count: 7 to 9</t>
  </si>
  <si>
    <t>1398 (1.2%)</t>
  </si>
  <si>
    <t>Alcohol: 6 or More Drinks Occurrence</t>
  </si>
  <si>
    <t>121635 (70.9%)</t>
  </si>
  <si>
    <t>6 or More Drinks Occurrence: Never In Last Year</t>
  </si>
  <si>
    <t>73011 (60.0%)</t>
  </si>
  <si>
    <t>6 or More Drinks Occurrence: Less Than Monthly</t>
  </si>
  <si>
    <t>31651 (26.0%)</t>
  </si>
  <si>
    <t>6 or More Drinks Occurrence: Monthly</t>
  </si>
  <si>
    <t>10358 (8.5%)</t>
  </si>
  <si>
    <t>6 or More Drinks Occurrence: Weekly</t>
  </si>
  <si>
    <t>4552 (3.7%)</t>
  </si>
  <si>
    <t>6 or More Drinks Occurrence: Daily</t>
  </si>
  <si>
    <t>2063 (1.7%)</t>
  </si>
  <si>
    <t>Smoking: Average Daily Cigarette Number</t>
  </si>
  <si>
    <t>53248 (31.0%)</t>
  </si>
  <si>
    <t>19364 (36.4%)</t>
  </si>
  <si>
    <t>11340 (21.3%)</t>
  </si>
  <si>
    <t>9741 (18.3%)</t>
  </si>
  <si>
    <t>8536 (16.0%)</t>
  </si>
  <si>
    <t>4267 (8.0%)</t>
  </si>
  <si>
    <t>Smoking: Serious Quit Attempt</t>
  </si>
  <si>
    <t>66535 (38.8%)</t>
  </si>
  <si>
    <t>Serious Quit Attempt: Attempt Quit Smoking</t>
  </si>
  <si>
    <t>58830 (88.4%)</t>
  </si>
  <si>
    <t>Serious Quit Attempt: No Attempt Quit Smoking</t>
  </si>
  <si>
    <t>7705 (11.6%)</t>
  </si>
  <si>
    <t>Recreational Drug Use: Which Drugs Used</t>
  </si>
  <si>
    <t>161476 (94.1%)</t>
  </si>
  <si>
    <t>Which Drugs Used: None Of These Drugs</t>
  </si>
  <si>
    <t>69239 (42.9%)</t>
  </si>
  <si>
    <t>Which Drugs Used: Marijuana Use</t>
  </si>
  <si>
    <t>56001 (34.7%)</t>
  </si>
  <si>
    <t>Which Drugs Used: Sedatives Use</t>
  </si>
  <si>
    <t>11626 (7.2%)</t>
  </si>
  <si>
    <t>Which Drugs Used: Prescription Stimulants Use</t>
  </si>
  <si>
    <t>7331 (4.5%)</t>
  </si>
  <si>
    <t>Which Drugs Used: Street Opioids Use</t>
  </si>
  <si>
    <t>6538 (4.0%)</t>
  </si>
  <si>
    <t>Which Drugs Used: Prescription Opioids Use</t>
  </si>
  <si>
    <t>4787 (3.0%)</t>
  </si>
  <si>
    <t>Which Drugs Used: Methamphetamine Use</t>
  </si>
  <si>
    <t>3833 (2.4%)</t>
  </si>
  <si>
    <t>Which Drugs Used: Cocaine Use</t>
  </si>
  <si>
    <t>1298 (0.8%)</t>
  </si>
  <si>
    <t>Which Drugs Used: Other Specify</t>
  </si>
  <si>
    <t>504 (0.3%)</t>
  </si>
  <si>
    <t>Which Drugs Used: Inhalants Use</t>
  </si>
  <si>
    <t>160 (0.1%)</t>
  </si>
  <si>
    <t>Which Drugs Used: Hallucinogens Use</t>
  </si>
  <si>
    <t>159 (0.1%)</t>
  </si>
  <si>
    <t>Alcohol: Drink Frequency Past Year</t>
  </si>
  <si>
    <t>150777 (87.9%)</t>
  </si>
  <si>
    <t>Drink Frequency Past Year: Monthly Or Less</t>
  </si>
  <si>
    <t>50437 (33.5%)</t>
  </si>
  <si>
    <t>Drink Frequency Past Year: 2 to 4 Per Month</t>
  </si>
  <si>
    <t>31831 (21.1%)</t>
  </si>
  <si>
    <t>Drink Frequency Past Year: Never</t>
  </si>
  <si>
    <t>27752 (18.4%)</t>
  </si>
  <si>
    <t>Drink Frequency Past Year: 2 to 3 Per Week</t>
  </si>
  <si>
    <t>21670 (14.4%)</t>
  </si>
  <si>
    <t>Drink Frequency Past Year: 4 or More Per Week</t>
  </si>
  <si>
    <t>19087 (12.7%)</t>
  </si>
  <si>
    <t>Alcohol: Alcohol Participant</t>
  </si>
  <si>
    <t>168684 (98.3%)</t>
  </si>
  <si>
    <t>Alcohol Participant: Yes</t>
  </si>
  <si>
    <t>151928 (90.1%)</t>
  </si>
  <si>
    <t>Alcohol Participant: No</t>
  </si>
  <si>
    <t>16756 (9.9%)</t>
  </si>
  <si>
    <t>Smokeless Tobacco: Smokeless Tobacco Participant</t>
  </si>
  <si>
    <t>168236 (98.0%)</t>
  </si>
  <si>
    <t>Smokeless Tobacco Participant: No</t>
  </si>
  <si>
    <t>153485 (91.2%)</t>
  </si>
  <si>
    <t>Smokeless Tobacco Participant: Yes</t>
  </si>
  <si>
    <t>14751 (8.8%)</t>
  </si>
  <si>
    <t>Electronic Smoking: Electric Smoke Participant</t>
  </si>
  <si>
    <t>167979 (97.9%)</t>
  </si>
  <si>
    <t>Electric Smoke Participant: No</t>
  </si>
  <si>
    <t>142861 (85.0%)</t>
  </si>
  <si>
    <t>Electric Smoke Participant: Yes</t>
  </si>
  <si>
    <t>25118 (15.0%)</t>
  </si>
  <si>
    <t>Smoking: 100 Cigs Lifetime</t>
  </si>
  <si>
    <t>167346 (97.5%)</t>
  </si>
  <si>
    <t>100 Cigs Lifetime: No</t>
  </si>
  <si>
    <t>98785 (59.0%)</t>
  </si>
  <si>
    <t>100 Cigs Lifetime: Yes</t>
  </si>
  <si>
    <t>68561 (41.0%)</t>
  </si>
  <si>
    <t>Hookah Smoking: Hookah Smoke Participant</t>
  </si>
  <si>
    <t>167384 (97.5%)</t>
  </si>
  <si>
    <t>Hookah Smoke Participant: No</t>
  </si>
  <si>
    <t>139673 (83.4%)</t>
  </si>
  <si>
    <t>Hookah Smoke Participant: Yes</t>
  </si>
  <si>
    <t>27711 (16.6%)</t>
  </si>
  <si>
    <t>Cigar Smoking: Cigar Smoke Participant</t>
  </si>
  <si>
    <t>167286 (97.5%)</t>
  </si>
  <si>
    <t>Cigar Smoke Participant: No</t>
  </si>
  <si>
    <t>105584 (63.1%)</t>
  </si>
  <si>
    <t>Cigar Smoke Participant: Yes</t>
  </si>
  <si>
    <t>61702 (36.9%)</t>
  </si>
  <si>
    <t>Healthcare Access &amp; Utilization</t>
  </si>
  <si>
    <t>Can't Afford Care: Worried About Paying</t>
  </si>
  <si>
    <t>85539 (49.8%)</t>
  </si>
  <si>
    <t>Worried About Paying: Not At All Worried</t>
  </si>
  <si>
    <t>44629 (52.2%)</t>
  </si>
  <si>
    <t>Worried About Paying: Somewhat Worried</t>
  </si>
  <si>
    <t>30624 (35.8%)</t>
  </si>
  <si>
    <t>Worried About Paying: Very Worried</t>
  </si>
  <si>
    <t>10286 (12.0%)</t>
  </si>
  <si>
    <t>Can't Afford Care: Follow-up Care</t>
  </si>
  <si>
    <t>76557 (44.6%)</t>
  </si>
  <si>
    <t>Can't Afford Follow-up Care: No</t>
  </si>
  <si>
    <t>70660 (92.3%)</t>
  </si>
  <si>
    <t>Can't Afford Follow-up Care: Yes</t>
  </si>
  <si>
    <t>5897 (7.7%)</t>
  </si>
  <si>
    <t>Delayed Medical Care: Can't Afford Co-pay</t>
  </si>
  <si>
    <t>76187 (44.4%)</t>
  </si>
  <si>
    <t>Delayed Care Due to Can't Afford Co-pay: No</t>
  </si>
  <si>
    <t>69530 (91.3%)</t>
  </si>
  <si>
    <t>Delayed Care Due to Can't Afford Co-pay: Yes</t>
  </si>
  <si>
    <t>6657 (8.7%)</t>
  </si>
  <si>
    <t>Delayed Medical Care: Had To Pay Out Of Pocket</t>
  </si>
  <si>
    <t>75673 (44.1%)</t>
  </si>
  <si>
    <t>Delayed Care Due to Had To Pay Out Of Pocket: No</t>
  </si>
  <si>
    <t>62599 (82.7%)</t>
  </si>
  <si>
    <t>Delayed Care Due to Had To Pay Out Of Pocket: Yes</t>
  </si>
  <si>
    <t>13074 (17.3%)</t>
  </si>
  <si>
    <t>Delayed Medical Care: Deductible Too High</t>
  </si>
  <si>
    <t>75476 (44.0%)</t>
  </si>
  <si>
    <t>Delayed Care Due to Deductible Too High: No</t>
  </si>
  <si>
    <t>67814 (89.8%)</t>
  </si>
  <si>
    <t>Delayed Care Due to Deductible Too High: Yes</t>
  </si>
  <si>
    <t>7662 (10.2%)</t>
  </si>
  <si>
    <t>Health Advice: Spoken To Mental Health Professional</t>
  </si>
  <si>
    <t>74383 (43.3%)</t>
  </si>
  <si>
    <t>Spoken To Mental Health Professional: No</t>
  </si>
  <si>
    <t>54518 (73.3%)</t>
  </si>
  <si>
    <t>Spoken To Mental Health Professional: Yes</t>
  </si>
  <si>
    <t>19865 (26.7%)</t>
  </si>
  <si>
    <t>Health Advice: Spoken To Eye Doctor</t>
  </si>
  <si>
    <t>72680 (42.4%)</t>
  </si>
  <si>
    <t>Spoken To Eye Doctor: Yes</t>
  </si>
  <si>
    <t>47603 (65.5%)</t>
  </si>
  <si>
    <t>Spoken To Eye Doctor: No</t>
  </si>
  <si>
    <t>25077 (34.5%)</t>
  </si>
  <si>
    <t>Health Advice: General Doctor Visits</t>
  </si>
  <si>
    <t>74299 (43.3%)</t>
  </si>
  <si>
    <t>General Doctor Visits: 2 to 3</t>
  </si>
  <si>
    <t>30128 (40.5%)</t>
  </si>
  <si>
    <t>General Doctor Visits: 4 to 5</t>
  </si>
  <si>
    <t>14304 (19.3%)</t>
  </si>
  <si>
    <t>General Doctor Visits: 1</t>
  </si>
  <si>
    <t>13555 (18.2%)</t>
  </si>
  <si>
    <t>General Doctor Visits: 6 to 7</t>
  </si>
  <si>
    <t>5962 (8.0%)</t>
  </si>
  <si>
    <t>General Doctor Visits: 16 or M ore</t>
  </si>
  <si>
    <t>3362 (4.5%)</t>
  </si>
  <si>
    <t>General Doctor Visits: 10 to 12</t>
  </si>
  <si>
    <t>3042 (4.1%)</t>
  </si>
  <si>
    <t>General Doctor Visits: 8 to 9</t>
  </si>
  <si>
    <t>2902 (3.9%)</t>
  </si>
  <si>
    <t>General Doctor Visits: 13 to 15</t>
  </si>
  <si>
    <t>1044 (1.4%)</t>
  </si>
  <si>
    <t>Health Advice: Spoken To Dentist or Orthodontist</t>
  </si>
  <si>
    <t>70478 (41.1%)</t>
  </si>
  <si>
    <t>Spoken To Dentist or Orthodontist: Yes</t>
  </si>
  <si>
    <t>52924 (75.1%)</t>
  </si>
  <si>
    <t>Spoken To Dentist or Orthodontist: No</t>
  </si>
  <si>
    <t>17554 (24.9%)</t>
  </si>
  <si>
    <t>Health Advice: Spoken To Podiatrist</t>
  </si>
  <si>
    <t>70162 (40.9%)</t>
  </si>
  <si>
    <t>Spoken To Podiatrist: No</t>
  </si>
  <si>
    <t>59710 (85.1%)</t>
  </si>
  <si>
    <t>Spoken To Podiatrist: Yes</t>
  </si>
  <si>
    <t>10452 (14.9%)</t>
  </si>
  <si>
    <t>Delayed Medical Care: Child Care</t>
  </si>
  <si>
    <t>76474 (44.6%)</t>
  </si>
  <si>
    <t>Delayed Care Due to Child Care: No</t>
  </si>
  <si>
    <t>74056 (96.8%)</t>
  </si>
  <si>
    <t>Delayed Care Due to Child Care: Yes</t>
  </si>
  <si>
    <t>2418 (3.2%)</t>
  </si>
  <si>
    <t>Health Advice: Place for Health Advice</t>
  </si>
  <si>
    <t>86079 (50.2%)</t>
  </si>
  <si>
    <t>Place for Health Advice: Yes</t>
  </si>
  <si>
    <t>69220 (80.4%)</t>
  </si>
  <si>
    <t>Place for Health Advice: More Than One</t>
  </si>
  <si>
    <t>13237 (15.4%)</t>
  </si>
  <si>
    <t>Place for Health Advice: No</t>
  </si>
  <si>
    <t>3622 (4.2%)</t>
  </si>
  <si>
    <t>Health Advice: Spoken To Physical Therapist, Speech Therapist, Respiratory Therapist, Audiologist, or Occupational Therapist</t>
  </si>
  <si>
    <t>69672 (40.6%)</t>
  </si>
  <si>
    <t>Spoken To PT, ST, RT, Audiologist or OT: No</t>
  </si>
  <si>
    <t>50744 (72.8%)</t>
  </si>
  <si>
    <t>Spoken To PT, ST, RT, Audiologist or OT: Yes</t>
  </si>
  <si>
    <t>18928 (27.2%)</t>
  </si>
  <si>
    <t>Health Advice: Spoken To Chiropractor</t>
  </si>
  <si>
    <t>69516 (40.5%)</t>
  </si>
  <si>
    <t>Spoken To Chiropractor: No</t>
  </si>
  <si>
    <t>58781 (84.6%)</t>
  </si>
  <si>
    <t>Spoken To Chiropractor: Yes</t>
  </si>
  <si>
    <t>10735 (15.4%)</t>
  </si>
  <si>
    <t>Health Advice: Spoken To Traditional Healer</t>
  </si>
  <si>
    <t>68914 (40.2%)</t>
  </si>
  <si>
    <t>Spoken To Traditional Healer: No</t>
  </si>
  <si>
    <t>64390 (93.4%)</t>
  </si>
  <si>
    <t>Spoken To Traditional Healer: Yes</t>
  </si>
  <si>
    <t>4524 (6.6%)</t>
  </si>
  <si>
    <t>Delayed Medical Care: Transportation</t>
  </si>
  <si>
    <t>85935 (50.1%)</t>
  </si>
  <si>
    <t>Delayed Care Due to Transportation: No</t>
  </si>
  <si>
    <t>79730 (92.8%)</t>
  </si>
  <si>
    <t>Delayed Care Due to Transportation: Yes</t>
  </si>
  <si>
    <t>6205 (7.2%)</t>
  </si>
  <si>
    <t>Can't Afford Care: Prescription Medicines</t>
  </si>
  <si>
    <t>86198 (50.2%)</t>
  </si>
  <si>
    <t>Can't Afford Prescription Medicines: No</t>
  </si>
  <si>
    <t>75982 (88.1%)</t>
  </si>
  <si>
    <t>Can't Afford Prescription Medicines: Yes</t>
  </si>
  <si>
    <t>10216 (11.9%)</t>
  </si>
  <si>
    <t>Can't Afford Care: Took Less Med To Save Money</t>
  </si>
  <si>
    <t>86232 (50.2%)</t>
  </si>
  <si>
    <t>Took Less Med To Save Money: No</t>
  </si>
  <si>
    <t>79500 (92.2%)</t>
  </si>
  <si>
    <t>Took Less Med To Save Money: Yes</t>
  </si>
  <si>
    <t>6732 (7.8%)</t>
  </si>
  <si>
    <t>Insurance: Insurance Accepted</t>
  </si>
  <si>
    <t>86758 (50.6%)</t>
  </si>
  <si>
    <t>Insurance Accepted: No</t>
  </si>
  <si>
    <t>77747 (89.6%)</t>
  </si>
  <si>
    <t>Insurance Accepted: Yes</t>
  </si>
  <si>
    <t>9011 (10.4%)</t>
  </si>
  <si>
    <t>Can't Afford Care: Skipped Med To Save Money</t>
  </si>
  <si>
    <t>86853 (50.6%)</t>
  </si>
  <si>
    <t>Skipped Med To Save Money: No</t>
  </si>
  <si>
    <t>80883 (93.1%)</t>
  </si>
  <si>
    <t>Skipped Med To Save Money: Yes</t>
  </si>
  <si>
    <t>5970 (6.9%)</t>
  </si>
  <si>
    <t>Health Advice: Spoken To Professional</t>
  </si>
  <si>
    <t>87125 (50.8%)</t>
  </si>
  <si>
    <t>Spoken To Professional: 6mo Or Less</t>
  </si>
  <si>
    <t>75105 (86.2%)</t>
  </si>
  <si>
    <t>Spoken To Professional: 6 Mo To 1 Year Ago</t>
  </si>
  <si>
    <t>8413 (9.7%)</t>
  </si>
  <si>
    <t>Spoken To Professional: 1 To 2 Years Ago</t>
  </si>
  <si>
    <t>2460 (2.8%)</t>
  </si>
  <si>
    <t>Spoken To Professional: 2 To 5 Years Ago</t>
  </si>
  <si>
    <t>674 (0.8%)</t>
  </si>
  <si>
    <t>Spoken To Professional: Never</t>
  </si>
  <si>
    <t>251 (0.3%)</t>
  </si>
  <si>
    <t>Spoken To Professional: More Than 5 Years Ago</t>
  </si>
  <si>
    <t>222 (0.3%)</t>
  </si>
  <si>
    <t>Health Advice: Spoken To Medical Specialist</t>
  </si>
  <si>
    <t>70060 (40.8%)</t>
  </si>
  <si>
    <t>Spoken To Medical Specialist: Yes</t>
  </si>
  <si>
    <t>42239 (60.3%)</t>
  </si>
  <si>
    <t>Spoken To Medical Specialist: No</t>
  </si>
  <si>
    <t>27821 (39.7%)</t>
  </si>
  <si>
    <t>Delayed Medical Care: Elderly Care</t>
  </si>
  <si>
    <t>76605 (44.6%)</t>
  </si>
  <si>
    <t>Delayed Care Due to Elderly Care: No</t>
  </si>
  <si>
    <t>75062 (98.0%)</t>
  </si>
  <si>
    <t>Delayed Care Due to Elderly Care: Yes</t>
  </si>
  <si>
    <t>1543 (2.0%)</t>
  </si>
  <si>
    <t>Health Advice: Spoken To Nurse Practitioner</t>
  </si>
  <si>
    <t>77105 (44.9%)</t>
  </si>
  <si>
    <t>Spoken To Nurse Practitioner: Yes</t>
  </si>
  <si>
    <t>48710 (63.2%)</t>
  </si>
  <si>
    <t>Spoken To Nurse Practitioner: No</t>
  </si>
  <si>
    <t>28395 (36.8%)</t>
  </si>
  <si>
    <t>Can't Afford Care: Eyeglasses</t>
  </si>
  <si>
    <t>77476 (45.1%)</t>
  </si>
  <si>
    <t>Can't Afford Eyeglasses: No</t>
  </si>
  <si>
    <t>67825 (87.5%)</t>
  </si>
  <si>
    <t>Can't Afford Eyeglasses: Yes</t>
  </si>
  <si>
    <t>9651 (12.5%)</t>
  </si>
  <si>
    <t>Insurance: Healthcare Coverage</t>
  </si>
  <si>
    <t>85412 (49.8%)</t>
  </si>
  <si>
    <t>Healthcare Coverage: About The Same</t>
  </si>
  <si>
    <t>67898 (79.5%)</t>
  </si>
  <si>
    <t>Healthcare Coverage: Better</t>
  </si>
  <si>
    <t>9862 (11.5%)</t>
  </si>
  <si>
    <t>Healthcare Coverage: Worse</t>
  </si>
  <si>
    <t>7652 (9.0%)</t>
  </si>
  <si>
    <t>Can't Afford Care: Delayed Filling Rx To Save Money</t>
  </si>
  <si>
    <t>84749 (49.4%)</t>
  </si>
  <si>
    <t>Delayed Filling Rx To Save Money: No</t>
  </si>
  <si>
    <t>75334 (88.9%)</t>
  </si>
  <si>
    <t>Delayed Filling Rx To Save Money: Yes</t>
  </si>
  <si>
    <t>9415 (11.1%)</t>
  </si>
  <si>
    <t>Health Provider Race Religion: How Important</t>
  </si>
  <si>
    <t>85039 (49.6%)</t>
  </si>
  <si>
    <t>Health Provider Race Religion: Very Important</t>
  </si>
  <si>
    <t>27620 (32.5%)</t>
  </si>
  <si>
    <t>Health Provider Race Religion: Somewhat Important</t>
  </si>
  <si>
    <t>24340 (28.6%)</t>
  </si>
  <si>
    <t>Health Provider Race Religion: Not Important</t>
  </si>
  <si>
    <t>18808 (22.1%)</t>
  </si>
  <si>
    <t>Health Provider Race Religion: Slightly Important</t>
  </si>
  <si>
    <t>14271 (16.8%)</t>
  </si>
  <si>
    <t>Can't Afford Care: Mental Health Counseling</t>
  </si>
  <si>
    <t>84551 (49.3%)</t>
  </si>
  <si>
    <t>Can't Afford Mental Health Counseling: No</t>
  </si>
  <si>
    <t>77927 (92.2%)</t>
  </si>
  <si>
    <t>Can't Afford Mental Health Counseling: Yes</t>
  </si>
  <si>
    <t>6624 (7.8%)</t>
  </si>
  <si>
    <t>Delayed Medical Care: Rural Area</t>
  </si>
  <si>
    <t>84306 (49.1%)</t>
  </si>
  <si>
    <t>Delayed Care Rural Area: No</t>
  </si>
  <si>
    <t>81871 (97.1%)</t>
  </si>
  <si>
    <t>Delayed Care Rural Area: Yes</t>
  </si>
  <si>
    <t>2435 (2.9%)</t>
  </si>
  <si>
    <t>Can't Afford Care: Specialist</t>
  </si>
  <si>
    <t>76998 (44.9%)</t>
  </si>
  <si>
    <t>Can't Afford Specialist: No</t>
  </si>
  <si>
    <t>69640 (90.4%)</t>
  </si>
  <si>
    <t>Can't Afford Specialist: Yes</t>
  </si>
  <si>
    <t>7358 (9.6%)</t>
  </si>
  <si>
    <t>Can't Afford Care: Emergency Care</t>
  </si>
  <si>
    <t>82770 (48.2%)</t>
  </si>
  <si>
    <t>Can't Afford Emergency Care: No</t>
  </si>
  <si>
    <t>79574 (96.1%)</t>
  </si>
  <si>
    <t>Can't Afford Emergency Care: Yes</t>
  </si>
  <si>
    <t>3196 (3.9%)</t>
  </si>
  <si>
    <t>Delayed Medical Care: Nervous</t>
  </si>
  <si>
    <t>82557 (48.1%)</t>
  </si>
  <si>
    <t>Delayed Care Nervous: No</t>
  </si>
  <si>
    <t>72472 (87.8%)</t>
  </si>
  <si>
    <t>Delayed Care Nervous: Yes</t>
  </si>
  <si>
    <t>10085 (12.2%)</t>
  </si>
  <si>
    <t>Can't Afford Care: Lower Cost Rx To Save Money</t>
  </si>
  <si>
    <t>82419 (48.0%)</t>
  </si>
  <si>
    <t>Lower Cost Rx To Save Money: No</t>
  </si>
  <si>
    <t>66007 (80.1%)</t>
  </si>
  <si>
    <t>Lower Cost Rx To Save Money: Yes</t>
  </si>
  <si>
    <t>16412 (19.9%)</t>
  </si>
  <si>
    <t>Health Advice: What Kind Of Place</t>
  </si>
  <si>
    <t>83609 (48.7%)</t>
  </si>
  <si>
    <t>What Kind Of Place: Doctors Office</t>
  </si>
  <si>
    <t>75544 (90.4%)</t>
  </si>
  <si>
    <t>What Kind Of Place: Urgent Care</t>
  </si>
  <si>
    <t>4583 (5.5%)</t>
  </si>
  <si>
    <t>What Kind Of Place: Emergency Room</t>
  </si>
  <si>
    <t>1494 (1.8%)</t>
  </si>
  <si>
    <t>What Kind Of Place: No One Place Most Often</t>
  </si>
  <si>
    <t>1205 (1.4%)</t>
  </si>
  <si>
    <t>What Kind Of Place: Some Other Place</t>
  </si>
  <si>
    <t>783 (0.9%)</t>
  </si>
  <si>
    <t>Health Advice: Respected By Provider</t>
  </si>
  <si>
    <t>83627 (48.7%)</t>
  </si>
  <si>
    <t>Respected By Provider: Always</t>
  </si>
  <si>
    <t>63569 (76.0%)</t>
  </si>
  <si>
    <t>Respected By Provider: Most Of The Time</t>
  </si>
  <si>
    <t>17278 (20.7%)</t>
  </si>
  <si>
    <t>Respected By Provider: Some Of The Time</t>
  </si>
  <si>
    <t>2587 (3.1%)</t>
  </si>
  <si>
    <t>Respected By Provider: None Of The Time</t>
  </si>
  <si>
    <t>193 (0.2%)</t>
  </si>
  <si>
    <t>Health Provider Race Religion: Delayed Or No Care</t>
  </si>
  <si>
    <t>83877 (48.9%)</t>
  </si>
  <si>
    <t>Health Provider Race Religion Delayed Or No Care: None Of The Time</t>
  </si>
  <si>
    <t>73886 (88.1%)</t>
  </si>
  <si>
    <t>Health Provider Race Religion Delayed Or No Care: Some Of The Time</t>
  </si>
  <si>
    <t>7323 (8.7%)</t>
  </si>
  <si>
    <t>Health Provider Race Religion Delayed Or No Care: Most Of The Time</t>
  </si>
  <si>
    <t>1511 (1.8%)</t>
  </si>
  <si>
    <t>Health Provider Race Religion Delayed Or No Care: Always</t>
  </si>
  <si>
    <t>1157 (1.4%)</t>
  </si>
  <si>
    <t>Health Advice: Spoken To General Doctor</t>
  </si>
  <si>
    <t>83317 (48.5%)</t>
  </si>
  <si>
    <t>Spoken To General Doctor: Yes</t>
  </si>
  <si>
    <t>75661 (90.8%)</t>
  </si>
  <si>
    <t>Spoken To General Doctor: No</t>
  </si>
  <si>
    <t>7656 (9.2%)</t>
  </si>
  <si>
    <t>Can't Afford Care: Bought Rx From Other Country</t>
  </si>
  <si>
    <t>80935 (47.2%)</t>
  </si>
  <si>
    <t>Bought Rx From Other Country: No</t>
  </si>
  <si>
    <t>77994 (96.4%)</t>
  </si>
  <si>
    <t>Bought Rx From Other Country: Yes</t>
  </si>
  <si>
    <t>2941 (3.6%)</t>
  </si>
  <si>
    <t>Can't Afford Care: Dental Care</t>
  </si>
  <si>
    <t>81056 (47.2%)</t>
  </si>
  <si>
    <t>Can't Afford Dental Care: No</t>
  </si>
  <si>
    <t>67566 (83.4%)</t>
  </si>
  <si>
    <t>Can't Afford Dental Care: Yes</t>
  </si>
  <si>
    <t>13490 (16.6%)</t>
  </si>
  <si>
    <t>Delayed Medical Care: Time Off Work</t>
  </si>
  <si>
    <t>80293 (46.8%)</t>
  </si>
  <si>
    <t>Delayed Care Due to Time Off Work: No</t>
  </si>
  <si>
    <t>71860 (89.5%)</t>
  </si>
  <si>
    <t>Delayed Care Due to Time Off Work: Yes</t>
  </si>
  <si>
    <t>8433 (10.5%)</t>
  </si>
  <si>
    <t>Can't Afford Care: Alternative Therapies</t>
  </si>
  <si>
    <t>80249 (46.8%)</t>
  </si>
  <si>
    <t>Alternative Therapies To Save Money: No</t>
  </si>
  <si>
    <t>73946 (92.1%)</t>
  </si>
  <si>
    <t>Alternative Therapies To Save Money: Yes</t>
  </si>
  <si>
    <t>6303 (7.9%)</t>
  </si>
  <si>
    <t>Health Advice: Asked For Opinion</t>
  </si>
  <si>
    <t>82106 (47.8%)</t>
  </si>
  <si>
    <t>Asked For Opinion: Most Of The Time</t>
  </si>
  <si>
    <t>25938 (31.6%)</t>
  </si>
  <si>
    <t>Asked For Opinion: Always</t>
  </si>
  <si>
    <t>22803 (27.8%)</t>
  </si>
  <si>
    <t>Asked For Opinion: Some Of The Time</t>
  </si>
  <si>
    <t>22739 (27.7%)</t>
  </si>
  <si>
    <t>Asked For Opinion: None Of The Time</t>
  </si>
  <si>
    <t>10626 (12.9%)</t>
  </si>
  <si>
    <t>Health Provider Race Religion: How Often</t>
  </si>
  <si>
    <t>79846 (46.5%)</t>
  </si>
  <si>
    <t>Health Provider Race Religion How Often: Most Of The Time</t>
  </si>
  <si>
    <t>34032 (42.6%)</t>
  </si>
  <si>
    <t>Health Provider Race Religion How Often: Some Of The Time</t>
  </si>
  <si>
    <t>21267 (26.6%)</t>
  </si>
  <si>
    <t>Health Provider Race Religion How Often: Always</t>
  </si>
  <si>
    <t>19498 (24.4%)</t>
  </si>
  <si>
    <t>Health Provider Race Religion How Often: None Of The Time</t>
  </si>
  <si>
    <t>5049 (6.3%)</t>
  </si>
  <si>
    <t>Health Advice: Ease of Understanding</t>
  </si>
  <si>
    <t>83334 (48.6%)</t>
  </si>
  <si>
    <t>Ease of Understanding: Always</t>
  </si>
  <si>
    <t>49383 (59.3%)</t>
  </si>
  <si>
    <t>Ease of Understanding: Most Of The Time</t>
  </si>
  <si>
    <t>28643 (34.4%)</t>
  </si>
  <si>
    <t>Ease of Understanding: Some Of The Time</t>
  </si>
  <si>
    <t>4739 (5.7%)</t>
  </si>
  <si>
    <t>Ease of Understanding: None Of The Time</t>
  </si>
  <si>
    <t>569 (0.7%)</t>
  </si>
  <si>
    <t>Can't Afford Care: Healthcare Provider</t>
  </si>
  <si>
    <t>77575 (45.2%)</t>
  </si>
  <si>
    <t>Can't Afford Healthcare Provider: No</t>
  </si>
  <si>
    <t>72789 (93.8%)</t>
  </si>
  <si>
    <t>Can't Afford Healthcare Provider: Yes</t>
  </si>
  <si>
    <t>4786 (6.2%)</t>
  </si>
  <si>
    <t>How often do you have someone who understands your problems?</t>
  </si>
  <si>
    <t>50216 (29.3%)</t>
  </si>
  <si>
    <t>Most of the time</t>
  </si>
  <si>
    <t>17026 (33.9%)</t>
  </si>
  <si>
    <t>All of the time</t>
  </si>
  <si>
    <t>15828 (31.5%)</t>
  </si>
  <si>
    <t>Some of the time</t>
  </si>
  <si>
    <t>9507 (18.9%)</t>
  </si>
  <si>
    <t>A little of the time</t>
  </si>
  <si>
    <t>5294 (10.5%)</t>
  </si>
  <si>
    <t>None of the time</t>
  </si>
  <si>
    <t>2561 (5.1%)</t>
  </si>
  <si>
    <t>How much you agree or disagree that there are too many people hanging around on the streets near your home?</t>
  </si>
  <si>
    <t>50233 (29.3%)</t>
  </si>
  <si>
    <t>Strongly disagree</t>
  </si>
  <si>
    <t>31284 (62.3%)</t>
  </si>
  <si>
    <t>Disagree</t>
  </si>
  <si>
    <t>14934 (29.7%)</t>
  </si>
  <si>
    <t>Agree</t>
  </si>
  <si>
    <t>2694 (5.4%)</t>
  </si>
  <si>
    <t>Strongly agree</t>
  </si>
  <si>
    <t>1321 (2.6%)</t>
  </si>
  <si>
    <t>How often are you treated with less respect than other people when you go to a doctor's office or other health care provider?</t>
  </si>
  <si>
    <t>50277 (29.3%)</t>
  </si>
  <si>
    <t>Never</t>
  </si>
  <si>
    <t>29389 (58.5%)</t>
  </si>
  <si>
    <t>Rarely</t>
  </si>
  <si>
    <t>14856 (29.5%)</t>
  </si>
  <si>
    <t>Sometimes</t>
  </si>
  <si>
    <t>4998 (9.9%)</t>
  </si>
  <si>
    <t>Always</t>
  </si>
  <si>
    <t>549 (1.1%)</t>
  </si>
  <si>
    <t>485 (1.0%)</t>
  </si>
  <si>
    <t>How often do you feel left out?</t>
  </si>
  <si>
    <t>19185 (38.2%)</t>
  </si>
  <si>
    <t>14067 (28.0%)</t>
  </si>
  <si>
    <t>14039 (28.0%)</t>
  </si>
  <si>
    <t>Often</t>
  </si>
  <si>
    <t>2925 (5.8%)</t>
  </si>
  <si>
    <t>How much you agree or disagree that your neighborhood is noisy?</t>
  </si>
  <si>
    <t>50208 (29.3%)</t>
  </si>
  <si>
    <t>21615 (43.1%)</t>
  </si>
  <si>
    <t>18843 (37.5%)</t>
  </si>
  <si>
    <t>7381 (14.7%)</t>
  </si>
  <si>
    <t>2369 (4.7%)</t>
  </si>
  <si>
    <t>In the last month, how often have you found that you could not cope with all the things that you had to do?</t>
  </si>
  <si>
    <t>50374 (29.4%)</t>
  </si>
  <si>
    <t>Almost Never</t>
  </si>
  <si>
    <t>16833 (33.4%)</t>
  </si>
  <si>
    <t>14347 (28.5%)</t>
  </si>
  <si>
    <t>13233 (26.3%)</t>
  </si>
  <si>
    <t>Fairly Often</t>
  </si>
  <si>
    <t>4088 (8.1%)</t>
  </si>
  <si>
    <t>Very Often</t>
  </si>
  <si>
    <t>1873 (3.7%)</t>
  </si>
  <si>
    <t>In your day-to-day life, how often do you receive poorer service than other people at restaurants or stores?</t>
  </si>
  <si>
    <t>50257 (29.3%)</t>
  </si>
  <si>
    <t>27240 (54.2%)</t>
  </si>
  <si>
    <t>Less than once a year</t>
  </si>
  <si>
    <t>13943 (27.7%)</t>
  </si>
  <si>
    <t>A few times a year</t>
  </si>
  <si>
    <t>6713 (13.4%)</t>
  </si>
  <si>
    <t>A few times a month</t>
  </si>
  <si>
    <t>1412 (2.8%)</t>
  </si>
  <si>
    <t>At least once a week</t>
  </si>
  <si>
    <t>588 (1.2%)</t>
  </si>
  <si>
    <t>Almost everyday</t>
  </si>
  <si>
    <t>361 (0.7%)</t>
  </si>
  <si>
    <t>How much you agree or disagree that in your neighborhood people watch out for each other?</t>
  </si>
  <si>
    <t>50192 (29.2%)</t>
  </si>
  <si>
    <t>29483 (58.7%)</t>
  </si>
  <si>
    <t>13309 (26.5%)</t>
  </si>
  <si>
    <t>5859 (11.7%)</t>
  </si>
  <si>
    <t>1541 (3.1%)</t>
  </si>
  <si>
    <t>How often do you feel like a doctor or nurse is not listening to what you were saying. when you go to a doctor's office or other health care provider?</t>
  </si>
  <si>
    <t>50360 (29.3%)</t>
  </si>
  <si>
    <t>20100 (39.9%)</t>
  </si>
  <si>
    <t>16360 (32.5%)</t>
  </si>
  <si>
    <t>11472 (22.8%)</t>
  </si>
  <si>
    <t>1801 (3.6%)</t>
  </si>
  <si>
    <t>627 (1.2%)</t>
  </si>
  <si>
    <t>How much you agree or disagree that your neighborhood is safe?</t>
  </si>
  <si>
    <t>50112 (29.2%)</t>
  </si>
  <si>
    <t>25895 (51.7%)</t>
  </si>
  <si>
    <t>20171 (40.3%)</t>
  </si>
  <si>
    <t>2776 (5.5%)</t>
  </si>
  <si>
    <t>1270 (2.5%)</t>
  </si>
  <si>
    <t>How often do you feel that you are unhappy being so withdrawn?</t>
  </si>
  <si>
    <t>50321 (29.3%)</t>
  </si>
  <si>
    <t>23405 (46.5%)</t>
  </si>
  <si>
    <t>14970 (29.7%)</t>
  </si>
  <si>
    <t>9549 (19.0%)</t>
  </si>
  <si>
    <t>2397 (4.8%)</t>
  </si>
  <si>
    <t>In your day-to-day life, how often do people act as if they're better than you are?</t>
  </si>
  <si>
    <t>50214 (29.3%)</t>
  </si>
  <si>
    <t>18570 (37.0%)</t>
  </si>
  <si>
    <t>12932 (25.8%)</t>
  </si>
  <si>
    <t>12650 (25.2%)</t>
  </si>
  <si>
    <t>3207 (6.4%)</t>
  </si>
  <si>
    <t>1483 (3.0%)</t>
  </si>
  <si>
    <t>1372 (2.7%)</t>
  </si>
  <si>
    <t>How often do you feel God's (or a higher power's) love for you, directly or through others?</t>
  </si>
  <si>
    <t>50185 (29.2%)</t>
  </si>
  <si>
    <t>I do not believe in God (or a higher power)</t>
  </si>
  <si>
    <t>9982 (19.9%)</t>
  </si>
  <si>
    <t>Every day</t>
  </si>
  <si>
    <t>9167 (18.3%)</t>
  </si>
  <si>
    <t>Most days</t>
  </si>
  <si>
    <t>7179 (14.3%)</t>
  </si>
  <si>
    <t>Many times a day</t>
  </si>
  <si>
    <t>6727 (13.4%)</t>
  </si>
  <si>
    <t>Never or almost never</t>
  </si>
  <si>
    <t>6048 (12.1%)</t>
  </si>
  <si>
    <t>Once in a while</t>
  </si>
  <si>
    <t>5579 (11.1%)</t>
  </si>
  <si>
    <t>Some days</t>
  </si>
  <si>
    <t>5503 (11.0%)</t>
  </si>
  <si>
    <t>In the last month, how often have you felt nervous and "stressed"?</t>
  </si>
  <si>
    <t>49707 (29.0%)</t>
  </si>
  <si>
    <t>18199 (36.6%)</t>
  </si>
  <si>
    <t>13129 (26.4%)</t>
  </si>
  <si>
    <t>7730 (15.6%)</t>
  </si>
  <si>
    <t>6057 (12.2%)</t>
  </si>
  <si>
    <t>4592 (9.2%)</t>
  </si>
  <si>
    <t>How often do you feel that people are around you but not with you?</t>
  </si>
  <si>
    <t>50136 (29.2%)</t>
  </si>
  <si>
    <t>16468 (32.8%)</t>
  </si>
  <si>
    <t>15677 (31.3%)</t>
  </si>
  <si>
    <t>13472 (26.9%)</t>
  </si>
  <si>
    <t>4519 (9.0%)</t>
  </si>
  <si>
    <t>In your day-to-day life, how often are you called names or insulted?</t>
  </si>
  <si>
    <t>49974 (29.1%)</t>
  </si>
  <si>
    <t>33935 (67.9%)</t>
  </si>
  <si>
    <t>9749 (19.5%)</t>
  </si>
  <si>
    <t>4158 (8.3%)</t>
  </si>
  <si>
    <t>1115 (2.2%)</t>
  </si>
  <si>
    <t>580 (1.2%)</t>
  </si>
  <si>
    <t>437 (0.9%)</t>
  </si>
  <si>
    <t>In the last month, how often have you been able to control irritations in your life?</t>
  </si>
  <si>
    <t>50079 (29.2%)</t>
  </si>
  <si>
    <t>17747 (35.4%)</t>
  </si>
  <si>
    <t>15145 (30.2%)</t>
  </si>
  <si>
    <t>11990 (23.9%)</t>
  </si>
  <si>
    <t>3447 (6.9%)</t>
  </si>
  <si>
    <t>1750 (3.5%)</t>
  </si>
  <si>
    <t>How much you agree or disagree that vandalism is common in your neighborhood?</t>
  </si>
  <si>
    <t>49987 (29.1%)</t>
  </si>
  <si>
    <t>29312 (58.6%)</t>
  </si>
  <si>
    <t>16278 (32.6%)</t>
  </si>
  <si>
    <t>3108 (6.2%)</t>
  </si>
  <si>
    <t>1289 (2.6%)</t>
  </si>
  <si>
    <t>How often do you have someone to love and make you feel wanted?</t>
  </si>
  <si>
    <t>49960 (29.1%)</t>
  </si>
  <si>
    <t>24526 (49.1%)</t>
  </si>
  <si>
    <t>11924 (23.9%)</t>
  </si>
  <si>
    <t>6159 (12.3%)</t>
  </si>
  <si>
    <t>4417 (8.8%)</t>
  </si>
  <si>
    <t>2934 (5.9%)</t>
  </si>
  <si>
    <t>How often do you receive poorer service than others when you go to a doctor's office or other health care provider?</t>
  </si>
  <si>
    <t>50000 (29.1%)</t>
  </si>
  <si>
    <t>30183 (60.4%)</t>
  </si>
  <si>
    <t>14452 (28.9%)</t>
  </si>
  <si>
    <t>4391 (8.8%)</t>
  </si>
  <si>
    <t>542 (1.1%)</t>
  </si>
  <si>
    <t>432 (0.9%)</t>
  </si>
  <si>
    <t>How much you agree or disagree that there is a lot of crime in your neighborhood?</t>
  </si>
  <si>
    <t>49895 (29.1%)</t>
  </si>
  <si>
    <t>27975 (56.1%)</t>
  </si>
  <si>
    <t>17278 (34.6%)</t>
  </si>
  <si>
    <t>3552 (7.1%)</t>
  </si>
  <si>
    <t>1090 (2.2%)</t>
  </si>
  <si>
    <t>How often do you have someone to help you with daily chores if you were sick?</t>
  </si>
  <si>
    <t>49811 (29.0%)</t>
  </si>
  <si>
    <t>18286 (36.7%)</t>
  </si>
  <si>
    <t>12140 (24.4%)</t>
  </si>
  <si>
    <t>8537 (17.1%)</t>
  </si>
  <si>
    <t>6088 (12.2%)</t>
  </si>
  <si>
    <t>4760 (9.6%)</t>
  </si>
  <si>
    <t>How often do you feel isolated from others?</t>
  </si>
  <si>
    <t>49819 (29.0%)</t>
  </si>
  <si>
    <t>17931 (36.0%)</t>
  </si>
  <si>
    <t>16375 (32.9%)</t>
  </si>
  <si>
    <t>12216 (24.5%)</t>
  </si>
  <si>
    <t>3297 (6.6%)</t>
  </si>
  <si>
    <t>In the last 12 months, how many times have you or your family moved from one home to another? Number of moves in past 12 months:</t>
  </si>
  <si>
    <t>49760 (29.0%)</t>
  </si>
  <si>
    <t>49760 (100.0%)</t>
  </si>
  <si>
    <t>How much you agree or disagree that there are lot of abandoned buildings in your neighborhood?</t>
  </si>
  <si>
    <t>49561 (28.9%)</t>
  </si>
  <si>
    <t>35368 (71.4%)</t>
  </si>
  <si>
    <t>11209 (22.6%)</t>
  </si>
  <si>
    <t>1797 (3.6%)</t>
  </si>
  <si>
    <t>1187 (2.4%)</t>
  </si>
  <si>
    <t>What is the main type of housing in your neighborhood?</t>
  </si>
  <si>
    <t>50465 (29.4%)</t>
  </si>
  <si>
    <t>Detached single-family housing</t>
  </si>
  <si>
    <t>32275 (64.0%)</t>
  </si>
  <si>
    <t>Mix of single-family residences and townhouses</t>
  </si>
  <si>
    <t>9499 (18.8%)</t>
  </si>
  <si>
    <t>Townhouses</t>
  </si>
  <si>
    <t>5056 (10.0%)</t>
  </si>
  <si>
    <t>Apartments or condos of 4-12 stories</t>
  </si>
  <si>
    <t>2383 (4.7%)</t>
  </si>
  <si>
    <t>Apartments or condos of more than 12 stories</t>
  </si>
  <si>
    <t>1252 (2.5%)</t>
  </si>
  <si>
    <t>How much you agree or disagree that people in your neighborhood can be trusted?</t>
  </si>
  <si>
    <t>50189 (29.2%)</t>
  </si>
  <si>
    <t>22734 (45.3%)</t>
  </si>
  <si>
    <t>Neutral (neither agree nor disagree)</t>
  </si>
  <si>
    <t>12579 (25.1%)</t>
  </si>
  <si>
    <t>12149 (24.2%)</t>
  </si>
  <si>
    <t>2080 (4.1%)</t>
  </si>
  <si>
    <t>647 (1.3%)</t>
  </si>
  <si>
    <t>How much you agree or disagree that people in your neighborhood take good care of their houses and apartments?</t>
  </si>
  <si>
    <t>50373 (29.4%)</t>
  </si>
  <si>
    <t>25128 (49.9%)</t>
  </si>
  <si>
    <t>20099 (39.9%)</t>
  </si>
  <si>
    <t>2796 (5.6%)</t>
  </si>
  <si>
    <t>2350 (4.7%)</t>
  </si>
  <si>
    <t>How often do you have someone to help you if you were confined to bed?</t>
  </si>
  <si>
    <t>50930 (29.7%)</t>
  </si>
  <si>
    <t>19680 (38.6%)</t>
  </si>
  <si>
    <t>14397 (28.3%)</t>
  </si>
  <si>
    <t>8437 (16.6%)</t>
  </si>
  <si>
    <t>4883 (9.6%)</t>
  </si>
  <si>
    <t>3533 (6.9%)</t>
  </si>
  <si>
    <t>How often do you have someone to prepare your meals if you were unable to do it yourself?</t>
  </si>
  <si>
    <t>50407 (29.4%)</t>
  </si>
  <si>
    <t>19816 (39.3%)</t>
  </si>
  <si>
    <t>12614 (25.0%)</t>
  </si>
  <si>
    <t>8394 (16.7%)</t>
  </si>
  <si>
    <t>5201 (10.3%)</t>
  </si>
  <si>
    <t>4382 (8.7%)</t>
  </si>
  <si>
    <t>How much you agree or disagree that people in your neighborhood share the same values?</t>
  </si>
  <si>
    <t>49666 (28.9%)</t>
  </si>
  <si>
    <t>20882 (42.0%)</t>
  </si>
  <si>
    <t>17115 (34.5%)</t>
  </si>
  <si>
    <t>5803 (11.7%)</t>
  </si>
  <si>
    <t>4893 (9.9%)</t>
  </si>
  <si>
    <t>973 (2.0%)</t>
  </si>
  <si>
    <t>Within the past 12 months, were you worried whether your food would run out before you got money to buy more?</t>
  </si>
  <si>
    <t>51031 (29.7%)</t>
  </si>
  <si>
    <t>Never true</t>
  </si>
  <si>
    <t>45298 (88.8%)</t>
  </si>
  <si>
    <t>Sometimes true</t>
  </si>
  <si>
    <t>4477 (8.8%)</t>
  </si>
  <si>
    <t>Often true</t>
  </si>
  <si>
    <t>1256 (2.5%)</t>
  </si>
  <si>
    <t>How much you agree or disagree that people around here are willing to help their neighbor?</t>
  </si>
  <si>
    <t>50959 (29.7%)</t>
  </si>
  <si>
    <t>23506 (46.1%)</t>
  </si>
  <si>
    <t>14889 (29.2%)</t>
  </si>
  <si>
    <t>9739 (19.1%)</t>
  </si>
  <si>
    <t>2184 (4.3%)</t>
  </si>
  <si>
    <t>641 (1.3%)</t>
  </si>
  <si>
    <t>In your day-to-day life, how often are you treated with less courtesy than other people?</t>
  </si>
  <si>
    <t>50886 (29.7%)</t>
  </si>
  <si>
    <t>21007 (41.3%)</t>
  </si>
  <si>
    <t>13392 (26.3%)</t>
  </si>
  <si>
    <t>11026 (21.7%)</t>
  </si>
  <si>
    <t>3062 (6.0%)</t>
  </si>
  <si>
    <t>1553 (3.1%)</t>
  </si>
  <si>
    <t>846 (1.7%)</t>
  </si>
  <si>
    <t>In the last month, how often have you been upset because of something that happened unexpectedly?</t>
  </si>
  <si>
    <t>50889 (29.7%)</t>
  </si>
  <si>
    <t>19191 (37.7%)</t>
  </si>
  <si>
    <t>17783 (34.9%)</t>
  </si>
  <si>
    <t>7743 (15.2%)</t>
  </si>
  <si>
    <t>4418 (8.7%)</t>
  </si>
  <si>
    <t>1754 (3.4%)</t>
  </si>
  <si>
    <t>Do you speak a language other than English at home?</t>
  </si>
  <si>
    <t>50873 (29.6%)</t>
  </si>
  <si>
    <t>No</t>
  </si>
  <si>
    <t>44456 (87.4%)</t>
  </si>
  <si>
    <t>Yes</t>
  </si>
  <si>
    <t>6417 (12.6%)</t>
  </si>
  <si>
    <t>Within the past 12 months, were you worried whether the food you had bought just didn't last and you didn't have money to get more?</t>
  </si>
  <si>
    <t>50876 (29.6%)</t>
  </si>
  <si>
    <t>46497 (91.4%)</t>
  </si>
  <si>
    <t>3461 (6.8%)</t>
  </si>
  <si>
    <t>918 (1.8%)</t>
  </si>
  <si>
    <t>How often do you feel lack companionship?</t>
  </si>
  <si>
    <t>50763 (29.6%)</t>
  </si>
  <si>
    <t>18663 (36.8%)</t>
  </si>
  <si>
    <t>14390 (28.3%)</t>
  </si>
  <si>
    <t>12401 (24.4%)</t>
  </si>
  <si>
    <t>5309 (10.5%)</t>
  </si>
  <si>
    <t>How often do you feel God's (or a higher power's) presence?</t>
  </si>
  <si>
    <t>50771 (29.6%)</t>
  </si>
  <si>
    <t>9722 (19.1%)</t>
  </si>
  <si>
    <t>8990 (17.7%)</t>
  </si>
  <si>
    <t>8213 (16.2%)</t>
  </si>
  <si>
    <t>6783 (13.4%)</t>
  </si>
  <si>
    <t>6219 (12.2%)</t>
  </si>
  <si>
    <t>6102 (12.0%)</t>
  </si>
  <si>
    <t>4742 (9.3%)</t>
  </si>
  <si>
    <t>How often do you have someone to take you to the doctor if you need it?</t>
  </si>
  <si>
    <t>50679 (29.5%)</t>
  </si>
  <si>
    <t>22953 (45.3%)</t>
  </si>
  <si>
    <t>14171 (28.0%)</t>
  </si>
  <si>
    <t>6949 (13.7%)</t>
  </si>
  <si>
    <t>4196 (8.3%)</t>
  </si>
  <si>
    <t>2410 (4.8%)</t>
  </si>
  <si>
    <t>How often do you feel deep inner peace or harmony?</t>
  </si>
  <si>
    <t>50646 (29.5%)</t>
  </si>
  <si>
    <t>14759 (29.1%)</t>
  </si>
  <si>
    <t>10156 (20.1%)</t>
  </si>
  <si>
    <t>8217 (16.2%)</t>
  </si>
  <si>
    <t>8021 (15.8%)</t>
  </si>
  <si>
    <t>6206 (12.3%)</t>
  </si>
  <si>
    <t>3287 (6.5%)</t>
  </si>
  <si>
    <t>How often do you find strength and comfort in your religion?</t>
  </si>
  <si>
    <t>50619 (29.5%)</t>
  </si>
  <si>
    <t>I am not religious</t>
  </si>
  <si>
    <t>14867 (29.4%)</t>
  </si>
  <si>
    <t>8826 (17.4%)</t>
  </si>
  <si>
    <t>7651 (15.1%)</t>
  </si>
  <si>
    <t>6024 (11.9%)</t>
  </si>
  <si>
    <t>5539 (10.9%)</t>
  </si>
  <si>
    <t>4438 (8.8%)</t>
  </si>
  <si>
    <t>3274 (6.5%)</t>
  </si>
  <si>
    <t>How often are you treated with less courtesy than other people when you go to a doctor's office or other health care provider?</t>
  </si>
  <si>
    <t>50644 (29.5%)</t>
  </si>
  <si>
    <t>29598 (58.4%)</t>
  </si>
  <si>
    <t>15036 (29.7%)</t>
  </si>
  <si>
    <t>4871 (9.6%)</t>
  </si>
  <si>
    <t>643 (1.3%)</t>
  </si>
  <si>
    <t>496 (1.0%)</t>
  </si>
  <si>
    <t>In the last month, how often have you felt that you were unable to control the important things in your life?</t>
  </si>
  <si>
    <t>50607 (29.5%)</t>
  </si>
  <si>
    <t>17030 (33.7%)</t>
  </si>
  <si>
    <t>14197 (28.1%)</t>
  </si>
  <si>
    <t>12495 (24.7%)</t>
  </si>
  <si>
    <t>4608 (9.1%)</t>
  </si>
  <si>
    <t>2277 (4.5%)</t>
  </si>
  <si>
    <t>How often do you have someone to turn to for suggestions about how to deal with a personal problem?</t>
  </si>
  <si>
    <t>50577 (29.5%)</t>
  </si>
  <si>
    <t>19137 (37.8%)</t>
  </si>
  <si>
    <t>15587 (30.8%)</t>
  </si>
  <si>
    <t>8461 (16.7%)</t>
  </si>
  <si>
    <t>4769 (9.4%)</t>
  </si>
  <si>
    <t>2623 (5.2%)</t>
  </si>
  <si>
    <t>Many shops, stores, markets or other places to buy things I need are within easy walking distance of my home. Would you say that you...</t>
  </si>
  <si>
    <t>50601 (29.5%)</t>
  </si>
  <si>
    <t>16086 (31.8%)</t>
  </si>
  <si>
    <t>13142 (26.0%)</t>
  </si>
  <si>
    <t>Somewhat agree</t>
  </si>
  <si>
    <t>12511 (24.7%)</t>
  </si>
  <si>
    <t>Somewhat disagree</t>
  </si>
  <si>
    <t>8862 (17.5%)</t>
  </si>
  <si>
    <t>How often do you desire to be closer to or in union with God (or a higher power)?</t>
  </si>
  <si>
    <t>50554 (29.5%)</t>
  </si>
  <si>
    <t>9909 (19.6%)</t>
  </si>
  <si>
    <t>9668 (19.1%)</t>
  </si>
  <si>
    <t>6637 (13.1%)</t>
  </si>
  <si>
    <t>6589 (13.0%)</t>
  </si>
  <si>
    <t>6454 (12.8%)</t>
  </si>
  <si>
    <t>5708 (11.3%)</t>
  </si>
  <si>
    <t>5589 (11.1%)</t>
  </si>
  <si>
    <t>How much you agree or disagree that there is a lot of graffiti in your neighborhood?</t>
  </si>
  <si>
    <t>50468 (29.4%)</t>
  </si>
  <si>
    <t>33840 (67.1%)</t>
  </si>
  <si>
    <t>12374 (24.5%)</t>
  </si>
  <si>
    <t>2210 (4.4%)</t>
  </si>
  <si>
    <t>2044 (4.1%)</t>
  </si>
  <si>
    <t>How often do you feel that you are spiritually touched by the beauty of creation?</t>
  </si>
  <si>
    <t>50539 (29.4%)</t>
  </si>
  <si>
    <t>12965 (25.7%)</t>
  </si>
  <si>
    <t>11158 (22.1%)</t>
  </si>
  <si>
    <t>9593 (19.0%)</t>
  </si>
  <si>
    <t>7020 (13.9%)</t>
  </si>
  <si>
    <t>5442 (10.8%)</t>
  </si>
  <si>
    <t>4361 (8.6%)</t>
  </si>
  <si>
    <t>In your day-to-day life, how often are you treated with less respect than other people?</t>
  </si>
  <si>
    <t>50503 (29.4%)</t>
  </si>
  <si>
    <t>20787 (41.2%)</t>
  </si>
  <si>
    <t>13597 (26.9%)</t>
  </si>
  <si>
    <t>10772 (21.3%)</t>
  </si>
  <si>
    <t>3056 (6.1%)</t>
  </si>
  <si>
    <t>1481 (2.9%)</t>
  </si>
  <si>
    <t>810 (1.6%)</t>
  </si>
  <si>
    <t>How much you agree or disagree that people in your neighborhood generally get along with each other?</t>
  </si>
  <si>
    <t>50562 (29.5%)</t>
  </si>
  <si>
    <t>27461 (54.3%)</t>
  </si>
  <si>
    <t>13219 (26.1%)</t>
  </si>
  <si>
    <t>8268 (16.4%)</t>
  </si>
  <si>
    <t>1263 (2.5%)</t>
  </si>
  <si>
    <t>351 (0.7%)</t>
  </si>
  <si>
    <t>In your day-to-day life, how often do people act as if they think you are dishonest?</t>
  </si>
  <si>
    <t>50494 (29.4%)</t>
  </si>
  <si>
    <t>36271 (71.8%)</t>
  </si>
  <si>
    <t>9388 (18.6%)</t>
  </si>
  <si>
    <t>3155 (6.2%)</t>
  </si>
  <si>
    <t>894 (1.8%)</t>
  </si>
  <si>
    <t>448 (0.9%)</t>
  </si>
  <si>
    <t>338 (0.7%)</t>
  </si>
  <si>
    <t>How often do you feel that you are an outgoing person?</t>
  </si>
  <si>
    <t>50508 (29.4%)</t>
  </si>
  <si>
    <t>22240 (44.0%)</t>
  </si>
  <si>
    <t>20109 (39.8%)</t>
  </si>
  <si>
    <t>6422 (12.7%)</t>
  </si>
  <si>
    <t>1737 (3.4%)</t>
  </si>
  <si>
    <t>How often does a doctor or nurse act as if he or she is better than you when you go to a doctor's office or other health care provider?</t>
  </si>
  <si>
    <t>50521 (29.4%)</t>
  </si>
  <si>
    <t>29483 (58.4%)</t>
  </si>
  <si>
    <t>13332 (26.4%)</t>
  </si>
  <si>
    <t>6302 (12.5%)</t>
  </si>
  <si>
    <t>999 (2.0%)</t>
  </si>
  <si>
    <t>405 (0.8%)</t>
  </si>
  <si>
    <t>How much you agree or disagree that you are always having trouble with your neighbors?</t>
  </si>
  <si>
    <t>50380 (29.4%)</t>
  </si>
  <si>
    <t>33297 (66.1%)</t>
  </si>
  <si>
    <t>15441 (30.6%)</t>
  </si>
  <si>
    <t>1078 (2.1%)</t>
  </si>
  <si>
    <t>564 (1.1%)</t>
  </si>
  <si>
    <t>How often do you fell that you can find companionship when you want it?</t>
  </si>
  <si>
    <t>31168 (61.7%)</t>
  </si>
  <si>
    <t>14423 (28.6%)</t>
  </si>
  <si>
    <t>3367 (6.7%)</t>
  </si>
  <si>
    <t>1536 (3.0%)</t>
  </si>
  <si>
    <t>How often do you feel that there is no one you can turn to?</t>
  </si>
  <si>
    <t>50467 (29.4%)</t>
  </si>
  <si>
    <t>26035 (51.6%)</t>
  </si>
  <si>
    <t>14282 (28.3%)</t>
  </si>
  <si>
    <t>7534 (14.9%)</t>
  </si>
  <si>
    <t>2616 (5.2%)</t>
  </si>
  <si>
    <t>There are sidewalks on most of the streets in my neighborhood. Would you say that you...</t>
  </si>
  <si>
    <t>50427 (29.4%)</t>
  </si>
  <si>
    <t>27744 (55.0%)</t>
  </si>
  <si>
    <t>11083 (22.0%)</t>
  </si>
  <si>
    <t>6461 (12.8%)</t>
  </si>
  <si>
    <t>3456 (6.9%)</t>
  </si>
  <si>
    <t>Does not apply to my neighborhood</t>
  </si>
  <si>
    <t>1683 (3.3%)</t>
  </si>
  <si>
    <t>How often does a doctor or nurse act as if he or she thinks you are not smart when you go to a doctor's office or other health care provider?</t>
  </si>
  <si>
    <t>49662 (28.9%)</t>
  </si>
  <si>
    <t>32327 (65.1%)</t>
  </si>
  <si>
    <t>11107 (22.4%)</t>
  </si>
  <si>
    <t>4861 (9.8%)</t>
  </si>
  <si>
    <t>758 (1.5%)</t>
  </si>
  <si>
    <t>609 (1.2%)</t>
  </si>
  <si>
    <t>Area-level measures</t>
  </si>
  <si>
    <t>assisted_income</t>
  </si>
  <si>
    <t>171508 (99.9%)</t>
  </si>
  <si>
    <t>39382 (23.0%)</t>
  </si>
  <si>
    <t>35289 (20.6%)</t>
  </si>
  <si>
    <t>34505 (20.1%)</t>
  </si>
  <si>
    <t>31667 (18.5%)</t>
  </si>
  <si>
    <t>30665 (17.9%)</t>
  </si>
  <si>
    <t>high_school_education</t>
  </si>
  <si>
    <t>42821 (25.0%)</t>
  </si>
  <si>
    <t>40781 (23.8%)</t>
  </si>
  <si>
    <t>32798 (19.1%)</t>
  </si>
  <si>
    <t>31201 (18.2%)</t>
  </si>
  <si>
    <t>23907 (13.9%)</t>
  </si>
  <si>
    <t>median_income</t>
  </si>
  <si>
    <t>36167 (21.1%)</t>
  </si>
  <si>
    <t>35480 (20.7%)</t>
  </si>
  <si>
    <t>35187 (20.5%)</t>
  </si>
  <si>
    <t>34378 (20.0%)</t>
  </si>
  <si>
    <t>30296 (17.7%)</t>
  </si>
  <si>
    <t>no_health_insurance</t>
  </si>
  <si>
    <t>41297 (24.1%)</t>
  </si>
  <si>
    <t>35703 (20.8%)</t>
  </si>
  <si>
    <t>35639 (20.8%)</t>
  </si>
  <si>
    <t>30776 (17.9%)</t>
  </si>
  <si>
    <t>28093 (16.4%)</t>
  </si>
  <si>
    <t>poverty</t>
  </si>
  <si>
    <t>35892 (20.9%)</t>
  </si>
  <si>
    <t>35075 (20.5%)</t>
  </si>
  <si>
    <t>33867 (19.7%)</t>
  </si>
  <si>
    <t>33517 (19.5%)</t>
  </si>
  <si>
    <t>33157 (19.3%)</t>
  </si>
  <si>
    <t>vacant_housing</t>
  </si>
  <si>
    <t>38336 (22.4%)</t>
  </si>
  <si>
    <t>35023 (20.4%)</t>
  </si>
  <si>
    <t>34687 (20.2%)</t>
  </si>
  <si>
    <t>31821 (18.6%)</t>
  </si>
  <si>
    <t>31641 (18.4%)</t>
  </si>
  <si>
    <t>Questions that did not pass QC</t>
  </si>
  <si>
    <t>f0_</t>
  </si>
  <si>
    <t>Response Rate</t>
  </si>
  <si>
    <t>Gender: Closer Gender Description</t>
  </si>
  <si>
    <t>Living Situation: Current Living</t>
  </si>
  <si>
    <t>Health Insurance: Health Insurance Type</t>
  </si>
  <si>
    <t>Gender Identity: Sexuality Closer Description</t>
  </si>
  <si>
    <t>Past 3 Month Use Frequency: Hallucinogen 3 Month Use</t>
  </si>
  <si>
    <t>Smokeless Tobacco: Smokeless Tobacco Frequency</t>
  </si>
  <si>
    <t>Attempt Quit Smoking: Completely Quit Age</t>
  </si>
  <si>
    <t>Electronic Smoking: Electric Smoke Frequency</t>
  </si>
  <si>
    <t>Past 3 Month Use Frequency: Marijuana 3 Month Use</t>
  </si>
  <si>
    <t>Past 3 Month Use Frequency: Inhalant 3 Month Use</t>
  </si>
  <si>
    <t>Hookah Smoking: Current Hookah Frequency</t>
  </si>
  <si>
    <t>Past 3 Month Use Frequency: Sedative 3 Month Use</t>
  </si>
  <si>
    <t>Past 3 Month Use Frequency: Cocaine 3 Month Use</t>
  </si>
  <si>
    <t>Past 3 Month Use Frequency: Prescription Stimulant 3 Month Use</t>
  </si>
  <si>
    <t>Past 3 Month Use Frequency: Other 3 Month Use</t>
  </si>
  <si>
    <t>Past 3 Month Use Frequency: Street Opioid 3 Month Use</t>
  </si>
  <si>
    <t>Past 3 Month Use Frequency: Other Stimulant 3 Month Use</t>
  </si>
  <si>
    <t>Past 3 Month Use Frequency: Prescription Opioid 3 Month Use</t>
  </si>
  <si>
    <t>Health Advice: Medical Specialist Visits</t>
  </si>
  <si>
    <t>Health Advice: Nurse Practitioner, Physician Assistant, or Midwife Visits</t>
  </si>
  <si>
    <t>Health Advice: Eye Doctor Visits</t>
  </si>
  <si>
    <t>Health Advice: Chiropractor Visits</t>
  </si>
  <si>
    <t>Health Advice: Spoken To OB/GYN</t>
  </si>
  <si>
    <t>Health Advice: Physical Therapist, Speech Therapist, Respiratory Therapist, Audiologist, or Occupational Therapist Visits</t>
  </si>
  <si>
    <t>Health Advice: Podiatrist Visits</t>
  </si>
  <si>
    <t>Health Advice: Dentist or Orthodontist Visits</t>
  </si>
  <si>
    <t>Health Advice: Traditional Healer Visits</t>
  </si>
  <si>
    <t>Health Advice: Mental Health Professional Visits</t>
  </si>
  <si>
    <t>Health Advice: OB/GYN Visits</t>
  </si>
  <si>
    <t>Since you speak a language other than English at home, we are interested in your own thoughts about how well you think you speak English. Would you say you speak English...</t>
  </si>
  <si>
    <t>In your day-to-day life, how often are you threatened or harassed?</t>
  </si>
  <si>
    <t>How often do you go to religious meetings or services?</t>
  </si>
  <si>
    <t>In your day-to-day life, how often do people act as if they think you are not smart?</t>
  </si>
  <si>
    <t>In the last month, how often have you felt that you were on top of things?</t>
  </si>
  <si>
    <t>There are facilities to bicycle in or near my neighborhood, such as special lanes, separate paths or trails, or shared use paths for cycles and pedestrians. Would you say that you...</t>
  </si>
  <si>
    <t>How much you agree or disagree that there is too much drug use in your neighborhood?</t>
  </si>
  <si>
    <t>How often do you have someone to have a good time with?</t>
  </si>
  <si>
    <t>How much you agree or disagree that your neighborhood is clean?</t>
  </si>
  <si>
    <t>Think about the place you live. Do you have problems with any of the following? Select all that apply.</t>
  </si>
  <si>
    <t>In your day-to-day life, how often do people act as if they are afraid of you?</t>
  </si>
  <si>
    <t>In the last month, how often have you felt confident about your ability to handle your personal problems?</t>
  </si>
  <si>
    <t>In the last month, how often have you been angered because of things that were outside of your control?</t>
  </si>
  <si>
    <t>The crime rate in my neighborhood makes it unsafe to go on walks at night. Would you say that you...</t>
  </si>
  <si>
    <t>It is within a 10-15 minute walk to a transit stop (such as bus, train, trolley, or tram) from my home. Would you say that you...</t>
  </si>
  <si>
    <t>How often does a doctor or nurse act as if he or she is afraid of you when you go to a doctor's office or other health care provider?</t>
  </si>
  <si>
    <t>How much you agree or disagree that there is too much alcohol use in your neighborhood?</t>
  </si>
  <si>
    <t>In the last month, how often have you felt that things were going your way?</t>
  </si>
  <si>
    <t>In the last month, how often have you felt difficulties were piling up so high that you could not overcome them?</t>
  </si>
  <si>
    <t>The crime rate in my neighborhood makes it unsafe to go on walks during the day. Would you say that you...</t>
  </si>
  <si>
    <t>Discrimination: What do you think is the main reason for these experiences?</t>
  </si>
  <si>
    <t>My neighborhood has several free or low-cost recreation facilities, such as parks, walking trails, bike paths, recreation centers, playgrounds, public swimming pools, etc. Would you say that yo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0"/>
      <color rgb="FF000000"/>
      <name val="Arial"/>
      <scheme val="minor"/>
    </font>
    <font>
      <b/>
      <sz val="11"/>
      <color rgb="FF000000"/>
      <name val="Arial"/>
    </font>
    <font>
      <b/>
      <sz val="10"/>
      <color theme="1"/>
      <name val="Arial"/>
      <scheme val="minor"/>
    </font>
    <font>
      <b/>
      <sz val="10"/>
      <color rgb="FF000000"/>
      <name val="Arial"/>
      <scheme val="minor"/>
    </font>
    <font>
      <sz val="10"/>
      <color theme="1"/>
      <name val="Arial"/>
      <scheme val="minor"/>
    </font>
    <font>
      <sz val="11"/>
      <color rgb="FF000000"/>
      <name val="Monospace"/>
    </font>
    <font>
      <sz val="11"/>
      <color rgb="FF000000"/>
      <name val="Arial"/>
    </font>
    <font>
      <b/>
      <sz val="10"/>
      <color theme="1"/>
      <name val="Arial"/>
      <family val="2"/>
      <scheme val="minor"/>
    </font>
    <font>
      <sz val="10"/>
      <color rgb="FF000000"/>
      <name val="Arial"/>
      <family val="2"/>
      <scheme val="minor"/>
    </font>
    <font>
      <sz val="10"/>
      <color theme="1"/>
      <name val="Arial"/>
      <family val="2"/>
      <scheme val="minor"/>
    </font>
    <font>
      <i/>
      <u/>
      <sz val="11"/>
      <color rgb="FF000000"/>
      <name val="Arial"/>
      <family val="2"/>
      <scheme val="minor"/>
    </font>
    <font>
      <i/>
      <u/>
      <sz val="10"/>
      <color theme="1"/>
      <name val="Arial"/>
      <family val="2"/>
      <scheme val="minor"/>
    </font>
    <font>
      <sz val="11"/>
      <color rgb="FF000000"/>
      <name val="Arial"/>
      <family val="2"/>
      <scheme val="minor"/>
    </font>
    <font>
      <sz val="11"/>
      <color rgb="FF000000"/>
      <name val="Arial"/>
      <family val="2"/>
    </font>
  </fonts>
  <fills count="3">
    <fill>
      <patternFill patternType="none"/>
    </fill>
    <fill>
      <patternFill patternType="gray125"/>
    </fill>
    <fill>
      <patternFill patternType="solid">
        <fgColor rgb="FFFFFFFF"/>
        <bgColor rgb="FFFFFFFF"/>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7">
    <xf numFmtId="0" fontId="0" fillId="0" borderId="0" xfId="0"/>
    <xf numFmtId="0" fontId="1" fillId="2" borderId="0" xfId="0" applyFont="1" applyFill="1"/>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5" fillId="2" borderId="0" xfId="0" applyFont="1" applyFill="1" applyAlignment="1">
      <alignment horizontal="left" wrapText="1"/>
    </xf>
    <xf numFmtId="0" fontId="6" fillId="2" borderId="1" xfId="0" applyFont="1" applyFill="1" applyBorder="1" applyAlignment="1">
      <alignment horizontal="center" vertical="center" wrapText="1"/>
    </xf>
    <xf numFmtId="0" fontId="2" fillId="0" borderId="0" xfId="0" applyFont="1"/>
    <xf numFmtId="10" fontId="4" fillId="0" borderId="0" xfId="0" applyNumberFormat="1" applyFont="1"/>
    <xf numFmtId="0" fontId="7" fillId="0" borderId="0" xfId="0" applyFont="1"/>
    <xf numFmtId="0" fontId="8" fillId="0" borderId="0" xfId="0" applyFont="1"/>
    <xf numFmtId="10" fontId="9" fillId="0" borderId="0" xfId="0" applyNumberFormat="1" applyFont="1"/>
    <xf numFmtId="0" fontId="10" fillId="2" borderId="0" xfId="0" applyFont="1" applyFill="1" applyAlignment="1">
      <alignment horizontal="left" wrapText="1"/>
    </xf>
    <xf numFmtId="10" fontId="11" fillId="0" borderId="0" xfId="0" applyNumberFormat="1" applyFont="1"/>
    <xf numFmtId="0" fontId="12" fillId="2" borderId="0" xfId="0" applyFont="1" applyFill="1" applyAlignment="1">
      <alignment horizontal="left" wrapText="1"/>
    </xf>
    <xf numFmtId="0" fontId="13" fillId="2" borderId="0" xfId="0" applyFont="1" applyFill="1" applyAlignment="1">
      <alignment horizontal="left" wrapText="1"/>
    </xf>
    <xf numFmtId="11" fontId="13" fillId="2" borderId="0" xfId="0" applyNumberFormat="1"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4"/>
  <sheetViews>
    <sheetView workbookViewId="0"/>
  </sheetViews>
  <sheetFormatPr baseColWidth="10" defaultColWidth="12.6640625" defaultRowHeight="15.75" customHeight="1"/>
  <cols>
    <col min="1" max="1" width="61.33203125" customWidth="1"/>
  </cols>
  <sheetData>
    <row r="1" spans="1:1" ht="15.75" customHeight="1">
      <c r="A1" s="1" t="s">
        <v>0</v>
      </c>
    </row>
    <row r="2" spans="1:1" ht="15.75" customHeight="1">
      <c r="A2" s="1" t="s">
        <v>1</v>
      </c>
    </row>
    <row r="3" spans="1:1" ht="15.75" customHeight="1">
      <c r="A3" s="1" t="s">
        <v>2</v>
      </c>
    </row>
    <row r="4" spans="1:1" ht="15.75" customHeight="1">
      <c r="A4"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H6"/>
  <sheetViews>
    <sheetView tabSelected="1" workbookViewId="0">
      <selection activeCell="G3" sqref="G3"/>
    </sheetView>
  </sheetViews>
  <sheetFormatPr baseColWidth="10" defaultColWidth="12.6640625" defaultRowHeight="15.75" customHeight="1"/>
  <cols>
    <col min="1" max="1" width="20" customWidth="1"/>
    <col min="2" max="2" width="12.83203125" customWidth="1"/>
    <col min="3" max="3" width="17.1640625" customWidth="1"/>
    <col min="4" max="4" width="13.1640625" customWidth="1"/>
    <col min="5" max="5" width="23.1640625" customWidth="1"/>
  </cols>
  <sheetData>
    <row r="1" spans="1:8" ht="65" customHeight="1">
      <c r="A1" s="2" t="s">
        <v>3</v>
      </c>
      <c r="B1" s="2" t="s">
        <v>4</v>
      </c>
      <c r="C1" s="2" t="s">
        <v>5</v>
      </c>
      <c r="D1" s="2" t="s">
        <v>6</v>
      </c>
      <c r="E1" s="2" t="s">
        <v>7</v>
      </c>
    </row>
    <row r="2" spans="1:8" ht="81" customHeight="1">
      <c r="A2" s="3" t="s">
        <v>8</v>
      </c>
      <c r="B2" s="4">
        <v>18</v>
      </c>
      <c r="C2" s="4" t="s">
        <v>9</v>
      </c>
      <c r="D2" s="4">
        <v>14</v>
      </c>
      <c r="E2" s="4" t="s">
        <v>10</v>
      </c>
    </row>
    <row r="3" spans="1:8" ht="71" customHeight="1">
      <c r="A3" s="2" t="s">
        <v>11</v>
      </c>
      <c r="B3" s="4">
        <v>31</v>
      </c>
      <c r="C3" s="4" t="s">
        <v>12</v>
      </c>
      <c r="D3" s="4">
        <v>17</v>
      </c>
      <c r="E3" s="4" t="s">
        <v>13</v>
      </c>
    </row>
    <row r="4" spans="1:8" ht="99" customHeight="1">
      <c r="A4" s="2" t="s">
        <v>14</v>
      </c>
      <c r="B4" s="4">
        <v>57</v>
      </c>
      <c r="C4" s="4" t="s">
        <v>15</v>
      </c>
      <c r="D4" s="4">
        <v>46</v>
      </c>
      <c r="E4" s="4" t="s">
        <v>16</v>
      </c>
      <c r="H4" s="5"/>
    </row>
    <row r="5" spans="1:8" ht="84" customHeight="1">
      <c r="A5" s="2" t="s">
        <v>17</v>
      </c>
      <c r="B5" s="4">
        <v>81</v>
      </c>
      <c r="C5" s="4" t="s">
        <v>18</v>
      </c>
      <c r="D5" s="6">
        <v>59</v>
      </c>
      <c r="E5" s="4" t="s">
        <v>19</v>
      </c>
      <c r="H5" s="5"/>
    </row>
    <row r="6" spans="1:8" ht="15.75" customHeight="1">
      <c r="H6"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861"/>
  <sheetViews>
    <sheetView workbookViewId="0">
      <pane ySplit="1" topLeftCell="A2" activePane="bottomLeft" state="frozen"/>
      <selection pane="bottomLeft" activeCell="B3" sqref="A1:K861"/>
    </sheetView>
  </sheetViews>
  <sheetFormatPr baseColWidth="10" defaultColWidth="12.6640625" defaultRowHeight="15.75" customHeight="1"/>
  <cols>
    <col min="1" max="1" width="26.5" customWidth="1"/>
    <col min="2" max="2" width="40.83203125" customWidth="1"/>
    <col min="3" max="3" width="22.1640625" customWidth="1"/>
    <col min="4" max="4" width="39.1640625" customWidth="1"/>
    <col min="5" max="5" width="19.5" customWidth="1"/>
    <col min="6" max="6" width="15.6640625" customWidth="1"/>
    <col min="7" max="7" width="20.33203125" customWidth="1"/>
    <col min="8" max="8" width="22.1640625" customWidth="1"/>
    <col min="9" max="9" width="15.6640625" customWidth="1"/>
    <col min="10" max="10" width="23.1640625" customWidth="1"/>
    <col min="11" max="11" width="20" customWidth="1"/>
  </cols>
  <sheetData>
    <row r="1" spans="1:26" ht="15.75" customHeight="1">
      <c r="A1" s="15" t="s">
        <v>3</v>
      </c>
      <c r="B1" s="15" t="s">
        <v>20</v>
      </c>
      <c r="C1" s="15" t="s">
        <v>21</v>
      </c>
      <c r="D1" s="15" t="s">
        <v>22</v>
      </c>
      <c r="E1" s="15" t="s">
        <v>23</v>
      </c>
      <c r="F1" s="15" t="s">
        <v>24</v>
      </c>
      <c r="G1" s="15" t="s">
        <v>25</v>
      </c>
      <c r="H1" s="15" t="s">
        <v>26</v>
      </c>
      <c r="I1" s="15" t="s">
        <v>27</v>
      </c>
      <c r="J1" s="15" t="s">
        <v>28</v>
      </c>
      <c r="K1" s="15" t="s">
        <v>29</v>
      </c>
      <c r="L1" s="7"/>
      <c r="M1" s="7"/>
      <c r="N1" s="7"/>
      <c r="O1" s="7"/>
      <c r="P1" s="7"/>
      <c r="Q1" s="7"/>
      <c r="R1" s="7"/>
      <c r="S1" s="7"/>
      <c r="T1" s="7"/>
      <c r="U1" s="7"/>
      <c r="V1" s="7"/>
      <c r="W1" s="7"/>
      <c r="X1" s="7"/>
      <c r="Y1" s="7"/>
      <c r="Z1" s="7"/>
    </row>
    <row r="2" spans="1:26" ht="15.75" customHeight="1">
      <c r="A2" s="15" t="s">
        <v>8</v>
      </c>
      <c r="B2" s="15" t="s">
        <v>30</v>
      </c>
      <c r="C2" s="15" t="s">
        <v>31</v>
      </c>
      <c r="D2" s="15" t="s">
        <v>32</v>
      </c>
      <c r="E2" s="15" t="s">
        <v>32</v>
      </c>
      <c r="F2" s="15">
        <v>9.4813282493292295E-2</v>
      </c>
      <c r="G2" s="15">
        <v>0.65887389601041002</v>
      </c>
      <c r="H2" s="15">
        <v>0.43226865163550299</v>
      </c>
      <c r="I2" s="15">
        <v>0.33238793557255297</v>
      </c>
      <c r="J2" s="15">
        <v>0.46430492879408197</v>
      </c>
      <c r="K2" s="15">
        <v>1.9583378292215401E-3</v>
      </c>
    </row>
    <row r="3" spans="1:26" ht="15.75" customHeight="1">
      <c r="A3" s="15" t="s">
        <v>32</v>
      </c>
      <c r="B3" s="15" t="s">
        <v>32</v>
      </c>
      <c r="C3" s="15" t="s">
        <v>32</v>
      </c>
      <c r="D3" s="15" t="s">
        <v>33</v>
      </c>
      <c r="E3" s="15" t="s">
        <v>34</v>
      </c>
      <c r="F3" s="15">
        <v>4.8157806410249401E-2</v>
      </c>
      <c r="G3" s="16">
        <v>4.0135262273658299E-140</v>
      </c>
      <c r="H3" s="16">
        <v>6.88637135510053E-248</v>
      </c>
      <c r="I3" s="16">
        <v>1.23805347987883E-161</v>
      </c>
      <c r="J3" s="15">
        <v>0</v>
      </c>
      <c r="K3" s="15">
        <v>0</v>
      </c>
    </row>
    <row r="4" spans="1:26" ht="15.75" customHeight="1">
      <c r="A4" s="15" t="s">
        <v>32</v>
      </c>
      <c r="B4" s="15" t="s">
        <v>32</v>
      </c>
      <c r="C4" s="15" t="s">
        <v>32</v>
      </c>
      <c r="D4" s="15" t="s">
        <v>35</v>
      </c>
      <c r="E4" s="15" t="s">
        <v>36</v>
      </c>
      <c r="F4" s="15">
        <v>3.2261507265690902E-2</v>
      </c>
      <c r="G4" s="16">
        <v>9.5134813519680903E-9</v>
      </c>
      <c r="H4" s="16">
        <v>9.0115503845169901E-15</v>
      </c>
      <c r="I4" s="16">
        <v>5.5498769077978497E-5</v>
      </c>
      <c r="J4" s="16">
        <v>4.0006768405718602E-22</v>
      </c>
      <c r="K4" s="16">
        <v>5.4836154611561196E-62</v>
      </c>
    </row>
    <row r="5" spans="1:26" ht="15.75" customHeight="1">
      <c r="A5" s="15" t="s">
        <v>32</v>
      </c>
      <c r="B5" s="15" t="s">
        <v>32</v>
      </c>
      <c r="C5" s="15" t="s">
        <v>32</v>
      </c>
      <c r="D5" s="15" t="s">
        <v>37</v>
      </c>
      <c r="E5" s="15" t="s">
        <v>38</v>
      </c>
      <c r="F5" s="15">
        <v>3.9043090356357898E-4</v>
      </c>
      <c r="G5" s="16">
        <v>1.1160278022963901E-106</v>
      </c>
      <c r="H5" s="16">
        <v>2.8381848152385102E-82</v>
      </c>
      <c r="I5" s="16">
        <v>2.9493787459518399E-103</v>
      </c>
      <c r="J5" s="16">
        <v>1.5167948881671199E-187</v>
      </c>
      <c r="K5" s="15">
        <v>0</v>
      </c>
    </row>
    <row r="6" spans="1:26" ht="15.75" customHeight="1">
      <c r="A6" s="15" t="s">
        <v>32</v>
      </c>
      <c r="B6" s="15" t="s">
        <v>32</v>
      </c>
      <c r="C6" s="15" t="s">
        <v>32</v>
      </c>
      <c r="D6" s="15" t="s">
        <v>39</v>
      </c>
      <c r="E6" s="15" t="s">
        <v>40</v>
      </c>
      <c r="F6" s="15">
        <v>0.63392112157925795</v>
      </c>
      <c r="G6" s="16">
        <v>7.9227325228061505E-54</v>
      </c>
      <c r="H6" s="16">
        <v>1.4008928270685799E-12</v>
      </c>
      <c r="I6" s="16">
        <v>3.6598653207581399E-9</v>
      </c>
      <c r="J6" s="16">
        <v>3.21644579034293E-22</v>
      </c>
      <c r="K6" s="16">
        <v>2.3800814797339201E-137</v>
      </c>
    </row>
    <row r="7" spans="1:26" ht="15.75" customHeight="1">
      <c r="A7" s="15" t="s">
        <v>32</v>
      </c>
      <c r="B7" s="15" t="s">
        <v>32</v>
      </c>
      <c r="C7" s="15" t="s">
        <v>32</v>
      </c>
      <c r="D7" s="15" t="s">
        <v>41</v>
      </c>
      <c r="E7" s="15" t="s">
        <v>42</v>
      </c>
      <c r="F7" s="15">
        <v>0.48870056467078898</v>
      </c>
      <c r="G7" s="16">
        <v>2.20566983238852E-47</v>
      </c>
      <c r="H7" s="16">
        <v>3.3655209598900601E-51</v>
      </c>
      <c r="I7" s="16">
        <v>4.6206824046277201E-40</v>
      </c>
      <c r="J7" s="16">
        <v>5.4963201119132998E-108</v>
      </c>
      <c r="K7" s="16">
        <v>2.5880453390556E-267</v>
      </c>
    </row>
    <row r="8" spans="1:26" ht="15.75" customHeight="1">
      <c r="A8" s="15" t="s">
        <v>32</v>
      </c>
      <c r="B8" s="15" t="s">
        <v>32</v>
      </c>
      <c r="C8" s="15" t="s">
        <v>32</v>
      </c>
      <c r="D8" s="15" t="s">
        <v>43</v>
      </c>
      <c r="E8" s="15" t="s">
        <v>44</v>
      </c>
      <c r="F8" s="15">
        <v>1.01340383760285E-2</v>
      </c>
      <c r="G8" s="15">
        <v>0.42809349275298603</v>
      </c>
      <c r="H8" s="15">
        <v>5.5963213834133302E-2</v>
      </c>
      <c r="I8" s="15">
        <v>3.05141718734373E-4</v>
      </c>
      <c r="J8" s="15">
        <v>0.31807708248650501</v>
      </c>
      <c r="K8" s="15">
        <v>2.5746812727573801E-2</v>
      </c>
    </row>
    <row r="9" spans="1:26" ht="15.75" customHeight="1">
      <c r="A9" s="15" t="s">
        <v>8</v>
      </c>
      <c r="B9" s="15" t="s">
        <v>45</v>
      </c>
      <c r="C9" s="15" t="s">
        <v>46</v>
      </c>
      <c r="D9" s="15" t="s">
        <v>32</v>
      </c>
      <c r="E9" s="15" t="s">
        <v>32</v>
      </c>
      <c r="F9" s="16">
        <v>9.2637683813156502E-21</v>
      </c>
      <c r="G9" s="16">
        <v>4.1625084865022001E-10</v>
      </c>
      <c r="H9" s="16">
        <v>1.45228314039271E-11</v>
      </c>
      <c r="I9" s="16">
        <v>1.4141868683662201E-52</v>
      </c>
      <c r="J9" s="16">
        <v>1.55026461533999E-65</v>
      </c>
      <c r="K9" s="16">
        <v>8.8167182430303899E-59</v>
      </c>
    </row>
    <row r="10" spans="1:26" ht="15.75" customHeight="1">
      <c r="A10" s="15" t="s">
        <v>32</v>
      </c>
      <c r="B10" s="15" t="s">
        <v>32</v>
      </c>
      <c r="C10" s="15" t="s">
        <v>32</v>
      </c>
      <c r="D10" s="15" t="s">
        <v>47</v>
      </c>
      <c r="E10" s="15" t="s">
        <v>48</v>
      </c>
      <c r="F10" s="16">
        <v>9.5767839137979299E-52</v>
      </c>
      <c r="G10" s="15">
        <v>3.9055233469259797E-4</v>
      </c>
      <c r="H10" s="16">
        <v>2.7467375048957199E-132</v>
      </c>
      <c r="I10" s="15">
        <v>0</v>
      </c>
      <c r="J10" s="15">
        <v>0</v>
      </c>
      <c r="K10" s="15">
        <v>0</v>
      </c>
    </row>
    <row r="11" spans="1:26" ht="15.75" customHeight="1">
      <c r="A11" s="15" t="s">
        <v>32</v>
      </c>
      <c r="B11" s="15" t="s">
        <v>32</v>
      </c>
      <c r="C11" s="15" t="s">
        <v>32</v>
      </c>
      <c r="D11" s="15" t="s">
        <v>49</v>
      </c>
      <c r="E11" s="15" t="s">
        <v>50</v>
      </c>
      <c r="F11" s="16">
        <v>3.08403149821512E-14</v>
      </c>
      <c r="G11" s="16">
        <v>2.7364632159395599E-149</v>
      </c>
      <c r="H11" s="16">
        <v>8.0085014507160004E-212</v>
      </c>
      <c r="I11" s="15">
        <v>0</v>
      </c>
      <c r="J11" s="15">
        <v>0</v>
      </c>
      <c r="K11" s="15">
        <v>0</v>
      </c>
    </row>
    <row r="12" spans="1:26" ht="15.75" customHeight="1">
      <c r="A12" s="15" t="s">
        <v>32</v>
      </c>
      <c r="B12" s="15" t="s">
        <v>32</v>
      </c>
      <c r="C12" s="15" t="s">
        <v>32</v>
      </c>
      <c r="D12" s="15" t="s">
        <v>51</v>
      </c>
      <c r="E12" s="15" t="s">
        <v>52</v>
      </c>
      <c r="F12" s="16">
        <v>1.51290351005607E-85</v>
      </c>
      <c r="G12" s="16">
        <v>5.4290766167831604E-138</v>
      </c>
      <c r="H12" s="16">
        <v>1.3483143568914101E-149</v>
      </c>
      <c r="I12" s="16">
        <v>3.7106889107516998E-47</v>
      </c>
      <c r="J12" s="16">
        <v>8.01033768886494E-165</v>
      </c>
      <c r="K12" s="15">
        <v>0</v>
      </c>
    </row>
    <row r="13" spans="1:26" ht="15.75" customHeight="1">
      <c r="A13" s="15" t="s">
        <v>32</v>
      </c>
      <c r="B13" s="15" t="s">
        <v>32</v>
      </c>
      <c r="C13" s="15" t="s">
        <v>32</v>
      </c>
      <c r="D13" s="15" t="s">
        <v>53</v>
      </c>
      <c r="E13" s="15" t="s">
        <v>54</v>
      </c>
      <c r="F13" s="16">
        <v>5.3920363384695196E-7</v>
      </c>
      <c r="G13" s="16">
        <v>4.2449015342640599E-52</v>
      </c>
      <c r="H13" s="16">
        <v>1.3753567573060199E-36</v>
      </c>
      <c r="I13" s="16">
        <v>4.6171980873901202E-28</v>
      </c>
      <c r="J13" s="16">
        <v>2.0273438504069099E-71</v>
      </c>
      <c r="K13" s="16">
        <v>8.7605382261315896E-178</v>
      </c>
    </row>
    <row r="14" spans="1:26" ht="15.75" customHeight="1">
      <c r="A14" s="15" t="s">
        <v>32</v>
      </c>
      <c r="B14" s="15" t="s">
        <v>32</v>
      </c>
      <c r="C14" s="15" t="s">
        <v>32</v>
      </c>
      <c r="D14" s="15" t="s">
        <v>55</v>
      </c>
      <c r="E14" s="15" t="s">
        <v>56</v>
      </c>
      <c r="F14" s="16">
        <v>2.2723615703807699E-28</v>
      </c>
      <c r="G14" s="16">
        <v>1.9667420707929299E-29</v>
      </c>
      <c r="H14" s="16">
        <v>4.1951894453649398E-265</v>
      </c>
      <c r="I14" s="16">
        <v>9.7509831503622309E-59</v>
      </c>
      <c r="J14" s="16">
        <v>4.7582918432291197E-199</v>
      </c>
      <c r="K14" s="16">
        <v>1.8420828840366701E-69</v>
      </c>
    </row>
    <row r="15" spans="1:26" ht="15.75" customHeight="1">
      <c r="A15" s="15" t="s">
        <v>32</v>
      </c>
      <c r="B15" s="15" t="s">
        <v>32</v>
      </c>
      <c r="C15" s="15" t="s">
        <v>32</v>
      </c>
      <c r="D15" s="15" t="s">
        <v>57</v>
      </c>
      <c r="E15" s="15" t="s">
        <v>58</v>
      </c>
      <c r="F15" s="15">
        <v>0.87138187238119102</v>
      </c>
      <c r="G15" s="15">
        <v>1.54776223537461E-4</v>
      </c>
      <c r="H15" s="16">
        <v>1.0091809573251601E-9</v>
      </c>
      <c r="I15" s="16">
        <v>7.2037141409217203E-6</v>
      </c>
      <c r="J15" s="16">
        <v>4.6039674233285097E-13</v>
      </c>
      <c r="K15" s="16">
        <v>2.6886664996228998E-26</v>
      </c>
    </row>
    <row r="16" spans="1:26" ht="15.75" customHeight="1">
      <c r="A16" s="15" t="s">
        <v>32</v>
      </c>
      <c r="B16" s="15" t="s">
        <v>32</v>
      </c>
      <c r="C16" s="15" t="s">
        <v>32</v>
      </c>
      <c r="D16" s="15" t="s">
        <v>59</v>
      </c>
      <c r="E16" s="15" t="s">
        <v>60</v>
      </c>
      <c r="F16" s="15">
        <v>3.7125737540355801E-4</v>
      </c>
      <c r="G16" s="15">
        <v>0.81420504034656305</v>
      </c>
      <c r="H16" s="16">
        <v>2.92814532968999E-5</v>
      </c>
      <c r="I16" s="16">
        <v>3.9709903628002098E-5</v>
      </c>
      <c r="J16" s="16">
        <v>3.9550757675869001E-6</v>
      </c>
      <c r="K16" s="16">
        <v>4.0277150889680499E-7</v>
      </c>
    </row>
    <row r="17" spans="1:11" ht="15.75" customHeight="1">
      <c r="A17" s="15" t="s">
        <v>32</v>
      </c>
      <c r="B17" s="15" t="s">
        <v>32</v>
      </c>
      <c r="C17" s="15" t="s">
        <v>32</v>
      </c>
      <c r="D17" s="15" t="s">
        <v>61</v>
      </c>
      <c r="E17" s="15" t="s">
        <v>62</v>
      </c>
      <c r="F17" s="15">
        <v>1.69792563368063E-2</v>
      </c>
      <c r="G17" s="16">
        <v>3.2173250283228E-7</v>
      </c>
      <c r="H17" s="16">
        <v>1.4219589996146299E-6</v>
      </c>
      <c r="I17" s="16">
        <v>1.6956103010357899E-11</v>
      </c>
      <c r="J17" s="16">
        <v>4.4198454124258698E-14</v>
      </c>
      <c r="K17" s="16">
        <v>1.00192382137981E-33</v>
      </c>
    </row>
    <row r="18" spans="1:11" ht="15.75" customHeight="1">
      <c r="A18" s="15" t="s">
        <v>32</v>
      </c>
      <c r="B18" s="15" t="s">
        <v>32</v>
      </c>
      <c r="C18" s="15" t="s">
        <v>32</v>
      </c>
      <c r="D18" s="15" t="s">
        <v>63</v>
      </c>
      <c r="E18" s="15" t="s">
        <v>64</v>
      </c>
      <c r="F18" s="15">
        <v>0.68515743951659003</v>
      </c>
      <c r="G18" s="15">
        <v>0.32945882005072302</v>
      </c>
      <c r="H18" s="15">
        <v>0.19480132938216499</v>
      </c>
      <c r="I18" s="15">
        <v>0.75150571358524099</v>
      </c>
      <c r="J18" s="15">
        <v>0.87495883090384896</v>
      </c>
      <c r="K18" s="15">
        <v>0.243402399121984</v>
      </c>
    </row>
    <row r="19" spans="1:11" ht="15.75" customHeight="1">
      <c r="A19" s="15" t="s">
        <v>8</v>
      </c>
      <c r="B19" s="15" t="s">
        <v>65</v>
      </c>
      <c r="C19" s="15" t="s">
        <v>66</v>
      </c>
      <c r="D19" s="15" t="s">
        <v>32</v>
      </c>
      <c r="E19" s="15" t="s">
        <v>32</v>
      </c>
      <c r="F19" s="16">
        <v>1.2075321286738E-91</v>
      </c>
      <c r="G19" s="15">
        <v>0.35175599779468503</v>
      </c>
      <c r="H19" s="16">
        <v>7.7819942433091103E-11</v>
      </c>
      <c r="I19" s="16">
        <v>1.4734419527271999E-16</v>
      </c>
      <c r="J19" s="16">
        <v>1.7014055915535601E-42</v>
      </c>
      <c r="K19" s="16">
        <v>2.63239431678596E-5</v>
      </c>
    </row>
    <row r="20" spans="1:11" ht="15.75" customHeight="1">
      <c r="A20" s="15" t="s">
        <v>32</v>
      </c>
      <c r="B20" s="15" t="s">
        <v>32</v>
      </c>
      <c r="C20" s="15" t="s">
        <v>32</v>
      </c>
      <c r="D20" s="15" t="s">
        <v>67</v>
      </c>
      <c r="E20" s="15" t="s">
        <v>68</v>
      </c>
      <c r="F20" s="15" t="s">
        <v>32</v>
      </c>
      <c r="G20" s="15" t="s">
        <v>32</v>
      </c>
      <c r="H20" s="15" t="s">
        <v>32</v>
      </c>
      <c r="I20" s="15" t="s">
        <v>32</v>
      </c>
      <c r="J20" s="15" t="s">
        <v>32</v>
      </c>
      <c r="K20" s="15"/>
    </row>
    <row r="21" spans="1:11" ht="15.75" customHeight="1">
      <c r="A21" s="15" t="s">
        <v>8</v>
      </c>
      <c r="B21" s="15" t="s">
        <v>69</v>
      </c>
      <c r="C21" s="15" t="s">
        <v>70</v>
      </c>
      <c r="D21" s="15" t="s">
        <v>32</v>
      </c>
      <c r="E21" s="15" t="s">
        <v>32</v>
      </c>
      <c r="F21" s="15">
        <v>8.07165398097901E-2</v>
      </c>
      <c r="G21" s="15">
        <v>1.78640378204451E-2</v>
      </c>
      <c r="H21" s="16">
        <v>1.2452821913350001E-5</v>
      </c>
      <c r="I21" s="16">
        <v>2.2262230552954301E-27</v>
      </c>
      <c r="J21" s="16">
        <v>2.4881723053493699E-15</v>
      </c>
      <c r="K21" s="15">
        <v>3.13215344440867E-3</v>
      </c>
    </row>
    <row r="22" spans="1:11" ht="15.75" customHeight="1">
      <c r="A22" s="15" t="s">
        <v>32</v>
      </c>
      <c r="B22" s="15" t="s">
        <v>32</v>
      </c>
      <c r="C22" s="15" t="s">
        <v>32</v>
      </c>
      <c r="D22" s="15" t="s">
        <v>71</v>
      </c>
      <c r="E22" s="15" t="s">
        <v>72</v>
      </c>
      <c r="F22" s="16">
        <v>1.24130244952982E-57</v>
      </c>
      <c r="G22" s="16">
        <v>1.8027744334100099E-92</v>
      </c>
      <c r="H22" s="16">
        <v>2.5955552197621499E-78</v>
      </c>
      <c r="I22" s="15">
        <v>0.399994406775523</v>
      </c>
      <c r="J22" s="16">
        <v>9.92394819762296E-23</v>
      </c>
      <c r="K22" s="15">
        <v>0</v>
      </c>
    </row>
    <row r="23" spans="1:11" ht="15.75" customHeight="1">
      <c r="A23" s="15" t="s">
        <v>32</v>
      </c>
      <c r="B23" s="15" t="s">
        <v>32</v>
      </c>
      <c r="C23" s="15" t="s">
        <v>32</v>
      </c>
      <c r="D23" s="15" t="s">
        <v>73</v>
      </c>
      <c r="E23" s="15" t="s">
        <v>74</v>
      </c>
      <c r="F23" s="16">
        <v>7.9762002380344303E-37</v>
      </c>
      <c r="G23" s="16">
        <v>3.1162095753373001E-12</v>
      </c>
      <c r="H23" s="16">
        <v>5.76022333749263E-14</v>
      </c>
      <c r="I23" s="16">
        <v>1.41925108924385E-126</v>
      </c>
      <c r="J23" s="16">
        <v>3.2084023331851902E-55</v>
      </c>
      <c r="K23" s="15">
        <v>0.425211317212215</v>
      </c>
    </row>
    <row r="24" spans="1:11" ht="15.75" customHeight="1">
      <c r="A24" s="15" t="s">
        <v>32</v>
      </c>
      <c r="B24" s="15" t="s">
        <v>32</v>
      </c>
      <c r="C24" s="15" t="s">
        <v>32</v>
      </c>
      <c r="D24" s="15" t="s">
        <v>75</v>
      </c>
      <c r="E24" s="15" t="s">
        <v>76</v>
      </c>
      <c r="F24" s="16">
        <v>2.4299829343283399E-5</v>
      </c>
      <c r="G24" s="16">
        <v>7.8630050594904994E-8</v>
      </c>
      <c r="H24" s="15">
        <v>2.8655253645310699E-2</v>
      </c>
      <c r="I24" s="15">
        <v>0.88671003141689397</v>
      </c>
      <c r="J24" s="15">
        <v>5.9307396644541095E-4</v>
      </c>
      <c r="K24" s="16">
        <v>5.5763089008641104E-37</v>
      </c>
    </row>
    <row r="25" spans="1:11" ht="15.75" customHeight="1">
      <c r="A25" s="15" t="s">
        <v>32</v>
      </c>
      <c r="B25" s="15" t="s">
        <v>32</v>
      </c>
      <c r="C25" s="15" t="s">
        <v>32</v>
      </c>
      <c r="D25" s="15" t="s">
        <v>77</v>
      </c>
      <c r="E25" s="15" t="s">
        <v>78</v>
      </c>
      <c r="F25" s="16">
        <v>1.0371914496662001E-17</v>
      </c>
      <c r="G25" s="16">
        <v>1.64887645366988E-9</v>
      </c>
      <c r="H25" s="16">
        <v>2.60934173446407E-15</v>
      </c>
      <c r="I25" s="16">
        <v>1.15755745747834E-14</v>
      </c>
      <c r="J25" s="15">
        <v>7.3827840050292703E-4</v>
      </c>
      <c r="K25" s="16">
        <v>2.2046059518467901E-29</v>
      </c>
    </row>
    <row r="26" spans="1:11" ht="15.75" customHeight="1">
      <c r="A26" s="15" t="s">
        <v>32</v>
      </c>
      <c r="B26" s="15" t="s">
        <v>32</v>
      </c>
      <c r="C26" s="15" t="s">
        <v>32</v>
      </c>
      <c r="D26" s="15" t="s">
        <v>79</v>
      </c>
      <c r="E26" s="15" t="s">
        <v>80</v>
      </c>
      <c r="F26" s="16">
        <v>1.00498752519504E-7</v>
      </c>
      <c r="G26" s="16">
        <v>1.81804753350933E-13</v>
      </c>
      <c r="H26" s="16">
        <v>2.30261855957525E-10</v>
      </c>
      <c r="I26" s="16">
        <v>1.8649815939018198E-9</v>
      </c>
      <c r="J26" s="15">
        <v>9.6616012983139696E-2</v>
      </c>
      <c r="K26" s="16">
        <v>3.2540364523210601E-35</v>
      </c>
    </row>
    <row r="27" spans="1:11" ht="15.75" customHeight="1">
      <c r="A27" s="15" t="s">
        <v>32</v>
      </c>
      <c r="B27" s="15" t="s">
        <v>32</v>
      </c>
      <c r="C27" s="15" t="s">
        <v>32</v>
      </c>
      <c r="D27" s="15" t="s">
        <v>81</v>
      </c>
      <c r="E27" s="15" t="s">
        <v>82</v>
      </c>
      <c r="F27" s="15">
        <v>0.480183614401264</v>
      </c>
      <c r="G27" s="15">
        <v>0.232122822801129</v>
      </c>
      <c r="H27" s="15">
        <v>0.61285197651527701</v>
      </c>
      <c r="I27" s="16">
        <v>1.6890473725541199E-5</v>
      </c>
      <c r="J27" s="15">
        <v>2.1928699898330602E-3</v>
      </c>
      <c r="K27" s="16">
        <v>4.3289711638625603E-5</v>
      </c>
    </row>
    <row r="28" spans="1:11" ht="15.75" customHeight="1">
      <c r="A28" s="15" t="s">
        <v>32</v>
      </c>
      <c r="B28" s="15" t="s">
        <v>32</v>
      </c>
      <c r="C28" s="15" t="s">
        <v>32</v>
      </c>
      <c r="D28" s="15" t="s">
        <v>83</v>
      </c>
      <c r="E28" s="15" t="s">
        <v>84</v>
      </c>
      <c r="F28" s="15">
        <v>5.4673559630899504E-4</v>
      </c>
      <c r="G28" s="15">
        <v>6.5690545365753999E-2</v>
      </c>
      <c r="H28" s="16">
        <v>3.3612510845569503E-5</v>
      </c>
      <c r="I28" s="16">
        <v>1.2006653840234501E-12</v>
      </c>
      <c r="J28" s="15">
        <v>6.88755974568762E-2</v>
      </c>
      <c r="K28" s="15">
        <v>2.88237197790298E-2</v>
      </c>
    </row>
    <row r="29" spans="1:11" ht="15.75" customHeight="1">
      <c r="A29" s="15" t="s">
        <v>32</v>
      </c>
      <c r="B29" s="15" t="s">
        <v>32</v>
      </c>
      <c r="C29" s="15" t="s">
        <v>32</v>
      </c>
      <c r="D29" s="15" t="s">
        <v>85</v>
      </c>
      <c r="E29" s="15" t="s">
        <v>86</v>
      </c>
      <c r="F29" s="16">
        <v>4.4031397194538E-34</v>
      </c>
      <c r="G29" s="16">
        <v>9.9381813111837001E-19</v>
      </c>
      <c r="H29" s="16">
        <v>1.2956829614664401E-40</v>
      </c>
      <c r="I29" s="16">
        <v>2.75288697809696E-50</v>
      </c>
      <c r="J29" s="16">
        <v>1.20808467118186E-6</v>
      </c>
      <c r="K29" s="16">
        <v>8.4122615458639402E-7</v>
      </c>
    </row>
    <row r="30" spans="1:11" ht="15.75" customHeight="1">
      <c r="A30" s="15" t="s">
        <v>32</v>
      </c>
      <c r="B30" s="15" t="s">
        <v>32</v>
      </c>
      <c r="C30" s="15" t="s">
        <v>32</v>
      </c>
      <c r="D30" s="15" t="s">
        <v>87</v>
      </c>
      <c r="E30" s="15" t="s">
        <v>88</v>
      </c>
      <c r="F30" s="16">
        <v>2.0588898062723499E-13</v>
      </c>
      <c r="G30" s="16">
        <v>2.1188502152320101E-10</v>
      </c>
      <c r="H30" s="16">
        <v>8.8114894392233297E-14</v>
      </c>
      <c r="I30" s="16">
        <v>1.12898274100446E-33</v>
      </c>
      <c r="J30" s="16">
        <v>1.61354784040593E-10</v>
      </c>
      <c r="K30" s="15">
        <v>4.8027112228961801E-3</v>
      </c>
    </row>
    <row r="31" spans="1:11" ht="15.75" customHeight="1">
      <c r="A31" s="15" t="s">
        <v>8</v>
      </c>
      <c r="B31" s="15" t="s">
        <v>89</v>
      </c>
      <c r="C31" s="15" t="s">
        <v>90</v>
      </c>
      <c r="D31" s="15" t="s">
        <v>32</v>
      </c>
      <c r="E31" s="15" t="s">
        <v>32</v>
      </c>
      <c r="F31" s="15">
        <v>0.91366369261060698</v>
      </c>
      <c r="G31" s="16">
        <v>2.6173552268368899E-8</v>
      </c>
      <c r="H31" s="16">
        <v>2.36564778537695E-7</v>
      </c>
      <c r="I31" s="16">
        <v>3.6821104162938397E-8</v>
      </c>
      <c r="J31" s="16">
        <v>2.6001260832680501E-13</v>
      </c>
      <c r="K31" s="16">
        <v>8.0161205082412993E-59</v>
      </c>
    </row>
    <row r="32" spans="1:11" ht="15.75" customHeight="1">
      <c r="A32" s="15" t="s">
        <v>32</v>
      </c>
      <c r="B32" s="15" t="s">
        <v>32</v>
      </c>
      <c r="C32" s="15" t="s">
        <v>32</v>
      </c>
      <c r="D32" s="15" t="s">
        <v>91</v>
      </c>
      <c r="E32" s="15" t="s">
        <v>92</v>
      </c>
      <c r="F32" s="16">
        <v>7.3940598547255598E-67</v>
      </c>
      <c r="G32" s="16">
        <v>1.7194834080444699E-226</v>
      </c>
      <c r="H32" s="16">
        <v>9.2254378830388897E-240</v>
      </c>
      <c r="I32" s="16">
        <v>2.0830948518725699E-7</v>
      </c>
      <c r="J32" s="16">
        <v>6.2706047702837306E-138</v>
      </c>
      <c r="K32" s="15">
        <v>0</v>
      </c>
    </row>
    <row r="33" spans="1:11" ht="15.75" customHeight="1">
      <c r="A33" s="15" t="s">
        <v>32</v>
      </c>
      <c r="B33" s="15" t="s">
        <v>32</v>
      </c>
      <c r="C33" s="15" t="s">
        <v>32</v>
      </c>
      <c r="D33" s="15" t="s">
        <v>93</v>
      </c>
      <c r="E33" s="15" t="s">
        <v>94</v>
      </c>
      <c r="F33" s="16">
        <v>8.3433236286434699E-61</v>
      </c>
      <c r="G33" s="16">
        <v>1.0962491352042E-116</v>
      </c>
      <c r="H33" s="16">
        <v>8.2291317159484304E-154</v>
      </c>
      <c r="I33" s="15">
        <v>0.75059757942713101</v>
      </c>
      <c r="J33" s="16">
        <v>7.23267402607027E-66</v>
      </c>
      <c r="K33" s="15">
        <v>0</v>
      </c>
    </row>
    <row r="34" spans="1:11" ht="15.75" customHeight="1">
      <c r="A34" s="15" t="s">
        <v>32</v>
      </c>
      <c r="B34" s="15" t="s">
        <v>32</v>
      </c>
      <c r="C34" s="15" t="s">
        <v>32</v>
      </c>
      <c r="D34" s="15" t="s">
        <v>95</v>
      </c>
      <c r="E34" s="15" t="s">
        <v>96</v>
      </c>
      <c r="F34" s="15">
        <v>5.1492339596511803E-2</v>
      </c>
      <c r="G34" s="16">
        <v>1.0943115583453899E-58</v>
      </c>
      <c r="H34" s="16">
        <v>1.9694172576943101E-33</v>
      </c>
      <c r="I34" s="16">
        <v>2.8774054108419999E-16</v>
      </c>
      <c r="J34" s="16">
        <v>4.5876051663549103E-43</v>
      </c>
      <c r="K34" s="16">
        <v>4.2699379070405697E-260</v>
      </c>
    </row>
    <row r="35" spans="1:11" ht="15.75" customHeight="1">
      <c r="A35" s="15" t="s">
        <v>8</v>
      </c>
      <c r="B35" s="15" t="s">
        <v>97</v>
      </c>
      <c r="C35" s="15" t="s">
        <v>98</v>
      </c>
      <c r="D35" s="15" t="s">
        <v>32</v>
      </c>
      <c r="E35" s="15" t="s">
        <v>32</v>
      </c>
      <c r="F35" s="15">
        <v>0.956225867733137</v>
      </c>
      <c r="G35" s="15">
        <v>0.11762669923102299</v>
      </c>
      <c r="H35" s="15">
        <v>1.1747049145192799E-2</v>
      </c>
      <c r="I35" s="16">
        <v>8.7177402360409295E-7</v>
      </c>
      <c r="J35" s="16">
        <v>5.7791279139057698E-6</v>
      </c>
      <c r="K35" s="15">
        <v>0.180743947843505</v>
      </c>
    </row>
    <row r="36" spans="1:11" ht="15.75" customHeight="1">
      <c r="A36" s="15" t="s">
        <v>32</v>
      </c>
      <c r="B36" s="15" t="s">
        <v>32</v>
      </c>
      <c r="C36" s="15" t="s">
        <v>32</v>
      </c>
      <c r="D36" s="15">
        <v>1</v>
      </c>
      <c r="E36" s="15" t="s">
        <v>99</v>
      </c>
      <c r="F36" s="16">
        <v>2.9360660073371399E-5</v>
      </c>
      <c r="G36" s="16">
        <v>1.33964803368009E-35</v>
      </c>
      <c r="H36" s="16">
        <v>4.7361665149299601E-233</v>
      </c>
      <c r="I36" s="16">
        <v>5.78815427930136E-37</v>
      </c>
      <c r="J36" s="16">
        <v>4.5813130288440499E-188</v>
      </c>
      <c r="K36" s="15">
        <v>0</v>
      </c>
    </row>
    <row r="37" spans="1:11" ht="15.75" customHeight="1">
      <c r="A37" s="15" t="s">
        <v>32</v>
      </c>
      <c r="B37" s="15" t="s">
        <v>32</v>
      </c>
      <c r="C37" s="15" t="s">
        <v>32</v>
      </c>
      <c r="D37" s="15">
        <v>0</v>
      </c>
      <c r="E37" s="15" t="s">
        <v>100</v>
      </c>
      <c r="F37" s="16">
        <v>3.7578720341226398E-9</v>
      </c>
      <c r="G37" s="16">
        <v>6.3812476244533401E-34</v>
      </c>
      <c r="H37" s="15">
        <v>1.6046777182414099E-2</v>
      </c>
      <c r="I37" s="16">
        <v>5.5277521881942101E-117</v>
      </c>
      <c r="J37" s="16">
        <v>3.6562700475587502E-144</v>
      </c>
      <c r="K37" s="16">
        <v>7.27173171175975E-99</v>
      </c>
    </row>
    <row r="38" spans="1:11" ht="15.75" customHeight="1">
      <c r="A38" s="15" t="s">
        <v>32</v>
      </c>
      <c r="B38" s="15" t="s">
        <v>32</v>
      </c>
      <c r="C38" s="15" t="s">
        <v>32</v>
      </c>
      <c r="D38" s="15">
        <v>2</v>
      </c>
      <c r="E38" s="15" t="s">
        <v>101</v>
      </c>
      <c r="F38" s="15">
        <v>3.6801986652017601E-2</v>
      </c>
      <c r="G38" s="16">
        <v>4.3960268837092898E-15</v>
      </c>
      <c r="H38" s="16">
        <v>2.6541101852215699E-26</v>
      </c>
      <c r="I38" s="16">
        <v>1.4808969672967501E-19</v>
      </c>
      <c r="J38" s="16">
        <v>5.4717965641070501E-58</v>
      </c>
      <c r="K38" s="16">
        <v>8.3850315139942298E-86</v>
      </c>
    </row>
    <row r="39" spans="1:11" ht="15.75" customHeight="1">
      <c r="A39" s="15" t="s">
        <v>32</v>
      </c>
      <c r="B39" s="15" t="s">
        <v>32</v>
      </c>
      <c r="C39" s="15" t="s">
        <v>32</v>
      </c>
      <c r="D39" s="15">
        <v>3</v>
      </c>
      <c r="E39" s="15" t="s">
        <v>102</v>
      </c>
      <c r="F39" s="15">
        <v>1.1088889805575201E-3</v>
      </c>
      <c r="G39" s="16">
        <v>2.72683911472314E-18</v>
      </c>
      <c r="H39" s="16">
        <v>2.25875205017589E-51</v>
      </c>
      <c r="I39" s="16">
        <v>2.4636642977265202E-87</v>
      </c>
      <c r="J39" s="16">
        <v>2.6083763653038101E-177</v>
      </c>
      <c r="K39" s="16">
        <v>6.4792973759376797E-236</v>
      </c>
    </row>
    <row r="40" spans="1:11" ht="15.75" customHeight="1">
      <c r="A40" s="15" t="s">
        <v>32</v>
      </c>
      <c r="B40" s="15" t="s">
        <v>32</v>
      </c>
      <c r="C40" s="15" t="s">
        <v>32</v>
      </c>
      <c r="D40" s="15">
        <v>4</v>
      </c>
      <c r="E40" s="15" t="s">
        <v>103</v>
      </c>
      <c r="F40" s="15">
        <v>0.21317433782068401</v>
      </c>
      <c r="G40" s="16">
        <v>2.6401164281982798E-25</v>
      </c>
      <c r="H40" s="16">
        <v>6.1258186643209897E-35</v>
      </c>
      <c r="I40" s="16">
        <v>7.3785346308964799E-40</v>
      </c>
      <c r="J40" s="16">
        <v>6.8209267200992399E-94</v>
      </c>
      <c r="K40" s="16">
        <v>7.3316037432953105E-137</v>
      </c>
    </row>
    <row r="41" spans="1:11" ht="15.75" customHeight="1">
      <c r="A41" s="15" t="s">
        <v>32</v>
      </c>
      <c r="B41" s="15" t="s">
        <v>32</v>
      </c>
      <c r="C41" s="15" t="s">
        <v>32</v>
      </c>
      <c r="D41" s="15">
        <v>5</v>
      </c>
      <c r="E41" s="15" t="s">
        <v>104</v>
      </c>
      <c r="F41" s="15">
        <v>0.27487396850058299</v>
      </c>
      <c r="G41" s="16">
        <v>9.5617200270141899E-11</v>
      </c>
      <c r="H41" s="16">
        <v>1.4204062446982199E-15</v>
      </c>
      <c r="I41" s="16">
        <v>1.46409917406906E-12</v>
      </c>
      <c r="J41" s="16">
        <v>7.7224869046626303E-36</v>
      </c>
      <c r="K41" s="16">
        <v>9.03058210538335E-63</v>
      </c>
    </row>
    <row r="42" spans="1:11" ht="15.75" customHeight="1">
      <c r="A42" s="15" t="s">
        <v>32</v>
      </c>
      <c r="B42" s="15" t="s">
        <v>32</v>
      </c>
      <c r="C42" s="15" t="s">
        <v>32</v>
      </c>
      <c r="D42" s="15">
        <v>6</v>
      </c>
      <c r="E42" s="15" t="s">
        <v>105</v>
      </c>
      <c r="F42" s="15">
        <v>0.172666969399833</v>
      </c>
      <c r="G42" s="16">
        <v>5.9060082905903897E-6</v>
      </c>
      <c r="H42" s="16">
        <v>3.1242855380666701E-10</v>
      </c>
      <c r="I42" s="16">
        <v>4.5292662337215001E-5</v>
      </c>
      <c r="J42" s="16">
        <v>4.4918593476193701E-16</v>
      </c>
      <c r="K42" s="16">
        <v>4.8578382126165699E-34</v>
      </c>
    </row>
    <row r="43" spans="1:11" ht="15.75" customHeight="1">
      <c r="A43" s="15" t="s">
        <v>32</v>
      </c>
      <c r="B43" s="15" t="s">
        <v>32</v>
      </c>
      <c r="C43" s="15" t="s">
        <v>32</v>
      </c>
      <c r="D43" s="15">
        <v>7</v>
      </c>
      <c r="E43" s="15" t="s">
        <v>106</v>
      </c>
      <c r="F43" s="15">
        <v>0.522711457441559</v>
      </c>
      <c r="G43" s="16">
        <v>5.9675891566580399E-7</v>
      </c>
      <c r="H43" s="15">
        <v>4.5386139391486603E-3</v>
      </c>
      <c r="I43" s="15">
        <v>1.42716732887121E-2</v>
      </c>
      <c r="J43" s="15">
        <v>9.5933977570231404E-4</v>
      </c>
      <c r="K43" s="16">
        <v>1.3524876863193201E-16</v>
      </c>
    </row>
    <row r="44" spans="1:11" ht="15.75" customHeight="1">
      <c r="A44" s="15" t="s">
        <v>32</v>
      </c>
      <c r="B44" s="15" t="s">
        <v>32</v>
      </c>
      <c r="C44" s="15" t="s">
        <v>32</v>
      </c>
      <c r="D44" s="15">
        <v>8</v>
      </c>
      <c r="E44" s="15" t="s">
        <v>107</v>
      </c>
      <c r="F44" s="15">
        <v>0.94682167214251001</v>
      </c>
      <c r="G44" s="15">
        <v>2.4519596858026001E-3</v>
      </c>
      <c r="H44" s="15">
        <v>1.14806694744389E-2</v>
      </c>
      <c r="I44" s="15">
        <v>0.15911731697933201</v>
      </c>
      <c r="J44" s="15">
        <v>3.7577627508919098E-3</v>
      </c>
      <c r="K44" s="16">
        <v>1.1180816755308E-6</v>
      </c>
    </row>
    <row r="45" spans="1:11" ht="15.75" customHeight="1">
      <c r="A45" s="15" t="s">
        <v>32</v>
      </c>
      <c r="B45" s="15" t="s">
        <v>32</v>
      </c>
      <c r="C45" s="15" t="s">
        <v>32</v>
      </c>
      <c r="D45" s="15" t="s">
        <v>108</v>
      </c>
      <c r="E45" s="15" t="s">
        <v>109</v>
      </c>
      <c r="F45" s="15">
        <v>0.23863519524888099</v>
      </c>
      <c r="G45" s="15">
        <v>3.0142088629116701E-2</v>
      </c>
      <c r="H45" s="15">
        <v>9.2916665071287805E-2</v>
      </c>
      <c r="I45" s="15">
        <v>0.360100777030122</v>
      </c>
      <c r="J45" s="15">
        <v>0.33537535471518798</v>
      </c>
      <c r="K45" s="15">
        <v>3.0657873049605498E-3</v>
      </c>
    </row>
    <row r="46" spans="1:11" ht="15.75" customHeight="1">
      <c r="A46" s="15" t="s">
        <v>32</v>
      </c>
      <c r="B46" s="15" t="s">
        <v>32</v>
      </c>
      <c r="C46" s="15" t="s">
        <v>32</v>
      </c>
      <c r="D46" s="15">
        <v>9</v>
      </c>
      <c r="E46" s="15" t="s">
        <v>110</v>
      </c>
      <c r="F46" s="15">
        <v>0.77843077482493805</v>
      </c>
      <c r="G46" s="15">
        <v>0.28082228220562999</v>
      </c>
      <c r="H46" s="15">
        <v>1.4128330985369199E-2</v>
      </c>
      <c r="I46" s="15">
        <v>0.54806441117793503</v>
      </c>
      <c r="J46" s="15">
        <v>2.6238806212887E-2</v>
      </c>
      <c r="K46" s="16">
        <v>5.50034963720538E-5</v>
      </c>
    </row>
    <row r="47" spans="1:11" ht="15.75" customHeight="1">
      <c r="A47" s="15" t="s">
        <v>32</v>
      </c>
      <c r="B47" s="15" t="s">
        <v>32</v>
      </c>
      <c r="C47" s="15" t="s">
        <v>32</v>
      </c>
      <c r="D47" s="15">
        <v>10</v>
      </c>
      <c r="E47" s="15" t="s">
        <v>111</v>
      </c>
      <c r="F47" s="15">
        <v>0.84051970581126201</v>
      </c>
      <c r="G47" s="15">
        <v>1.9238051576387499E-2</v>
      </c>
      <c r="H47" s="15">
        <v>3.0997208469477601E-2</v>
      </c>
      <c r="I47" s="15">
        <v>6.6263317690791093E-2</v>
      </c>
      <c r="J47" s="15">
        <v>5.0895608085622197E-3</v>
      </c>
      <c r="K47" s="15">
        <v>4.6623136961934203E-4</v>
      </c>
    </row>
    <row r="48" spans="1:11" ht="15.75" customHeight="1">
      <c r="A48" s="15" t="s">
        <v>8</v>
      </c>
      <c r="B48" s="15" t="s">
        <v>112</v>
      </c>
      <c r="C48" s="15" t="s">
        <v>113</v>
      </c>
      <c r="D48" s="15" t="s">
        <v>32</v>
      </c>
      <c r="E48" s="15" t="s">
        <v>32</v>
      </c>
      <c r="F48" s="15">
        <v>9.3723513501157707E-3</v>
      </c>
      <c r="G48" s="15">
        <v>1.9416767005235602E-2</v>
      </c>
      <c r="H48" s="15">
        <v>1.73637600688226E-4</v>
      </c>
      <c r="I48" s="16">
        <v>1.15063247465792E-6</v>
      </c>
      <c r="J48" s="16">
        <v>2.6209342917599199E-11</v>
      </c>
      <c r="K48" s="16">
        <v>7.2466510013450907E-27</v>
      </c>
    </row>
    <row r="49" spans="1:11" ht="15.75" customHeight="1">
      <c r="A49" s="15" t="s">
        <v>32</v>
      </c>
      <c r="B49" s="15" t="s">
        <v>32</v>
      </c>
      <c r="C49" s="15" t="s">
        <v>32</v>
      </c>
      <c r="D49" s="15" t="s">
        <v>114</v>
      </c>
      <c r="E49" s="15" t="s">
        <v>115</v>
      </c>
      <c r="F49" s="16">
        <v>6.7469084656264796E-45</v>
      </c>
      <c r="G49" s="16">
        <v>7.2438060478302101E-37</v>
      </c>
      <c r="H49" s="16">
        <v>8.6911255466581895E-157</v>
      </c>
      <c r="I49" s="15">
        <v>0</v>
      </c>
      <c r="J49" s="15">
        <v>0</v>
      </c>
      <c r="K49" s="15">
        <v>0</v>
      </c>
    </row>
    <row r="50" spans="1:11" ht="15.75" customHeight="1">
      <c r="A50" s="15" t="s">
        <v>32</v>
      </c>
      <c r="B50" s="15" t="s">
        <v>32</v>
      </c>
      <c r="C50" s="15" t="s">
        <v>32</v>
      </c>
      <c r="D50" s="15" t="s">
        <v>116</v>
      </c>
      <c r="E50" s="15" t="s">
        <v>117</v>
      </c>
      <c r="F50" s="16">
        <v>3.3025137031644602E-16</v>
      </c>
      <c r="G50" s="16">
        <v>6.1298566135429604E-253</v>
      </c>
      <c r="H50" s="15">
        <v>0</v>
      </c>
      <c r="I50" s="15">
        <v>0</v>
      </c>
      <c r="J50" s="15">
        <v>0</v>
      </c>
      <c r="K50" s="15">
        <v>0</v>
      </c>
    </row>
    <row r="51" spans="1:11" ht="15">
      <c r="A51" s="15" t="s">
        <v>32</v>
      </c>
      <c r="B51" s="15" t="s">
        <v>32</v>
      </c>
      <c r="C51" s="15" t="s">
        <v>32</v>
      </c>
      <c r="D51" s="15" t="s">
        <v>118</v>
      </c>
      <c r="E51" s="15" t="s">
        <v>119</v>
      </c>
      <c r="F51" s="15">
        <v>0</v>
      </c>
      <c r="G51" s="16">
        <v>2.4028535693393E-8</v>
      </c>
      <c r="H51" s="16">
        <v>7.8061235907727497E-29</v>
      </c>
      <c r="I51" s="15">
        <v>0</v>
      </c>
      <c r="J51" s="16">
        <v>1.13516944159828E-255</v>
      </c>
      <c r="K51" s="15">
        <v>1.42099637573091E-4</v>
      </c>
    </row>
    <row r="52" spans="1:11" ht="15">
      <c r="A52" s="15" t="s">
        <v>32</v>
      </c>
      <c r="B52" s="15" t="s">
        <v>32</v>
      </c>
      <c r="C52" s="15" t="s">
        <v>32</v>
      </c>
      <c r="D52" s="15" t="s">
        <v>120</v>
      </c>
      <c r="E52" s="15" t="s">
        <v>121</v>
      </c>
      <c r="F52" s="16">
        <v>6.0750965388478295E-23</v>
      </c>
      <c r="G52" s="15">
        <v>0.264297277047783</v>
      </c>
      <c r="H52" s="16">
        <v>2.3977946790516699E-14</v>
      </c>
      <c r="I52" s="16">
        <v>4.7473285513421102E-27</v>
      </c>
      <c r="J52" s="15">
        <v>6.6750096365834205E-4</v>
      </c>
      <c r="K52" s="15">
        <v>0.20900560701721799</v>
      </c>
    </row>
    <row r="53" spans="1:11" ht="30">
      <c r="A53" s="15" t="s">
        <v>32</v>
      </c>
      <c r="B53" s="15" t="s">
        <v>32</v>
      </c>
      <c r="C53" s="15" t="s">
        <v>32</v>
      </c>
      <c r="D53" s="15" t="s">
        <v>122</v>
      </c>
      <c r="E53" s="15" t="s">
        <v>123</v>
      </c>
      <c r="F53" s="15">
        <v>0.105115679312774</v>
      </c>
      <c r="G53" s="16">
        <v>2.9155070465283202E-16</v>
      </c>
      <c r="H53" s="16">
        <v>3.7102050597268697E-18</v>
      </c>
      <c r="I53" s="16">
        <v>6.3428701675032206E-8</v>
      </c>
      <c r="J53" s="16">
        <v>2.5865528819849401E-22</v>
      </c>
      <c r="K53" s="16">
        <v>4.1055709586367199E-104</v>
      </c>
    </row>
    <row r="54" spans="1:11" ht="15">
      <c r="A54" s="15" t="s">
        <v>32</v>
      </c>
      <c r="B54" s="15" t="s">
        <v>32</v>
      </c>
      <c r="C54" s="15" t="s">
        <v>32</v>
      </c>
      <c r="D54" s="15" t="s">
        <v>124</v>
      </c>
      <c r="E54" s="15" t="s">
        <v>125</v>
      </c>
      <c r="F54" s="15">
        <v>6.4154852091431097E-2</v>
      </c>
      <c r="G54" s="16">
        <v>1.03892628828039E-53</v>
      </c>
      <c r="H54" s="16">
        <v>4.0693449289239599E-39</v>
      </c>
      <c r="I54" s="16">
        <v>2.1430533700620399E-113</v>
      </c>
      <c r="J54" s="16">
        <v>5.8905734902816698E-224</v>
      </c>
      <c r="K54" s="15">
        <v>0</v>
      </c>
    </row>
    <row r="55" spans="1:11" ht="30">
      <c r="A55" s="15" t="s">
        <v>32</v>
      </c>
      <c r="B55" s="15" t="s">
        <v>32</v>
      </c>
      <c r="C55" s="15" t="s">
        <v>32</v>
      </c>
      <c r="D55" s="15" t="s">
        <v>126</v>
      </c>
      <c r="E55" s="15" t="s">
        <v>127</v>
      </c>
      <c r="F55" s="15">
        <v>2.0049043058280999E-4</v>
      </c>
      <c r="G55" s="16">
        <v>2.7205440059245199E-24</v>
      </c>
      <c r="H55" s="16">
        <v>2.6920422714670098E-27</v>
      </c>
      <c r="I55" s="16">
        <v>5.6636356997058596E-45</v>
      </c>
      <c r="J55" s="16">
        <v>1.0607103817008699E-84</v>
      </c>
      <c r="K55" s="16">
        <v>5.4128845154358196E-170</v>
      </c>
    </row>
    <row r="56" spans="1:11" ht="15">
      <c r="A56" s="15" t="s">
        <v>32</v>
      </c>
      <c r="B56" s="15" t="s">
        <v>32</v>
      </c>
      <c r="C56" s="15" t="s">
        <v>32</v>
      </c>
      <c r="D56" s="15" t="s">
        <v>128</v>
      </c>
      <c r="E56" s="15" t="s">
        <v>129</v>
      </c>
      <c r="F56" s="15">
        <v>4.1657164094943896E-3</v>
      </c>
      <c r="G56" s="15">
        <v>2.7720395841451799E-2</v>
      </c>
      <c r="H56" s="16">
        <v>1.3845613543111201E-39</v>
      </c>
      <c r="I56" s="16">
        <v>1.7471657811608401E-34</v>
      </c>
      <c r="J56" s="16">
        <v>4.33910023767753E-69</v>
      </c>
      <c r="K56" s="16">
        <v>1.66746791928533E-44</v>
      </c>
    </row>
    <row r="57" spans="1:11" ht="15">
      <c r="A57" s="15" t="s">
        <v>8</v>
      </c>
      <c r="B57" s="15" t="s">
        <v>130</v>
      </c>
      <c r="C57" s="15" t="s">
        <v>131</v>
      </c>
      <c r="D57" s="15" t="s">
        <v>32</v>
      </c>
      <c r="E57" s="15" t="s">
        <v>32</v>
      </c>
      <c r="F57" s="16">
        <v>2.21357230262862E-6</v>
      </c>
      <c r="G57" s="16">
        <v>1.8418150002830401E-20</v>
      </c>
      <c r="H57" s="15">
        <v>0.30150141221204202</v>
      </c>
      <c r="I57" s="16">
        <v>8.5315642087297908E-121</v>
      </c>
      <c r="J57" s="16">
        <v>3.8956350131974902E-144</v>
      </c>
      <c r="K57" s="16">
        <v>5.7049233896233802E-59</v>
      </c>
    </row>
    <row r="58" spans="1:11" ht="15">
      <c r="A58" s="15" t="s">
        <v>32</v>
      </c>
      <c r="B58" s="15" t="s">
        <v>32</v>
      </c>
      <c r="C58" s="15" t="s">
        <v>32</v>
      </c>
      <c r="D58" s="15">
        <v>0</v>
      </c>
      <c r="E58" s="15" t="s">
        <v>132</v>
      </c>
      <c r="F58" s="15">
        <v>0.27297130833102401</v>
      </c>
      <c r="G58" s="16">
        <v>9.5049364387843302E-59</v>
      </c>
      <c r="H58" s="16">
        <v>5.5483638298964099E-205</v>
      </c>
      <c r="I58" s="16">
        <v>2.5540037796396099E-189</v>
      </c>
      <c r="J58" s="15">
        <v>0</v>
      </c>
      <c r="K58" s="15">
        <v>0</v>
      </c>
    </row>
    <row r="59" spans="1:11" ht="15">
      <c r="A59" s="15" t="s">
        <v>32</v>
      </c>
      <c r="B59" s="15" t="s">
        <v>32</v>
      </c>
      <c r="C59" s="15" t="s">
        <v>32</v>
      </c>
      <c r="D59" s="15">
        <v>1</v>
      </c>
      <c r="E59" s="15" t="s">
        <v>133</v>
      </c>
      <c r="F59" s="15">
        <v>9.4509420694001596E-3</v>
      </c>
      <c r="G59" s="16">
        <v>8.7481107065511497E-12</v>
      </c>
      <c r="H59" s="16">
        <v>5.4089186616181201E-49</v>
      </c>
      <c r="I59" s="16">
        <v>2.8811864701608502E-32</v>
      </c>
      <c r="J59" s="16">
        <v>2.26889582587013E-100</v>
      </c>
      <c r="K59" s="16">
        <v>2.4490631429614901E-157</v>
      </c>
    </row>
    <row r="60" spans="1:11" ht="15">
      <c r="A60" s="15" t="s">
        <v>32</v>
      </c>
      <c r="B60" s="15" t="s">
        <v>32</v>
      </c>
      <c r="C60" s="15" t="s">
        <v>32</v>
      </c>
      <c r="D60" s="15">
        <v>2</v>
      </c>
      <c r="E60" s="15" t="s">
        <v>134</v>
      </c>
      <c r="F60" s="15">
        <v>2.7296585082155398E-3</v>
      </c>
      <c r="G60" s="16">
        <v>3.0574387891443697E-14</v>
      </c>
      <c r="H60" s="16">
        <v>2.0617091856163501E-63</v>
      </c>
      <c r="I60" s="16">
        <v>2.3350099352000298E-72</v>
      </c>
      <c r="J60" s="16">
        <v>2.4813303462507998E-156</v>
      </c>
      <c r="K60" s="16">
        <v>6.1220259774312596E-246</v>
      </c>
    </row>
    <row r="61" spans="1:11" ht="15">
      <c r="A61" s="15" t="s">
        <v>32</v>
      </c>
      <c r="B61" s="15" t="s">
        <v>32</v>
      </c>
      <c r="C61" s="15" t="s">
        <v>32</v>
      </c>
      <c r="D61" s="15">
        <v>3</v>
      </c>
      <c r="E61" s="15" t="s">
        <v>135</v>
      </c>
      <c r="F61" s="15">
        <v>0.44573747728331098</v>
      </c>
      <c r="G61" s="16">
        <v>9.0528107277437698E-15</v>
      </c>
      <c r="H61" s="16">
        <v>3.4631925304989998E-27</v>
      </c>
      <c r="I61" s="16">
        <v>2.57197182122818E-34</v>
      </c>
      <c r="J61" s="16">
        <v>4.54514734571076E-74</v>
      </c>
      <c r="K61" s="16">
        <v>3.2985876511057898E-115</v>
      </c>
    </row>
    <row r="62" spans="1:11" ht="15">
      <c r="A62" s="15" t="s">
        <v>32</v>
      </c>
      <c r="B62" s="15" t="s">
        <v>32</v>
      </c>
      <c r="C62" s="15" t="s">
        <v>32</v>
      </c>
      <c r="D62" s="15">
        <v>4</v>
      </c>
      <c r="E62" s="15" t="s">
        <v>136</v>
      </c>
      <c r="F62" s="15">
        <v>5.8845157250657101E-2</v>
      </c>
      <c r="G62" s="16">
        <v>8.4275488111503597E-5</v>
      </c>
      <c r="H62" s="16">
        <v>1.6568688326922599E-11</v>
      </c>
      <c r="I62" s="16">
        <v>2.53862398355239E-8</v>
      </c>
      <c r="J62" s="16">
        <v>4.8714748053234104E-21</v>
      </c>
      <c r="K62" s="16">
        <v>1.0576025239202801E-46</v>
      </c>
    </row>
    <row r="63" spans="1:11" ht="15">
      <c r="A63" s="15" t="s">
        <v>32</v>
      </c>
      <c r="B63" s="15" t="s">
        <v>32</v>
      </c>
      <c r="C63" s="15" t="s">
        <v>32</v>
      </c>
      <c r="D63" s="15">
        <v>5</v>
      </c>
      <c r="E63" s="15" t="s">
        <v>137</v>
      </c>
      <c r="F63" s="15">
        <v>0.27151572299200699</v>
      </c>
      <c r="G63" s="16">
        <v>3.6437030549319198E-6</v>
      </c>
      <c r="H63" s="16">
        <v>1.6729920437952299E-5</v>
      </c>
      <c r="I63" s="16">
        <v>9.4627430576665902E-5</v>
      </c>
      <c r="J63" s="16">
        <v>3.6583497871174098E-10</v>
      </c>
      <c r="K63" s="16">
        <v>2.40060974041651E-23</v>
      </c>
    </row>
    <row r="64" spans="1:11" ht="30">
      <c r="A64" s="15" t="s">
        <v>32</v>
      </c>
      <c r="B64" s="15" t="s">
        <v>32</v>
      </c>
      <c r="C64" s="15" t="s">
        <v>32</v>
      </c>
      <c r="D64" s="15" t="s">
        <v>138</v>
      </c>
      <c r="E64" s="15" t="s">
        <v>139</v>
      </c>
      <c r="F64" s="15">
        <v>0.49744592460325499</v>
      </c>
      <c r="G64" s="15">
        <v>1.23905214213148E-3</v>
      </c>
      <c r="H64" s="15">
        <v>2.8031962341270198E-3</v>
      </c>
      <c r="I64" s="15">
        <v>4.5245730878044101E-3</v>
      </c>
      <c r="J64" s="16">
        <v>7.4570352778820004E-5</v>
      </c>
      <c r="K64" s="16">
        <v>2.5975603401551101E-11</v>
      </c>
    </row>
    <row r="65" spans="1:11" ht="15">
      <c r="A65" s="15" t="s">
        <v>8</v>
      </c>
      <c r="B65" s="15" t="s">
        <v>140</v>
      </c>
      <c r="C65" s="15" t="s">
        <v>141</v>
      </c>
      <c r="D65" s="15" t="s">
        <v>32</v>
      </c>
      <c r="E65" s="15" t="s">
        <v>32</v>
      </c>
      <c r="F65" s="16">
        <v>7.3172137746117094E-5</v>
      </c>
      <c r="G65" s="15">
        <v>8.5060789625105594E-3</v>
      </c>
      <c r="H65" s="16">
        <v>2.6517990067044001E-5</v>
      </c>
      <c r="I65" s="15">
        <v>1.7761648397594701E-3</v>
      </c>
      <c r="J65" s="16">
        <v>8.5091426421118606E-5</v>
      </c>
      <c r="K65" s="16">
        <v>8.5425661775300006E-22</v>
      </c>
    </row>
    <row r="66" spans="1:11" ht="15">
      <c r="A66" s="15" t="s">
        <v>32</v>
      </c>
      <c r="B66" s="15" t="s">
        <v>32</v>
      </c>
      <c r="C66" s="15" t="s">
        <v>32</v>
      </c>
      <c r="D66" s="15" t="s">
        <v>142</v>
      </c>
      <c r="E66" s="15" t="s">
        <v>143</v>
      </c>
      <c r="F66" s="16">
        <v>4.3712973999256898E-72</v>
      </c>
      <c r="G66" s="16">
        <v>3.0251303709042101E-25</v>
      </c>
      <c r="H66" s="16">
        <v>1.4721559557047899E-224</v>
      </c>
      <c r="I66" s="15">
        <v>1.69568663688067E-4</v>
      </c>
      <c r="J66" s="16">
        <v>1.01189996738712E-41</v>
      </c>
      <c r="K66" s="15">
        <v>0</v>
      </c>
    </row>
    <row r="67" spans="1:11" ht="15">
      <c r="A67" s="15" t="s">
        <v>32</v>
      </c>
      <c r="B67" s="15" t="s">
        <v>32</v>
      </c>
      <c r="C67" s="15" t="s">
        <v>32</v>
      </c>
      <c r="D67" s="15" t="s">
        <v>144</v>
      </c>
      <c r="E67" s="15" t="s">
        <v>145</v>
      </c>
      <c r="F67" s="16">
        <v>3.6593487045008204E-12</v>
      </c>
      <c r="G67" s="16">
        <v>1.1037445183622501E-113</v>
      </c>
      <c r="H67" s="16">
        <v>2.67501779236386E-137</v>
      </c>
      <c r="I67" s="16">
        <v>2.637531444661E-83</v>
      </c>
      <c r="J67" s="16">
        <v>0</v>
      </c>
      <c r="K67" s="15">
        <v>0</v>
      </c>
    </row>
    <row r="68" spans="1:11" ht="15">
      <c r="A68" s="15" t="s">
        <v>32</v>
      </c>
      <c r="B68" s="15" t="s">
        <v>32</v>
      </c>
      <c r="C68" s="15" t="s">
        <v>32</v>
      </c>
      <c r="D68" s="15" t="s">
        <v>146</v>
      </c>
      <c r="E68" s="15" t="s">
        <v>147</v>
      </c>
      <c r="F68" s="16">
        <v>4.2700106474617502E-29</v>
      </c>
      <c r="G68" s="16">
        <v>3.51791583685778E-21</v>
      </c>
      <c r="H68" s="16">
        <v>5.1062601555798704E-7</v>
      </c>
      <c r="I68" s="16">
        <v>9.5784784100658601E-63</v>
      </c>
      <c r="J68" s="16">
        <v>1.42064244585888E-78</v>
      </c>
      <c r="K68" s="16">
        <v>4.9830731011974699E-48</v>
      </c>
    </row>
    <row r="69" spans="1:11" ht="15">
      <c r="A69" s="15" t="s">
        <v>32</v>
      </c>
      <c r="B69" s="15" t="s">
        <v>32</v>
      </c>
      <c r="C69" s="15" t="s">
        <v>32</v>
      </c>
      <c r="D69" s="15" t="s">
        <v>148</v>
      </c>
      <c r="E69" s="15" t="s">
        <v>149</v>
      </c>
      <c r="F69" s="15">
        <v>0.12510462381270501</v>
      </c>
      <c r="G69" s="16">
        <v>4.8602424405572298E-28</v>
      </c>
      <c r="H69" s="16">
        <v>1.8341000816295601E-26</v>
      </c>
      <c r="I69" s="16">
        <v>7.9868602164377104E-57</v>
      </c>
      <c r="J69" s="16">
        <v>1.9467286204915101E-107</v>
      </c>
      <c r="K69" s="16">
        <v>2.6057203139802501E-190</v>
      </c>
    </row>
    <row r="70" spans="1:11" ht="15">
      <c r="A70" s="15" t="s">
        <v>32</v>
      </c>
      <c r="B70" s="15" t="s">
        <v>32</v>
      </c>
      <c r="C70" s="15" t="s">
        <v>32</v>
      </c>
      <c r="D70" s="15" t="s">
        <v>150</v>
      </c>
      <c r="E70" s="15" t="s">
        <v>151</v>
      </c>
      <c r="F70" s="15">
        <v>1.01506627379778E-3</v>
      </c>
      <c r="G70" s="16">
        <v>6.2270788060392997E-79</v>
      </c>
      <c r="H70" s="15">
        <v>0.99059770825308902</v>
      </c>
      <c r="I70" s="16">
        <v>4.9803968104428699E-225</v>
      </c>
      <c r="J70" s="16">
        <v>6.4263113154252799E-260</v>
      </c>
      <c r="K70" s="16">
        <v>1.1248458310195101E-278</v>
      </c>
    </row>
    <row r="71" spans="1:11" ht="15">
      <c r="A71" s="15" t="s">
        <v>32</v>
      </c>
      <c r="B71" s="15" t="s">
        <v>32</v>
      </c>
      <c r="C71" s="15" t="s">
        <v>32</v>
      </c>
      <c r="D71" s="15" t="s">
        <v>152</v>
      </c>
      <c r="E71" s="15" t="s">
        <v>153</v>
      </c>
      <c r="F71" s="16">
        <v>1.0452014491509801E-6</v>
      </c>
      <c r="G71" s="15">
        <v>4.1071211774831699E-4</v>
      </c>
      <c r="H71" s="16">
        <v>9.6883250553719998E-8</v>
      </c>
      <c r="I71" s="15">
        <v>3.0394618084175098E-3</v>
      </c>
      <c r="J71" s="15">
        <v>0.68375927496455502</v>
      </c>
      <c r="K71" s="16">
        <v>6.17334252926118E-18</v>
      </c>
    </row>
    <row r="72" spans="1:11" ht="15">
      <c r="A72" s="15" t="s">
        <v>8</v>
      </c>
      <c r="B72" s="15" t="s">
        <v>154</v>
      </c>
      <c r="C72" s="15" t="s">
        <v>155</v>
      </c>
      <c r="D72" s="15" t="s">
        <v>32</v>
      </c>
      <c r="E72" s="15" t="s">
        <v>32</v>
      </c>
      <c r="F72" s="15">
        <v>2.0893360305592999E-2</v>
      </c>
      <c r="G72" s="15">
        <v>0.90425663568454195</v>
      </c>
      <c r="H72" s="15">
        <v>0.57134533662424503</v>
      </c>
      <c r="I72" s="15">
        <v>2.05867028249191E-2</v>
      </c>
      <c r="J72" s="15">
        <v>0.222351651911288</v>
      </c>
      <c r="K72" s="15">
        <v>0.88349092229721804</v>
      </c>
    </row>
    <row r="73" spans="1:11" ht="15">
      <c r="A73" s="15" t="s">
        <v>32</v>
      </c>
      <c r="B73" s="15" t="s">
        <v>32</v>
      </c>
      <c r="C73" s="15" t="s">
        <v>32</v>
      </c>
      <c r="D73" s="15" t="s">
        <v>156</v>
      </c>
      <c r="E73" s="15" t="s">
        <v>157</v>
      </c>
      <c r="F73" s="16">
        <v>9.66541921086236E-21</v>
      </c>
      <c r="G73" s="16">
        <v>1.4735745799993399E-40</v>
      </c>
      <c r="H73" s="16">
        <v>1.7067815561194199E-13</v>
      </c>
      <c r="I73" s="16">
        <v>3.4306581260538101E-22</v>
      </c>
      <c r="J73" s="16">
        <v>5.7048916477692503E-59</v>
      </c>
      <c r="K73" s="16">
        <v>5.10970049791121E-115</v>
      </c>
    </row>
    <row r="74" spans="1:11" ht="15">
      <c r="A74" s="15" t="s">
        <v>32</v>
      </c>
      <c r="B74" s="15" t="s">
        <v>32</v>
      </c>
      <c r="C74" s="15" t="s">
        <v>32</v>
      </c>
      <c r="D74" s="15" t="s">
        <v>158</v>
      </c>
      <c r="E74" s="15" t="s">
        <v>159</v>
      </c>
      <c r="F74" s="16">
        <v>2.4191246547973199E-23</v>
      </c>
      <c r="G74" s="16">
        <v>4.3503277977887702E-22</v>
      </c>
      <c r="H74" s="16">
        <v>6.5624935105111496E-19</v>
      </c>
      <c r="I74" s="16">
        <v>1.2210285745564901E-34</v>
      </c>
      <c r="J74" s="16">
        <v>1.3353335172937601E-62</v>
      </c>
      <c r="K74" s="16">
        <v>6.8391883868980803E-108</v>
      </c>
    </row>
    <row r="75" spans="1:11" ht="15">
      <c r="A75" s="15" t="s">
        <v>32</v>
      </c>
      <c r="B75" s="15" t="s">
        <v>32</v>
      </c>
      <c r="C75" s="15" t="s">
        <v>32</v>
      </c>
      <c r="D75" s="15" t="s">
        <v>160</v>
      </c>
      <c r="E75" s="15" t="s">
        <v>161</v>
      </c>
      <c r="F75" s="15">
        <v>1.20423595392179E-4</v>
      </c>
      <c r="G75" s="16">
        <v>5.2367237961935903E-30</v>
      </c>
      <c r="H75" s="16">
        <v>1.3910082270027701E-10</v>
      </c>
      <c r="I75" s="15">
        <v>1.71742721261504E-3</v>
      </c>
      <c r="J75" s="15">
        <v>6.8658417525416404E-2</v>
      </c>
      <c r="K75" s="15">
        <v>0.32108910037835903</v>
      </c>
    </row>
    <row r="76" spans="1:11" ht="15">
      <c r="A76" s="15" t="s">
        <v>32</v>
      </c>
      <c r="B76" s="15" t="s">
        <v>32</v>
      </c>
      <c r="C76" s="15" t="s">
        <v>32</v>
      </c>
      <c r="D76" s="15" t="s">
        <v>162</v>
      </c>
      <c r="E76" s="15" t="s">
        <v>163</v>
      </c>
      <c r="F76" s="15">
        <v>3.6035541744968702E-3</v>
      </c>
      <c r="G76" s="16">
        <v>4.0803203715239704E-6</v>
      </c>
      <c r="H76" s="16">
        <v>2.9217032954539801E-6</v>
      </c>
      <c r="I76" s="15">
        <v>2.3617982544016201E-4</v>
      </c>
      <c r="J76" s="16">
        <v>7.6967413666641893E-12</v>
      </c>
      <c r="K76" s="16">
        <v>1.4216984272951399E-28</v>
      </c>
    </row>
    <row r="77" spans="1:11" ht="15">
      <c r="A77" s="15" t="s">
        <v>32</v>
      </c>
      <c r="B77" s="15" t="s">
        <v>32</v>
      </c>
      <c r="C77" s="15" t="s">
        <v>32</v>
      </c>
      <c r="D77" s="15" t="s">
        <v>164</v>
      </c>
      <c r="E77" s="15" t="s">
        <v>165</v>
      </c>
      <c r="F77" s="16">
        <v>2.72955338151308E-20</v>
      </c>
      <c r="G77" s="15">
        <v>8.7493829632395801E-3</v>
      </c>
      <c r="H77" s="16">
        <v>2.89680546596621E-13</v>
      </c>
      <c r="I77" s="16">
        <v>7.0896031090336899E-6</v>
      </c>
      <c r="J77" s="16">
        <v>1.52883486220776E-16</v>
      </c>
      <c r="K77" s="16">
        <v>9.9662657490990495E-14</v>
      </c>
    </row>
    <row r="78" spans="1:11" ht="15">
      <c r="A78" s="15" t="s">
        <v>8</v>
      </c>
      <c r="B78" s="15" t="s">
        <v>166</v>
      </c>
      <c r="C78" s="15" t="s">
        <v>167</v>
      </c>
      <c r="D78" s="15" t="s">
        <v>32</v>
      </c>
      <c r="E78" s="15" t="s">
        <v>32</v>
      </c>
      <c r="F78" s="15">
        <v>2.4267192866203501E-2</v>
      </c>
      <c r="G78" s="15">
        <v>0.18335168468923899</v>
      </c>
      <c r="H78" s="15">
        <v>0.85270199348701103</v>
      </c>
      <c r="I78" s="15">
        <v>0.14140342982835699</v>
      </c>
      <c r="J78" s="15">
        <v>0.39408989302597203</v>
      </c>
      <c r="K78" s="15">
        <v>4.3326863196223803E-3</v>
      </c>
    </row>
    <row r="79" spans="1:11" ht="15">
      <c r="A79" s="15" t="s">
        <v>32</v>
      </c>
      <c r="B79" s="15" t="s">
        <v>32</v>
      </c>
      <c r="C79" s="15" t="s">
        <v>32</v>
      </c>
      <c r="D79" s="15" t="s">
        <v>168</v>
      </c>
      <c r="E79" s="15" t="s">
        <v>169</v>
      </c>
      <c r="F79" s="16">
        <v>4.5528426139437496E-53</v>
      </c>
      <c r="G79" s="15">
        <v>0.21731365527000701</v>
      </c>
      <c r="H79" s="16">
        <v>8.6110663704327795E-16</v>
      </c>
      <c r="I79" s="16">
        <v>5.5945084787577E-40</v>
      </c>
      <c r="J79" s="16">
        <v>6.5497790915138297E-19</v>
      </c>
      <c r="K79" s="15">
        <v>4.0963253376191601E-4</v>
      </c>
    </row>
    <row r="80" spans="1:11" ht="15">
      <c r="A80" s="15" t="s">
        <v>32</v>
      </c>
      <c r="B80" s="15" t="s">
        <v>32</v>
      </c>
      <c r="C80" s="15" t="s">
        <v>32</v>
      </c>
      <c r="D80" s="15" t="s">
        <v>170</v>
      </c>
      <c r="E80" s="15" t="s">
        <v>171</v>
      </c>
      <c r="F80" s="16">
        <v>5.3521107551881004E-31</v>
      </c>
      <c r="G80" s="16">
        <v>3.0022062379790699E-16</v>
      </c>
      <c r="H80" s="15">
        <v>1.27086841833611E-2</v>
      </c>
      <c r="I80" s="16">
        <v>3.5158309781531498E-28</v>
      </c>
      <c r="J80" s="16">
        <v>8.1419645210365397E-23</v>
      </c>
      <c r="K80" s="15">
        <v>2.31064204890883E-2</v>
      </c>
    </row>
    <row r="81" spans="1:11" ht="15">
      <c r="A81" s="15" t="s">
        <v>32</v>
      </c>
      <c r="B81" s="15" t="s">
        <v>32</v>
      </c>
      <c r="C81" s="15" t="s">
        <v>32</v>
      </c>
      <c r="D81" s="15" t="s">
        <v>172</v>
      </c>
      <c r="E81" s="15" t="s">
        <v>173</v>
      </c>
      <c r="F81" s="16">
        <v>4.7538459789782897E-37</v>
      </c>
      <c r="G81" s="16">
        <v>2.14041833513099E-49</v>
      </c>
      <c r="H81" s="16">
        <v>8.1816981635370505E-123</v>
      </c>
      <c r="I81" s="16">
        <v>7.6727655864650397E-42</v>
      </c>
      <c r="J81" s="15">
        <v>0.16362128272715901</v>
      </c>
      <c r="K81" s="16">
        <v>5.5810926614843798E-97</v>
      </c>
    </row>
    <row r="82" spans="1:11" ht="15">
      <c r="A82" s="15" t="s">
        <v>32</v>
      </c>
      <c r="B82" s="15" t="s">
        <v>32</v>
      </c>
      <c r="C82" s="15" t="s">
        <v>32</v>
      </c>
      <c r="D82" s="15" t="s">
        <v>174</v>
      </c>
      <c r="E82" s="15" t="s">
        <v>175</v>
      </c>
      <c r="F82" s="16">
        <v>4.2521677506339602E-7</v>
      </c>
      <c r="G82" s="16">
        <v>1.0270116499347101E-48</v>
      </c>
      <c r="H82" s="16">
        <v>5.2169113371061103E-31</v>
      </c>
      <c r="I82" s="16">
        <v>1.2532958052115699E-11</v>
      </c>
      <c r="J82" s="15">
        <v>0.26748991987257698</v>
      </c>
      <c r="K82" s="16">
        <v>1.9329557470431401E-76</v>
      </c>
    </row>
    <row r="83" spans="1:11" ht="15">
      <c r="A83" s="15" t="s">
        <v>32</v>
      </c>
      <c r="B83" s="15" t="s">
        <v>32</v>
      </c>
      <c r="C83" s="15" t="s">
        <v>32</v>
      </c>
      <c r="D83" s="15" t="s">
        <v>176</v>
      </c>
      <c r="E83" s="15" t="s">
        <v>177</v>
      </c>
      <c r="F83" s="16">
        <v>2.0729073104203999E-26</v>
      </c>
      <c r="G83" s="16">
        <v>4.5983524417195803E-33</v>
      </c>
      <c r="H83" s="16">
        <v>1.04007948704777E-19</v>
      </c>
      <c r="I83" s="15">
        <v>3.5724104966508297E-2</v>
      </c>
      <c r="J83" s="15">
        <v>0.24345859993173699</v>
      </c>
      <c r="K83" s="16">
        <v>2.5289201179966102E-83</v>
      </c>
    </row>
    <row r="84" spans="1:11" ht="15">
      <c r="A84" s="15" t="s">
        <v>32</v>
      </c>
      <c r="B84" s="15" t="s">
        <v>32</v>
      </c>
      <c r="C84" s="15" t="s">
        <v>32</v>
      </c>
      <c r="D84" s="15" t="s">
        <v>178</v>
      </c>
      <c r="E84" s="15" t="s">
        <v>179</v>
      </c>
      <c r="F84" s="16">
        <v>7.5159823170178997E-5</v>
      </c>
      <c r="G84" s="16">
        <v>8.3322753230743795E-5</v>
      </c>
      <c r="H84" s="15">
        <v>3.7187405051470799E-3</v>
      </c>
      <c r="I84" s="15">
        <v>4.3652539364445204E-3</v>
      </c>
      <c r="J84" s="15">
        <v>7.6303959449748699E-3</v>
      </c>
      <c r="K84" s="15">
        <v>0.59831794496031898</v>
      </c>
    </row>
    <row r="85" spans="1:11" ht="15">
      <c r="A85" s="15" t="s">
        <v>32</v>
      </c>
      <c r="B85" s="15" t="s">
        <v>32</v>
      </c>
      <c r="C85" s="15" t="s">
        <v>32</v>
      </c>
      <c r="D85" s="15" t="s">
        <v>180</v>
      </c>
      <c r="E85" s="15" t="s">
        <v>181</v>
      </c>
      <c r="F85" s="16">
        <v>5.5230616621166397E-5</v>
      </c>
      <c r="G85" s="15">
        <v>0.323536306313771</v>
      </c>
      <c r="H85" s="15">
        <v>4.44548798498446E-2</v>
      </c>
      <c r="I85" s="16">
        <v>7.46519377647472E-19</v>
      </c>
      <c r="J85" s="15">
        <v>1.8814647005097399E-2</v>
      </c>
      <c r="K85" s="16">
        <v>3.26948076973912E-10</v>
      </c>
    </row>
    <row r="86" spans="1:11" ht="15">
      <c r="A86" s="15" t="s">
        <v>32</v>
      </c>
      <c r="B86" s="15" t="s">
        <v>32</v>
      </c>
      <c r="C86" s="15" t="s">
        <v>32</v>
      </c>
      <c r="D86" s="15" t="s">
        <v>182</v>
      </c>
      <c r="E86" s="15" t="s">
        <v>183</v>
      </c>
      <c r="F86" s="15">
        <v>7.2643583354551094E-2</v>
      </c>
      <c r="G86" s="15">
        <v>0.45272303405403602</v>
      </c>
      <c r="H86" s="15">
        <v>0.101938247101362</v>
      </c>
      <c r="I86" s="15">
        <v>5.62435819853722E-3</v>
      </c>
      <c r="J86" s="15">
        <v>0.10458591901684</v>
      </c>
      <c r="K86" s="15">
        <v>0.12790989792834301</v>
      </c>
    </row>
    <row r="87" spans="1:11" ht="15">
      <c r="A87" s="15" t="s">
        <v>8</v>
      </c>
      <c r="B87" s="15" t="s">
        <v>184</v>
      </c>
      <c r="C87" s="15" t="s">
        <v>185</v>
      </c>
      <c r="D87" s="15" t="s">
        <v>32</v>
      </c>
      <c r="E87" s="15" t="s">
        <v>32</v>
      </c>
      <c r="F87" s="15">
        <v>0.62820119671474695</v>
      </c>
      <c r="G87" s="15">
        <v>0.879525303368905</v>
      </c>
      <c r="H87" s="15">
        <v>0.196808693079637</v>
      </c>
      <c r="I87" s="15">
        <v>0.96517305422395205</v>
      </c>
      <c r="J87" s="15">
        <v>0.782627795817331</v>
      </c>
      <c r="K87" s="15">
        <v>2.7066228315545798E-4</v>
      </c>
    </row>
    <row r="88" spans="1:11" ht="15">
      <c r="A88" s="15" t="s">
        <v>32</v>
      </c>
      <c r="B88" s="15" t="s">
        <v>32</v>
      </c>
      <c r="C88" s="15" t="s">
        <v>32</v>
      </c>
      <c r="D88" s="15" t="s">
        <v>186</v>
      </c>
      <c r="E88" s="15" t="s">
        <v>187</v>
      </c>
      <c r="F88" s="16">
        <v>1.93416796248084E-50</v>
      </c>
      <c r="G88" s="16">
        <v>2.2756602897714299E-71</v>
      </c>
      <c r="H88" s="16">
        <v>1.5409944676987599E-77</v>
      </c>
      <c r="I88" s="16">
        <v>6.3515959688287201E-13</v>
      </c>
      <c r="J88" s="16">
        <v>1.4223737146466199E-27</v>
      </c>
      <c r="K88" s="16">
        <v>2.0180864303986701E-303</v>
      </c>
    </row>
    <row r="89" spans="1:11" ht="15">
      <c r="A89" s="15" t="s">
        <v>32</v>
      </c>
      <c r="B89" s="15" t="s">
        <v>32</v>
      </c>
      <c r="C89" s="15" t="s">
        <v>32</v>
      </c>
      <c r="D89" s="15" t="s">
        <v>188</v>
      </c>
      <c r="E89" s="15" t="s">
        <v>189</v>
      </c>
      <c r="F89" s="16">
        <v>1.93416796248087E-50</v>
      </c>
      <c r="G89" s="16">
        <v>2.2756602897714299E-71</v>
      </c>
      <c r="H89" s="16">
        <v>1.5409944676987599E-77</v>
      </c>
      <c r="I89" s="16">
        <v>6.3515959688287201E-13</v>
      </c>
      <c r="J89" s="16">
        <v>1.4223737146466199E-27</v>
      </c>
      <c r="K89" s="16">
        <v>2.0180864303986701E-303</v>
      </c>
    </row>
    <row r="90" spans="1:11" ht="15">
      <c r="A90" s="15" t="s">
        <v>8</v>
      </c>
      <c r="B90" s="15" t="s">
        <v>190</v>
      </c>
      <c r="C90" s="15" t="s">
        <v>191</v>
      </c>
      <c r="D90" s="15" t="s">
        <v>32</v>
      </c>
      <c r="E90" s="15" t="s">
        <v>32</v>
      </c>
      <c r="F90" s="15">
        <v>0.155985582741789</v>
      </c>
      <c r="G90" s="15">
        <v>0.348727150235562</v>
      </c>
      <c r="H90" s="15">
        <v>0.537542095718476</v>
      </c>
      <c r="I90" s="15">
        <v>0.25361354184518098</v>
      </c>
      <c r="J90" s="15">
        <v>0.82645471300911699</v>
      </c>
      <c r="K90" s="15">
        <v>0.29782807241410902</v>
      </c>
    </row>
    <row r="91" spans="1:11" ht="15">
      <c r="A91" s="15" t="s">
        <v>32</v>
      </c>
      <c r="B91" s="15" t="s">
        <v>32</v>
      </c>
      <c r="C91" s="15" t="s">
        <v>32</v>
      </c>
      <c r="D91" s="15" t="s">
        <v>192</v>
      </c>
      <c r="E91" s="15" t="s">
        <v>193</v>
      </c>
      <c r="F91" s="16">
        <v>8.5467935597142196E-66</v>
      </c>
      <c r="G91" s="16">
        <v>4.9475195782396799E-86</v>
      </c>
      <c r="H91" s="15">
        <v>0</v>
      </c>
      <c r="I91" s="16">
        <v>1.1288432264396901E-233</v>
      </c>
      <c r="J91" s="15">
        <v>0</v>
      </c>
      <c r="K91" s="16">
        <v>3.5402564004150601E-236</v>
      </c>
    </row>
    <row r="92" spans="1:11" ht="15">
      <c r="A92" s="15" t="s">
        <v>32</v>
      </c>
      <c r="B92" s="15" t="s">
        <v>32</v>
      </c>
      <c r="C92" s="15" t="s">
        <v>32</v>
      </c>
      <c r="D92" s="15" t="s">
        <v>194</v>
      </c>
      <c r="E92" s="15" t="s">
        <v>195</v>
      </c>
      <c r="F92" s="16">
        <v>8.5467935597142196E-66</v>
      </c>
      <c r="G92" s="16">
        <v>4.9475195782396799E-86</v>
      </c>
      <c r="H92" s="15">
        <v>0</v>
      </c>
      <c r="I92" s="16">
        <v>1.1288432264398199E-233</v>
      </c>
      <c r="J92" s="15">
        <v>0</v>
      </c>
      <c r="K92" s="16">
        <v>3.5402564004150601E-236</v>
      </c>
    </row>
    <row r="93" spans="1:11" ht="15">
      <c r="A93" s="15" t="s">
        <v>8</v>
      </c>
      <c r="B93" s="15" t="s">
        <v>196</v>
      </c>
      <c r="C93" s="15" t="s">
        <v>197</v>
      </c>
      <c r="D93" s="15" t="s">
        <v>32</v>
      </c>
      <c r="E93" s="15" t="s">
        <v>32</v>
      </c>
      <c r="F93" s="15">
        <v>0.164695331518004</v>
      </c>
      <c r="G93" s="15">
        <v>5.1439398275196502E-2</v>
      </c>
      <c r="H93" s="15">
        <v>4.0362820085979301E-2</v>
      </c>
      <c r="I93" s="15">
        <v>8.3238916572416703E-4</v>
      </c>
      <c r="J93" s="15">
        <v>9.3406110650238604E-4</v>
      </c>
      <c r="K93" s="16">
        <v>1.41231263295062E-17</v>
      </c>
    </row>
    <row r="94" spans="1:11" ht="15">
      <c r="A94" s="15" t="s">
        <v>32</v>
      </c>
      <c r="B94" s="15" t="s">
        <v>32</v>
      </c>
      <c r="C94" s="15" t="s">
        <v>32</v>
      </c>
      <c r="D94" s="15" t="s">
        <v>198</v>
      </c>
      <c r="E94" s="15" t="s">
        <v>199</v>
      </c>
      <c r="F94" s="16">
        <v>9.4937684843282397E-77</v>
      </c>
      <c r="G94" s="16">
        <v>1.8879499001955098E-49</v>
      </c>
      <c r="H94" s="16">
        <v>1.67988978870618E-25</v>
      </c>
      <c r="I94" s="16">
        <v>4.3550752964649999E-70</v>
      </c>
      <c r="J94" s="16">
        <v>1.45078015717999E-95</v>
      </c>
      <c r="K94" s="16">
        <v>3.1714564409848898E-234</v>
      </c>
    </row>
    <row r="95" spans="1:11" ht="15">
      <c r="A95" s="15" t="s">
        <v>32</v>
      </c>
      <c r="B95" s="15" t="s">
        <v>32</v>
      </c>
      <c r="C95" s="15" t="s">
        <v>32</v>
      </c>
      <c r="D95" s="15" t="s">
        <v>200</v>
      </c>
      <c r="E95" s="15" t="s">
        <v>201</v>
      </c>
      <c r="F95" s="16">
        <v>9.4937684843282397E-77</v>
      </c>
      <c r="G95" s="16">
        <v>1.8879499001955098E-49</v>
      </c>
      <c r="H95" s="16">
        <v>1.67988978870618E-25</v>
      </c>
      <c r="I95" s="16">
        <v>4.3550752964651299E-70</v>
      </c>
      <c r="J95" s="16">
        <v>1.45078015717999E-95</v>
      </c>
      <c r="K95" s="16">
        <v>3.1714564409848898E-234</v>
      </c>
    </row>
    <row r="96" spans="1:11" ht="15">
      <c r="A96" s="15" t="s">
        <v>11</v>
      </c>
      <c r="B96" s="15" t="s">
        <v>202</v>
      </c>
      <c r="C96" s="15" t="s">
        <v>203</v>
      </c>
      <c r="D96" s="15" t="s">
        <v>32</v>
      </c>
      <c r="E96" s="15" t="s">
        <v>32</v>
      </c>
      <c r="F96" s="16">
        <v>8.0070432980026396E-5</v>
      </c>
      <c r="G96" s="15">
        <v>0.70005760163601305</v>
      </c>
      <c r="H96" s="16">
        <v>3.5760748112408102E-47</v>
      </c>
      <c r="I96" s="16">
        <v>9.7421305310320402E-76</v>
      </c>
      <c r="J96" s="15">
        <v>0</v>
      </c>
      <c r="K96" s="16">
        <v>9.2225693626648901E-116</v>
      </c>
    </row>
    <row r="97" spans="1:11" ht="15">
      <c r="A97" s="15" t="s">
        <v>32</v>
      </c>
      <c r="B97" s="15" t="s">
        <v>32</v>
      </c>
      <c r="C97" s="15" t="s">
        <v>32</v>
      </c>
      <c r="D97" s="15" t="s">
        <v>204</v>
      </c>
      <c r="E97" s="15" t="s">
        <v>205</v>
      </c>
      <c r="F97" s="15">
        <v>0.58333139840488502</v>
      </c>
      <c r="G97" s="15">
        <v>0.72967331614583697</v>
      </c>
      <c r="H97" s="15">
        <v>2.4688338677963001E-4</v>
      </c>
      <c r="I97" s="16">
        <v>3.50863390262231E-119</v>
      </c>
      <c r="J97" s="16">
        <v>2.3964053149947302E-301</v>
      </c>
      <c r="K97" s="16">
        <v>2.8124063361571602E-66</v>
      </c>
    </row>
    <row r="98" spans="1:11" ht="15">
      <c r="A98" s="15" t="s">
        <v>32</v>
      </c>
      <c r="B98" s="15" t="s">
        <v>32</v>
      </c>
      <c r="C98" s="15" t="s">
        <v>32</v>
      </c>
      <c r="D98" s="15" t="s">
        <v>206</v>
      </c>
      <c r="E98" s="15" t="s">
        <v>207</v>
      </c>
      <c r="F98" s="16">
        <v>5.97946844121015E-5</v>
      </c>
      <c r="G98" s="15">
        <v>0.58760140109915204</v>
      </c>
      <c r="H98" s="15">
        <v>0.92579285267571299</v>
      </c>
      <c r="I98" s="16">
        <v>1.2652114553514199E-7</v>
      </c>
      <c r="J98" s="16">
        <v>8.1278691720869199E-15</v>
      </c>
      <c r="K98" s="16">
        <v>1.2069434992891501E-10</v>
      </c>
    </row>
    <row r="99" spans="1:11" ht="15">
      <c r="A99" s="15" t="s">
        <v>32</v>
      </c>
      <c r="B99" s="15" t="s">
        <v>32</v>
      </c>
      <c r="C99" s="15" t="s">
        <v>32</v>
      </c>
      <c r="D99" s="15" t="s">
        <v>208</v>
      </c>
      <c r="E99" s="15" t="s">
        <v>209</v>
      </c>
      <c r="F99" s="15">
        <v>0.707565690270895</v>
      </c>
      <c r="G99" s="15">
        <v>0.12805219813956101</v>
      </c>
      <c r="H99" s="15">
        <v>1.5645083164053299E-2</v>
      </c>
      <c r="I99" s="16">
        <v>3.6978970702211802E-6</v>
      </c>
      <c r="J99" s="16">
        <v>7.6692973222037498E-18</v>
      </c>
      <c r="K99" s="16">
        <v>4.7743965993611101E-7</v>
      </c>
    </row>
    <row r="100" spans="1:11" ht="15">
      <c r="A100" s="15" t="s">
        <v>32</v>
      </c>
      <c r="B100" s="15" t="s">
        <v>32</v>
      </c>
      <c r="C100" s="15" t="s">
        <v>32</v>
      </c>
      <c r="D100" s="15" t="s">
        <v>210</v>
      </c>
      <c r="E100" s="15" t="s">
        <v>211</v>
      </c>
      <c r="F100" s="15">
        <v>0.27648331438859403</v>
      </c>
      <c r="G100" s="15">
        <v>0.36210776850543402</v>
      </c>
      <c r="H100" s="15">
        <v>0.95479619616533495</v>
      </c>
      <c r="I100" s="16">
        <v>1.00645691761924E-26</v>
      </c>
      <c r="J100" s="16">
        <v>1.4698879543843499E-66</v>
      </c>
      <c r="K100" s="16">
        <v>9.3247408451330794E-14</v>
      </c>
    </row>
    <row r="101" spans="1:11" ht="15">
      <c r="A101" s="15" t="s">
        <v>32</v>
      </c>
      <c r="B101" s="15" t="s">
        <v>32</v>
      </c>
      <c r="C101" s="15" t="s">
        <v>32</v>
      </c>
      <c r="D101" s="15" t="s">
        <v>212</v>
      </c>
      <c r="E101" s="15" t="s">
        <v>213</v>
      </c>
      <c r="F101" s="15">
        <v>1.1822299675338301E-3</v>
      </c>
      <c r="G101" s="15">
        <v>0.396332579043505</v>
      </c>
      <c r="H101" s="15">
        <v>0.156559151893053</v>
      </c>
      <c r="I101" s="16">
        <v>3.7137485791522902E-47</v>
      </c>
      <c r="J101" s="16">
        <v>1.0885857828864601E-97</v>
      </c>
      <c r="K101" s="16">
        <v>8.6231409881959492E-34</v>
      </c>
    </row>
    <row r="102" spans="1:11" ht="15">
      <c r="A102" s="15" t="s">
        <v>11</v>
      </c>
      <c r="B102" s="15" t="s">
        <v>214</v>
      </c>
      <c r="C102" s="15" t="s">
        <v>215</v>
      </c>
      <c r="D102" s="15" t="s">
        <v>32</v>
      </c>
      <c r="E102" s="15" t="s">
        <v>32</v>
      </c>
      <c r="F102" s="16">
        <v>8.5076167186847797E-7</v>
      </c>
      <c r="G102" s="15">
        <v>0.43901430974100902</v>
      </c>
      <c r="H102" s="16">
        <v>3.5405718068174403E-36</v>
      </c>
      <c r="I102" s="16">
        <v>8.1273619071746099E-74</v>
      </c>
      <c r="J102" s="15">
        <v>0</v>
      </c>
      <c r="K102" s="16">
        <v>7.35164790455762E-96</v>
      </c>
    </row>
    <row r="103" spans="1:11" ht="15">
      <c r="A103" s="15" t="s">
        <v>32</v>
      </c>
      <c r="B103" s="15" t="s">
        <v>32</v>
      </c>
      <c r="C103" s="15" t="s">
        <v>32</v>
      </c>
      <c r="D103" s="15" t="s">
        <v>208</v>
      </c>
      <c r="E103" s="15" t="s">
        <v>216</v>
      </c>
      <c r="F103" s="16">
        <v>8.9294865559877599E-5</v>
      </c>
      <c r="G103" s="16">
        <v>1.72993721277482E-49</v>
      </c>
      <c r="H103" s="16">
        <v>2.0338039985657601E-26</v>
      </c>
      <c r="I103" s="16">
        <v>9.3130785165038303E-25</v>
      </c>
      <c r="J103" s="16">
        <v>2.16993466921218E-24</v>
      </c>
      <c r="K103" s="16">
        <v>8.7852337441060392E-155</v>
      </c>
    </row>
    <row r="104" spans="1:11" ht="15">
      <c r="A104" s="15" t="s">
        <v>32</v>
      </c>
      <c r="B104" s="15" t="s">
        <v>32</v>
      </c>
      <c r="C104" s="15" t="s">
        <v>32</v>
      </c>
      <c r="D104" s="15" t="s">
        <v>204</v>
      </c>
      <c r="E104" s="15" t="s">
        <v>217</v>
      </c>
      <c r="F104" s="15">
        <v>7.6050101937673101E-2</v>
      </c>
      <c r="G104" s="16">
        <v>4.0481126193801102E-26</v>
      </c>
      <c r="H104" s="16">
        <v>8.2114107337122694E-8</v>
      </c>
      <c r="I104" s="16">
        <v>2.6235882590736501E-9</v>
      </c>
      <c r="J104" s="15">
        <v>1.1490827579481199E-2</v>
      </c>
      <c r="K104" s="16">
        <v>1.5336718515332599E-44</v>
      </c>
    </row>
    <row r="105" spans="1:11" ht="15">
      <c r="A105" s="15" t="s">
        <v>32</v>
      </c>
      <c r="B105" s="15" t="s">
        <v>32</v>
      </c>
      <c r="C105" s="15" t="s">
        <v>32</v>
      </c>
      <c r="D105" s="15" t="s">
        <v>206</v>
      </c>
      <c r="E105" s="15" t="s">
        <v>218</v>
      </c>
      <c r="F105" s="15">
        <v>5.3986933639843299E-4</v>
      </c>
      <c r="G105" s="16">
        <v>6.3401852451632203E-15</v>
      </c>
      <c r="H105" s="16">
        <v>5.1309540118734698E-18</v>
      </c>
      <c r="I105" s="16">
        <v>2.7885020560756701E-13</v>
      </c>
      <c r="J105" s="16">
        <v>2.5518315589179703E-32</v>
      </c>
      <c r="K105" s="16">
        <v>4.29498938407458E-95</v>
      </c>
    </row>
    <row r="106" spans="1:11" ht="15">
      <c r="A106" s="15" t="s">
        <v>11</v>
      </c>
      <c r="B106" s="15" t="s">
        <v>219</v>
      </c>
      <c r="C106" s="15" t="s">
        <v>220</v>
      </c>
      <c r="D106" s="15" t="s">
        <v>32</v>
      </c>
      <c r="E106" s="15" t="s">
        <v>32</v>
      </c>
      <c r="F106" s="16">
        <v>4.5889190268679E-10</v>
      </c>
      <c r="G106" s="15">
        <v>0.175972300814145</v>
      </c>
      <c r="H106" s="16">
        <v>1.5931907934573901E-33</v>
      </c>
      <c r="I106" s="16">
        <v>1.2363921431763101E-80</v>
      </c>
      <c r="J106" s="15">
        <v>0</v>
      </c>
      <c r="K106" s="16">
        <v>6.8901642217105596E-79</v>
      </c>
    </row>
    <row r="107" spans="1:11" ht="15">
      <c r="A107" s="15" t="s">
        <v>32</v>
      </c>
      <c r="B107" s="15" t="s">
        <v>32</v>
      </c>
      <c r="C107" s="15" t="s">
        <v>32</v>
      </c>
      <c r="D107" s="15" t="s">
        <v>208</v>
      </c>
      <c r="E107" s="15" t="s">
        <v>221</v>
      </c>
      <c r="F107" s="15">
        <v>7.3081316678754796E-2</v>
      </c>
      <c r="G107" s="15">
        <v>5.4407016533483997E-3</v>
      </c>
      <c r="H107" s="15">
        <v>0.21938345284178201</v>
      </c>
      <c r="I107" s="15">
        <v>0.58624829197899597</v>
      </c>
      <c r="J107" s="15">
        <v>0.57087273697724095</v>
      </c>
      <c r="K107" s="16">
        <v>1.95063341489423E-5</v>
      </c>
    </row>
    <row r="108" spans="1:11" ht="15">
      <c r="A108" s="15" t="s">
        <v>32</v>
      </c>
      <c r="B108" s="15" t="s">
        <v>32</v>
      </c>
      <c r="C108" s="15" t="s">
        <v>32</v>
      </c>
      <c r="D108" s="15" t="s">
        <v>204</v>
      </c>
      <c r="E108" s="15" t="s">
        <v>222</v>
      </c>
      <c r="F108" s="16">
        <v>1.6412313680297901E-7</v>
      </c>
      <c r="G108" s="15">
        <v>2.3208059375969599E-2</v>
      </c>
      <c r="H108" s="15">
        <v>0.42142521886331102</v>
      </c>
      <c r="I108" s="15">
        <v>0.98336355645272799</v>
      </c>
      <c r="J108" s="15">
        <v>0.98893971426942195</v>
      </c>
      <c r="K108" s="15">
        <v>0.96683027147321798</v>
      </c>
    </row>
    <row r="109" spans="1:11" ht="15">
      <c r="A109" s="15" t="s">
        <v>32</v>
      </c>
      <c r="B109" s="15" t="s">
        <v>32</v>
      </c>
      <c r="C109" s="15" t="s">
        <v>32</v>
      </c>
      <c r="D109" s="15" t="s">
        <v>206</v>
      </c>
      <c r="E109" s="15" t="s">
        <v>223</v>
      </c>
      <c r="F109" s="16">
        <v>1.06441638997271E-9</v>
      </c>
      <c r="G109" s="16">
        <v>1.4558870907934099E-6</v>
      </c>
      <c r="H109" s="16">
        <v>1.1766724967965501E-6</v>
      </c>
      <c r="I109" s="15">
        <v>0.398245151050518</v>
      </c>
      <c r="J109" s="15">
        <v>0.10135471314585701</v>
      </c>
      <c r="K109" s="16">
        <v>1.9502562120018099E-9</v>
      </c>
    </row>
    <row r="110" spans="1:11" ht="15">
      <c r="A110" s="15" t="s">
        <v>32</v>
      </c>
      <c r="B110" s="15" t="s">
        <v>32</v>
      </c>
      <c r="C110" s="15" t="s">
        <v>32</v>
      </c>
      <c r="D110" s="15" t="s">
        <v>210</v>
      </c>
      <c r="E110" s="15" t="s">
        <v>224</v>
      </c>
      <c r="F110" s="15">
        <v>1.56685731652576E-4</v>
      </c>
      <c r="G110" s="15">
        <v>1.4505807808415799E-3</v>
      </c>
      <c r="H110" s="15">
        <v>0.12523873790857001</v>
      </c>
      <c r="I110" s="15">
        <v>6.9976027779724101E-2</v>
      </c>
      <c r="J110" s="15">
        <v>0.28068087589391799</v>
      </c>
      <c r="K110" s="15">
        <v>2.9792152081409902E-4</v>
      </c>
    </row>
    <row r="111" spans="1:11" ht="15">
      <c r="A111" s="15" t="s">
        <v>32</v>
      </c>
      <c r="B111" s="15" t="s">
        <v>32</v>
      </c>
      <c r="C111" s="15" t="s">
        <v>32</v>
      </c>
      <c r="D111" s="15" t="s">
        <v>212</v>
      </c>
      <c r="E111" s="15" t="s">
        <v>225</v>
      </c>
      <c r="F111" s="16">
        <v>6.01568555583746E-28</v>
      </c>
      <c r="G111" s="16">
        <v>3.4475537128227501E-15</v>
      </c>
      <c r="H111" s="16">
        <v>1.38078425206082E-5</v>
      </c>
      <c r="I111" s="15">
        <v>0.73961084570834701</v>
      </c>
      <c r="J111" s="15">
        <v>1.7937745313029899E-2</v>
      </c>
      <c r="K111" s="16">
        <v>2.6081078107327399E-15</v>
      </c>
    </row>
    <row r="112" spans="1:11" ht="15">
      <c r="A112" s="15" t="s">
        <v>11</v>
      </c>
      <c r="B112" s="15" t="s">
        <v>226</v>
      </c>
      <c r="C112" s="15" t="s">
        <v>227</v>
      </c>
      <c r="D112" s="15" t="s">
        <v>32</v>
      </c>
      <c r="E112" s="15" t="s">
        <v>32</v>
      </c>
      <c r="F112" s="16">
        <v>6.5298341686295203E-55</v>
      </c>
      <c r="G112" s="16">
        <v>3.06394000315816E-120</v>
      </c>
      <c r="H112" s="16">
        <v>6.4145748445729702E-176</v>
      </c>
      <c r="I112" s="16">
        <v>3.9341512958204797E-5</v>
      </c>
      <c r="J112" s="16">
        <v>2.8186632947674501E-28</v>
      </c>
      <c r="K112" s="15">
        <v>0.81613062801174496</v>
      </c>
    </row>
    <row r="113" spans="1:11" ht="15">
      <c r="A113" s="15" t="s">
        <v>32</v>
      </c>
      <c r="B113" s="15" t="s">
        <v>32</v>
      </c>
      <c r="C113" s="15" t="s">
        <v>32</v>
      </c>
      <c r="D113" s="15" t="s">
        <v>228</v>
      </c>
      <c r="E113" s="15" t="s">
        <v>229</v>
      </c>
      <c r="F113" s="15">
        <v>0.72291363885964099</v>
      </c>
      <c r="G113" s="16">
        <v>3.5154526706042501E-29</v>
      </c>
      <c r="H113" s="16">
        <v>1.69043438432782E-8</v>
      </c>
      <c r="I113" s="16">
        <v>7.5597652848472398E-9</v>
      </c>
      <c r="J113" s="16">
        <v>1.19752040821638E-17</v>
      </c>
      <c r="K113" s="16">
        <v>2.7171192452044401E-89</v>
      </c>
    </row>
    <row r="114" spans="1:11" ht="15">
      <c r="A114" s="15" t="s">
        <v>32</v>
      </c>
      <c r="B114" s="15" t="s">
        <v>32</v>
      </c>
      <c r="C114" s="15" t="s">
        <v>32</v>
      </c>
      <c r="D114" s="15" t="s">
        <v>230</v>
      </c>
      <c r="E114" s="15" t="s">
        <v>231</v>
      </c>
      <c r="F114" s="15">
        <v>0.78350921439629595</v>
      </c>
      <c r="G114" s="16">
        <v>1.27384419483891E-21</v>
      </c>
      <c r="H114" s="16">
        <v>3.2207968300031301E-5</v>
      </c>
      <c r="I114" s="16">
        <v>8.7833068238884098E-10</v>
      </c>
      <c r="J114" s="16">
        <v>2.46955770676956E-17</v>
      </c>
      <c r="K114" s="16">
        <v>1.97297904177526E-65</v>
      </c>
    </row>
    <row r="115" spans="1:11" ht="15">
      <c r="A115" s="15" t="s">
        <v>32</v>
      </c>
      <c r="B115" s="15" t="s">
        <v>32</v>
      </c>
      <c r="C115" s="15" t="s">
        <v>32</v>
      </c>
      <c r="D115" s="15" t="s">
        <v>232</v>
      </c>
      <c r="E115" s="15" t="s">
        <v>233</v>
      </c>
      <c r="F115" s="15">
        <v>0.20022724185672</v>
      </c>
      <c r="G115" s="16">
        <v>1.12212420814781E-7</v>
      </c>
      <c r="H115" s="16">
        <v>8.8628533521912202E-5</v>
      </c>
      <c r="I115" s="15">
        <v>0.68735505754110604</v>
      </c>
      <c r="J115" s="15">
        <v>7.7808797938136998E-2</v>
      </c>
      <c r="K115" s="16">
        <v>3.4432122564683796E-21</v>
      </c>
    </row>
    <row r="116" spans="1:11" ht="15">
      <c r="A116" s="15" t="s">
        <v>11</v>
      </c>
      <c r="B116" s="15" t="s">
        <v>234</v>
      </c>
      <c r="C116" s="15" t="s">
        <v>235</v>
      </c>
      <c r="D116" s="15" t="s">
        <v>32</v>
      </c>
      <c r="E116" s="15" t="s">
        <v>32</v>
      </c>
      <c r="F116" s="16">
        <v>3.8263561956235098E-9</v>
      </c>
      <c r="G116" s="15">
        <v>4.4089144135955501E-3</v>
      </c>
      <c r="H116" s="16">
        <v>6.6779087011134898E-27</v>
      </c>
      <c r="I116" s="16">
        <v>2.08108933707804E-82</v>
      </c>
      <c r="J116" s="15">
        <v>0</v>
      </c>
      <c r="K116" s="16">
        <v>1.65710683042689E-60</v>
      </c>
    </row>
    <row r="117" spans="1:11" ht="15">
      <c r="A117" s="15" t="s">
        <v>32</v>
      </c>
      <c r="B117" s="15" t="s">
        <v>32</v>
      </c>
      <c r="C117" s="15" t="s">
        <v>32</v>
      </c>
      <c r="D117" s="15" t="s">
        <v>236</v>
      </c>
      <c r="E117" s="15" t="s">
        <v>237</v>
      </c>
      <c r="F117" s="15">
        <v>1.8841635613650301E-3</v>
      </c>
      <c r="G117" s="16">
        <v>4.3437977601969001E-123</v>
      </c>
      <c r="H117" s="16">
        <v>2.15732547039566E-113</v>
      </c>
      <c r="I117" s="16">
        <v>7.8254076711196405E-116</v>
      </c>
      <c r="J117" s="16">
        <v>1.02319273382431E-176</v>
      </c>
      <c r="K117" s="15">
        <v>0</v>
      </c>
    </row>
    <row r="118" spans="1:11" ht="15">
      <c r="A118" s="15" t="s">
        <v>32</v>
      </c>
      <c r="B118" s="15" t="s">
        <v>32</v>
      </c>
      <c r="C118" s="15" t="s">
        <v>32</v>
      </c>
      <c r="D118" s="15" t="s">
        <v>238</v>
      </c>
      <c r="E118" s="15" t="s">
        <v>239</v>
      </c>
      <c r="F118" s="15">
        <v>2.59714030420572E-3</v>
      </c>
      <c r="G118" s="16">
        <v>3.7458990973823796E-80</v>
      </c>
      <c r="H118" s="16">
        <v>1.03041952930397E-67</v>
      </c>
      <c r="I118" s="16">
        <v>6.1611716840977005E-79</v>
      </c>
      <c r="J118" s="16">
        <v>5.3723405276690701E-97</v>
      </c>
      <c r="K118" s="15">
        <v>0</v>
      </c>
    </row>
    <row r="119" spans="1:11" ht="15">
      <c r="A119" s="15" t="s">
        <v>32</v>
      </c>
      <c r="B119" s="15" t="s">
        <v>32</v>
      </c>
      <c r="C119" s="15" t="s">
        <v>32</v>
      </c>
      <c r="D119" s="15" t="s">
        <v>240</v>
      </c>
      <c r="E119" s="15" t="s">
        <v>241</v>
      </c>
      <c r="F119" s="15">
        <v>0.56107687972610298</v>
      </c>
      <c r="G119" s="16">
        <v>7.1848015291132196E-22</v>
      </c>
      <c r="H119" s="16">
        <v>8.8190515186114305E-25</v>
      </c>
      <c r="I119" s="16">
        <v>2.16980250757294E-18</v>
      </c>
      <c r="J119" s="16">
        <v>9.0675619409908996E-45</v>
      </c>
      <c r="K119" s="16">
        <v>4.7194571029804299E-153</v>
      </c>
    </row>
    <row r="120" spans="1:11" ht="15">
      <c r="A120" s="15" t="s">
        <v>11</v>
      </c>
      <c r="B120" s="15" t="s">
        <v>242</v>
      </c>
      <c r="C120" s="15" t="s">
        <v>243</v>
      </c>
      <c r="D120" s="15" t="s">
        <v>32</v>
      </c>
      <c r="E120" s="15" t="s">
        <v>32</v>
      </c>
      <c r="F120" s="16">
        <v>4.1346990812010298E-37</v>
      </c>
      <c r="G120" s="15">
        <v>1.1102247640129099E-3</v>
      </c>
      <c r="H120" s="16">
        <v>6.2530059792499599E-7</v>
      </c>
      <c r="I120" s="16">
        <v>3.3121064668448701E-308</v>
      </c>
      <c r="J120" s="16">
        <v>5.5673840813783502E-151</v>
      </c>
      <c r="K120" s="16">
        <v>3.6262567922891899E-9</v>
      </c>
    </row>
    <row r="121" spans="1:11" ht="15">
      <c r="A121" s="15" t="s">
        <v>32</v>
      </c>
      <c r="B121" s="15" t="s">
        <v>32</v>
      </c>
      <c r="C121" s="15" t="s">
        <v>32</v>
      </c>
      <c r="D121" s="15" t="s">
        <v>244</v>
      </c>
      <c r="E121" s="15" t="s">
        <v>245</v>
      </c>
      <c r="F121" s="15">
        <v>4.5154433962778999E-4</v>
      </c>
      <c r="G121" s="16">
        <v>1.4183555343495801E-120</v>
      </c>
      <c r="H121" s="16">
        <v>1.2799915417802899E-20</v>
      </c>
      <c r="I121" s="16">
        <v>4.8221273557506904E-56</v>
      </c>
      <c r="J121" s="16">
        <v>2.4470312665060401E-65</v>
      </c>
      <c r="K121" s="16">
        <v>9.7318078562730806E-230</v>
      </c>
    </row>
    <row r="122" spans="1:11" ht="15">
      <c r="A122" s="15" t="s">
        <v>32</v>
      </c>
      <c r="B122" s="15" t="s">
        <v>32</v>
      </c>
      <c r="C122" s="15" t="s">
        <v>32</v>
      </c>
      <c r="D122" s="15" t="s">
        <v>246</v>
      </c>
      <c r="E122" s="15" t="s">
        <v>247</v>
      </c>
      <c r="F122" s="15">
        <v>1.6898489251081701E-3</v>
      </c>
      <c r="G122" s="16">
        <v>3.2334837170371101E-60</v>
      </c>
      <c r="H122" s="16">
        <v>8.9042690715280995E-8</v>
      </c>
      <c r="I122" s="16">
        <v>1.4442118282007899E-40</v>
      </c>
      <c r="J122" s="16">
        <v>3.1878023277800098E-46</v>
      </c>
      <c r="K122" s="16">
        <v>1.85838267867899E-119</v>
      </c>
    </row>
    <row r="123" spans="1:11" ht="15">
      <c r="A123" s="15" t="s">
        <v>32</v>
      </c>
      <c r="B123" s="15" t="s">
        <v>32</v>
      </c>
      <c r="C123" s="15" t="s">
        <v>32</v>
      </c>
      <c r="D123" s="15" t="s">
        <v>248</v>
      </c>
      <c r="E123" s="15" t="s">
        <v>249</v>
      </c>
      <c r="F123" s="15">
        <v>0.22221182630278499</v>
      </c>
      <c r="G123" s="16">
        <v>5.9137625677394603E-31</v>
      </c>
      <c r="H123" s="16">
        <v>8.0780907951212898E-8</v>
      </c>
      <c r="I123" s="16">
        <v>5.2097306659002098E-11</v>
      </c>
      <c r="J123" s="16">
        <v>1.83820216911891E-9</v>
      </c>
      <c r="K123" s="16">
        <v>3.4859596434966101E-55</v>
      </c>
    </row>
    <row r="124" spans="1:11" ht="15">
      <c r="A124" s="15" t="s">
        <v>32</v>
      </c>
      <c r="B124" s="15" t="s">
        <v>32</v>
      </c>
      <c r="C124" s="15" t="s">
        <v>32</v>
      </c>
      <c r="D124" s="15" t="s">
        <v>250</v>
      </c>
      <c r="E124" s="15" t="s">
        <v>251</v>
      </c>
      <c r="F124" s="15">
        <v>0.691300160515398</v>
      </c>
      <c r="G124" s="16">
        <v>4.81980804013384E-11</v>
      </c>
      <c r="H124" s="16">
        <v>8.2766021742311808E-6</v>
      </c>
      <c r="I124" s="15">
        <v>0.27666744054322001</v>
      </c>
      <c r="J124" s="15">
        <v>1.63484652902205E-2</v>
      </c>
      <c r="K124" s="16">
        <v>2.7780453416138201E-21</v>
      </c>
    </row>
    <row r="125" spans="1:11" ht="15">
      <c r="A125" s="15" t="s">
        <v>32</v>
      </c>
      <c r="B125" s="15" t="s">
        <v>32</v>
      </c>
      <c r="C125" s="15" t="s">
        <v>32</v>
      </c>
      <c r="D125" s="15" t="s">
        <v>252</v>
      </c>
      <c r="E125" s="15" t="s">
        <v>253</v>
      </c>
      <c r="F125" s="15">
        <v>0.84616264927305795</v>
      </c>
      <c r="G125" s="16">
        <v>5.3742098466487999E-11</v>
      </c>
      <c r="H125" s="15">
        <v>5.6476622002088895E-4</v>
      </c>
      <c r="I125" s="15">
        <v>2.5345094325782001E-2</v>
      </c>
      <c r="J125" s="15">
        <v>1.17586694955296E-4</v>
      </c>
      <c r="K125" s="16">
        <v>4.36233281418464E-14</v>
      </c>
    </row>
    <row r="126" spans="1:11" ht="15">
      <c r="A126" s="15" t="s">
        <v>11</v>
      </c>
      <c r="B126" s="15" t="s">
        <v>254</v>
      </c>
      <c r="C126" s="15" t="s">
        <v>255</v>
      </c>
      <c r="D126" s="15" t="s">
        <v>32</v>
      </c>
      <c r="E126" s="15" t="s">
        <v>32</v>
      </c>
      <c r="F126" s="16">
        <v>6.6852536422057501E-33</v>
      </c>
      <c r="G126" s="16">
        <v>1.12624341472945E-5</v>
      </c>
      <c r="H126" s="16">
        <v>6.2111999549997303E-7</v>
      </c>
      <c r="I126" s="16">
        <v>7.8797188674839001E-293</v>
      </c>
      <c r="J126" s="16">
        <v>5.4756379369353997E-143</v>
      </c>
      <c r="K126" s="16">
        <v>6.5366291364047497E-6</v>
      </c>
    </row>
    <row r="127" spans="1:11" ht="30">
      <c r="A127" s="15" t="s">
        <v>32</v>
      </c>
      <c r="B127" s="15" t="s">
        <v>32</v>
      </c>
      <c r="C127" s="15" t="s">
        <v>32</v>
      </c>
      <c r="D127" s="15" t="s">
        <v>256</v>
      </c>
      <c r="E127" s="15" t="s">
        <v>257</v>
      </c>
      <c r="F127" s="16">
        <v>7.3278532747211004E-7</v>
      </c>
      <c r="G127" s="16">
        <v>3.9904281345321202E-193</v>
      </c>
      <c r="H127" s="16">
        <v>3.0254499604067199E-48</v>
      </c>
      <c r="I127" s="16">
        <v>1.5494630952730101E-132</v>
      </c>
      <c r="J127" s="16">
        <v>5.8495630788074E-211</v>
      </c>
      <c r="K127" s="15">
        <v>0</v>
      </c>
    </row>
    <row r="128" spans="1:11" ht="30">
      <c r="A128" s="15" t="s">
        <v>32</v>
      </c>
      <c r="B128" s="15" t="s">
        <v>32</v>
      </c>
      <c r="C128" s="15" t="s">
        <v>32</v>
      </c>
      <c r="D128" s="15" t="s">
        <v>258</v>
      </c>
      <c r="E128" s="15" t="s">
        <v>259</v>
      </c>
      <c r="F128" s="15">
        <v>6.8568375888459807E-2</v>
      </c>
      <c r="G128" s="16">
        <v>3.7817844643116102E-72</v>
      </c>
      <c r="H128" s="16">
        <v>1.8815887695443499E-22</v>
      </c>
      <c r="I128" s="16">
        <v>1.92455654476257E-56</v>
      </c>
      <c r="J128" s="16">
        <v>2.2646349533826002E-106</v>
      </c>
      <c r="K128" s="16">
        <v>1.05867612771183E-195</v>
      </c>
    </row>
    <row r="129" spans="1:11" ht="15">
      <c r="A129" s="15" t="s">
        <v>32</v>
      </c>
      <c r="B129" s="15" t="s">
        <v>32</v>
      </c>
      <c r="C129" s="15" t="s">
        <v>32</v>
      </c>
      <c r="D129" s="15" t="s">
        <v>260</v>
      </c>
      <c r="E129" s="15" t="s">
        <v>261</v>
      </c>
      <c r="F129" s="15">
        <v>1.98960699285976E-4</v>
      </c>
      <c r="G129" s="16">
        <v>3.6908234634013899E-46</v>
      </c>
      <c r="H129" s="16">
        <v>2.07213275427632E-11</v>
      </c>
      <c r="I129" s="16">
        <v>5.4417207338541197E-37</v>
      </c>
      <c r="J129" s="16">
        <v>1.07133837068296E-51</v>
      </c>
      <c r="K129" s="16">
        <v>1.08223477735477E-132</v>
      </c>
    </row>
    <row r="130" spans="1:11" ht="15">
      <c r="A130" s="15" t="s">
        <v>32</v>
      </c>
      <c r="B130" s="15" t="s">
        <v>32</v>
      </c>
      <c r="C130" s="15" t="s">
        <v>32</v>
      </c>
      <c r="D130" s="15" t="s">
        <v>262</v>
      </c>
      <c r="E130" s="15" t="s">
        <v>263</v>
      </c>
      <c r="F130" s="15">
        <v>4.2766192020743603E-2</v>
      </c>
      <c r="G130" s="16">
        <v>1.71342541119396E-20</v>
      </c>
      <c r="H130" s="15">
        <v>4.0714679394121702E-4</v>
      </c>
      <c r="I130" s="16">
        <v>3.2237792417882303E-11</v>
      </c>
      <c r="J130" s="16">
        <v>4.6138835237128603E-12</v>
      </c>
      <c r="K130" s="16">
        <v>9.2687721343120894E-44</v>
      </c>
    </row>
    <row r="131" spans="1:11" ht="15">
      <c r="A131" s="15" t="s">
        <v>32</v>
      </c>
      <c r="B131" s="15" t="s">
        <v>32</v>
      </c>
      <c r="C131" s="15" t="s">
        <v>32</v>
      </c>
      <c r="D131" s="15" t="s">
        <v>264</v>
      </c>
      <c r="E131" s="15" t="s">
        <v>265</v>
      </c>
      <c r="F131" s="15">
        <v>0.114216880871055</v>
      </c>
      <c r="G131" s="16">
        <v>3.6036537058968098E-12</v>
      </c>
      <c r="H131" s="15">
        <v>1.03552587328847E-2</v>
      </c>
      <c r="I131" s="15">
        <v>5.4072799850514802E-2</v>
      </c>
      <c r="J131" s="15">
        <v>0.77116332489424699</v>
      </c>
      <c r="K131" s="16">
        <v>2.4433785250773301E-24</v>
      </c>
    </row>
    <row r="132" spans="1:11" ht="15">
      <c r="A132" s="15" t="s">
        <v>11</v>
      </c>
      <c r="B132" s="15" t="s">
        <v>266</v>
      </c>
      <c r="C132" s="15" t="s">
        <v>267</v>
      </c>
      <c r="D132" s="15" t="s">
        <v>32</v>
      </c>
      <c r="E132" s="15" t="s">
        <v>32</v>
      </c>
      <c r="F132" s="15">
        <v>4.51308579814605E-4</v>
      </c>
      <c r="G132" s="15">
        <v>0.24242490611634701</v>
      </c>
      <c r="H132" s="16">
        <v>1.0804206506033201E-44</v>
      </c>
      <c r="I132" s="16">
        <v>4.6444841289992298E-74</v>
      </c>
      <c r="J132" s="15">
        <v>0</v>
      </c>
      <c r="K132" s="16">
        <v>9.3746168370406401E-104</v>
      </c>
    </row>
    <row r="133" spans="1:11" ht="15">
      <c r="A133" s="15" t="s">
        <v>32</v>
      </c>
      <c r="B133" s="15" t="s">
        <v>32</v>
      </c>
      <c r="C133" s="15" t="s">
        <v>32</v>
      </c>
      <c r="D133" s="15" t="s">
        <v>204</v>
      </c>
      <c r="E133" s="15" t="s">
        <v>268</v>
      </c>
      <c r="F133" s="15">
        <v>6.83614012954434E-4</v>
      </c>
      <c r="G133" s="15">
        <v>5.8992979593204001E-2</v>
      </c>
      <c r="H133" s="16">
        <v>1.1578833810116499E-40</v>
      </c>
      <c r="I133" s="16">
        <v>3.9053213166393097E-86</v>
      </c>
      <c r="J133" s="16">
        <v>2.4811475354001402E-277</v>
      </c>
      <c r="K133" s="16">
        <v>2.5046327356929502E-174</v>
      </c>
    </row>
    <row r="134" spans="1:11" ht="15">
      <c r="A134" s="15" t="s">
        <v>32</v>
      </c>
      <c r="B134" s="15" t="s">
        <v>32</v>
      </c>
      <c r="C134" s="15" t="s">
        <v>32</v>
      </c>
      <c r="D134" s="15" t="s">
        <v>208</v>
      </c>
      <c r="E134" s="15" t="s">
        <v>269</v>
      </c>
      <c r="F134" s="15">
        <v>0.50028638054247598</v>
      </c>
      <c r="G134" s="15">
        <v>0.45589797275306598</v>
      </c>
      <c r="H134" s="15">
        <v>2.1706470576511E-4</v>
      </c>
      <c r="I134" s="16">
        <v>3.0941229822583403E-5</v>
      </c>
      <c r="J134" s="16">
        <v>2.08908426960191E-16</v>
      </c>
      <c r="K134" s="16">
        <v>6.1820267876302796E-14</v>
      </c>
    </row>
    <row r="135" spans="1:11" ht="15">
      <c r="A135" s="15" t="s">
        <v>32</v>
      </c>
      <c r="B135" s="15" t="s">
        <v>32</v>
      </c>
      <c r="C135" s="15" t="s">
        <v>32</v>
      </c>
      <c r="D135" s="15" t="s">
        <v>212</v>
      </c>
      <c r="E135" s="15" t="s">
        <v>270</v>
      </c>
      <c r="F135" s="15">
        <v>4.0322516017965698E-4</v>
      </c>
      <c r="G135" s="15">
        <v>0.48727908041880003</v>
      </c>
      <c r="H135" s="16">
        <v>9.2543118235186594E-14</v>
      </c>
      <c r="I135" s="16">
        <v>5.5000946219706304E-23</v>
      </c>
      <c r="J135" s="16">
        <v>7.6924182984366601E-75</v>
      </c>
      <c r="K135" s="16">
        <v>1.9516144562453301E-37</v>
      </c>
    </row>
    <row r="136" spans="1:11" ht="15">
      <c r="A136" s="15" t="s">
        <v>32</v>
      </c>
      <c r="B136" s="15" t="s">
        <v>32</v>
      </c>
      <c r="C136" s="15" t="s">
        <v>32</v>
      </c>
      <c r="D136" s="15" t="s">
        <v>210</v>
      </c>
      <c r="E136" s="15" t="s">
        <v>271</v>
      </c>
      <c r="F136" s="15">
        <v>0.34325803476801697</v>
      </c>
      <c r="G136" s="15">
        <v>6.1565103818913301E-2</v>
      </c>
      <c r="H136" s="16">
        <v>7.1908659041027397E-8</v>
      </c>
      <c r="I136" s="16">
        <v>3.48890542411295E-20</v>
      </c>
      <c r="J136" s="16">
        <v>8.4613541956086405E-54</v>
      </c>
      <c r="K136" s="16">
        <v>5.4390553286786297E-53</v>
      </c>
    </row>
    <row r="137" spans="1:11" ht="15">
      <c r="A137" s="15" t="s">
        <v>32</v>
      </c>
      <c r="B137" s="15" t="s">
        <v>32</v>
      </c>
      <c r="C137" s="15" t="s">
        <v>32</v>
      </c>
      <c r="D137" s="15" t="s">
        <v>206</v>
      </c>
      <c r="E137" s="15" t="s">
        <v>272</v>
      </c>
      <c r="F137" s="15">
        <v>0.47468348493324197</v>
      </c>
      <c r="G137" s="15">
        <v>0.49381965383978299</v>
      </c>
      <c r="H137" s="15">
        <v>0.848532983745518</v>
      </c>
      <c r="I137" s="15">
        <v>3.7977721475235197E-2</v>
      </c>
      <c r="J137" s="15">
        <v>1.9519443141169401E-4</v>
      </c>
      <c r="K137" s="15">
        <v>0.72264915591711898</v>
      </c>
    </row>
    <row r="138" spans="1:11" ht="15">
      <c r="A138" s="15" t="s">
        <v>11</v>
      </c>
      <c r="B138" s="15" t="s">
        <v>273</v>
      </c>
      <c r="C138" s="15" t="s">
        <v>274</v>
      </c>
      <c r="D138" s="15" t="s">
        <v>32</v>
      </c>
      <c r="E138" s="15" t="s">
        <v>32</v>
      </c>
      <c r="F138" s="16">
        <v>3.93586097654082E-10</v>
      </c>
      <c r="G138" s="15">
        <v>1.43358428987561E-2</v>
      </c>
      <c r="H138" s="16">
        <v>4.9539861508362198E-27</v>
      </c>
      <c r="I138" s="16">
        <v>2.1600438216582E-77</v>
      </c>
      <c r="J138" s="15">
        <v>0</v>
      </c>
      <c r="K138" s="16">
        <v>4.4318584526191898E-62</v>
      </c>
    </row>
    <row r="139" spans="1:11" ht="15">
      <c r="A139" s="15" t="s">
        <v>32</v>
      </c>
      <c r="B139" s="15" t="s">
        <v>32</v>
      </c>
      <c r="C139" s="15" t="s">
        <v>32</v>
      </c>
      <c r="D139" s="15" t="s">
        <v>275</v>
      </c>
      <c r="E139" s="15" t="s">
        <v>276</v>
      </c>
      <c r="F139" s="16">
        <v>1.15745917792797E-7</v>
      </c>
      <c r="G139" s="16">
        <v>6.3440390173467202E-20</v>
      </c>
      <c r="H139" s="16">
        <v>8.2591499266620297E-23</v>
      </c>
      <c r="I139" s="16">
        <v>4.0553620957636399E-32</v>
      </c>
      <c r="J139" s="16">
        <v>4.0422341154190597E-64</v>
      </c>
      <c r="K139" s="16">
        <v>2.5111963783206801E-141</v>
      </c>
    </row>
    <row r="140" spans="1:11" ht="30">
      <c r="A140" s="15" t="s">
        <v>32</v>
      </c>
      <c r="B140" s="15" t="s">
        <v>32</v>
      </c>
      <c r="C140" s="15" t="s">
        <v>32</v>
      </c>
      <c r="D140" s="15" t="s">
        <v>277</v>
      </c>
      <c r="E140" s="15" t="s">
        <v>278</v>
      </c>
      <c r="F140" s="16">
        <v>1.15745917792797E-7</v>
      </c>
      <c r="G140" s="16">
        <v>6.3440390173467202E-20</v>
      </c>
      <c r="H140" s="16">
        <v>8.2591499266620297E-23</v>
      </c>
      <c r="I140" s="16">
        <v>4.0553620957635802E-32</v>
      </c>
      <c r="J140" s="16">
        <v>4.0422341154191697E-64</v>
      </c>
      <c r="K140" s="16">
        <v>2.5111963783206801E-141</v>
      </c>
    </row>
    <row r="141" spans="1:11" ht="15">
      <c r="A141" s="15" t="s">
        <v>11</v>
      </c>
      <c r="B141" s="15" t="s">
        <v>279</v>
      </c>
      <c r="C141" s="15" t="s">
        <v>280</v>
      </c>
      <c r="D141" s="15" t="s">
        <v>32</v>
      </c>
      <c r="E141" s="15" t="s">
        <v>32</v>
      </c>
      <c r="F141" s="15">
        <v>0.61440907877607998</v>
      </c>
      <c r="G141" s="15">
        <v>6.8348091431183505E-2</v>
      </c>
      <c r="H141" s="15">
        <v>0.766556916549752</v>
      </c>
      <c r="I141" s="15">
        <v>7.8941342955593605E-3</v>
      </c>
      <c r="J141" s="15">
        <v>3.1535918917984499E-4</v>
      </c>
      <c r="K141" s="16">
        <v>1.12364963403453E-5</v>
      </c>
    </row>
    <row r="142" spans="1:11" ht="15">
      <c r="A142" s="15" t="s">
        <v>32</v>
      </c>
      <c r="B142" s="15" t="s">
        <v>32</v>
      </c>
      <c r="C142" s="15" t="s">
        <v>32</v>
      </c>
      <c r="D142" s="15" t="s">
        <v>281</v>
      </c>
      <c r="E142" s="15" t="s">
        <v>282</v>
      </c>
      <c r="F142" s="16">
        <v>2.1216386564860501E-8</v>
      </c>
      <c r="G142" s="16">
        <v>3.00896790229625E-21</v>
      </c>
      <c r="H142" s="16">
        <v>5.5332511139673099E-9</v>
      </c>
      <c r="I142" s="16">
        <v>4.2385159657843902E-64</v>
      </c>
      <c r="J142" s="16">
        <v>4.6797433599971904E-43</v>
      </c>
      <c r="K142" s="16">
        <v>2.4815415093900701E-156</v>
      </c>
    </row>
    <row r="143" spans="1:11" ht="15">
      <c r="A143" s="15" t="s">
        <v>32</v>
      </c>
      <c r="B143" s="15" t="s">
        <v>32</v>
      </c>
      <c r="C143" s="15" t="s">
        <v>32</v>
      </c>
      <c r="D143" s="15" t="s">
        <v>283</v>
      </c>
      <c r="E143" s="15" t="s">
        <v>284</v>
      </c>
      <c r="F143" s="15">
        <v>0.34152914008776297</v>
      </c>
      <c r="G143" s="16">
        <v>5.23059853059346E-6</v>
      </c>
      <c r="H143" s="15">
        <v>0.43541860368935698</v>
      </c>
      <c r="I143" s="16">
        <v>2.2717516838717102E-31</v>
      </c>
      <c r="J143" s="16">
        <v>2.0026940433047001E-28</v>
      </c>
      <c r="K143" s="16">
        <v>2.2901206641853998E-52</v>
      </c>
    </row>
    <row r="144" spans="1:11" ht="15">
      <c r="A144" s="15" t="s">
        <v>32</v>
      </c>
      <c r="B144" s="15" t="s">
        <v>32</v>
      </c>
      <c r="C144" s="15" t="s">
        <v>32</v>
      </c>
      <c r="D144" s="15" t="s">
        <v>285</v>
      </c>
      <c r="E144" s="15" t="s">
        <v>286</v>
      </c>
      <c r="F144" s="16">
        <v>5.8543983563666099E-5</v>
      </c>
      <c r="G144" s="15">
        <v>1.3287342319965901E-4</v>
      </c>
      <c r="H144" s="16">
        <v>8.9842958747866401E-5</v>
      </c>
      <c r="I144" s="16">
        <v>2.88130015259606E-6</v>
      </c>
      <c r="J144" s="15">
        <v>0.71299646195223898</v>
      </c>
      <c r="K144" s="15">
        <v>0.19399429775437499</v>
      </c>
    </row>
    <row r="145" spans="1:11" ht="30">
      <c r="A145" s="15" t="s">
        <v>32</v>
      </c>
      <c r="B145" s="15" t="s">
        <v>32</v>
      </c>
      <c r="C145" s="15" t="s">
        <v>32</v>
      </c>
      <c r="D145" s="15" t="s">
        <v>287</v>
      </c>
      <c r="E145" s="15" t="s">
        <v>288</v>
      </c>
      <c r="F145" s="15">
        <v>0.38031684665629001</v>
      </c>
      <c r="G145" s="15">
        <v>0.17893685926817701</v>
      </c>
      <c r="H145" s="16">
        <v>1.4652695649544201E-6</v>
      </c>
      <c r="I145" s="16">
        <v>7.1601443236556494E-14</v>
      </c>
      <c r="J145" s="16">
        <v>3.19842904145428E-18</v>
      </c>
      <c r="K145" s="16">
        <v>9.1366782207935596E-17</v>
      </c>
    </row>
    <row r="146" spans="1:11" ht="15">
      <c r="A146" s="15" t="s">
        <v>32</v>
      </c>
      <c r="B146" s="15" t="s">
        <v>32</v>
      </c>
      <c r="C146" s="15" t="s">
        <v>32</v>
      </c>
      <c r="D146" s="15" t="s">
        <v>289</v>
      </c>
      <c r="E146" s="15" t="s">
        <v>290</v>
      </c>
      <c r="F146" s="15">
        <v>0.101344983125407</v>
      </c>
      <c r="G146" s="16">
        <v>1.04740425084505E-35</v>
      </c>
      <c r="H146" s="16">
        <v>4.9232180517090797E-9</v>
      </c>
      <c r="I146" s="16">
        <v>1.91519866006442E-7</v>
      </c>
      <c r="J146" s="16">
        <v>5.2620381572608396E-7</v>
      </c>
      <c r="K146" s="16">
        <v>3.8062690573058001E-113</v>
      </c>
    </row>
    <row r="147" spans="1:11" ht="15">
      <c r="A147" s="15" t="s">
        <v>32</v>
      </c>
      <c r="B147" s="15" t="s">
        <v>32</v>
      </c>
      <c r="C147" s="15" t="s">
        <v>32</v>
      </c>
      <c r="D147" s="15" t="s">
        <v>291</v>
      </c>
      <c r="E147" s="15" t="s">
        <v>292</v>
      </c>
      <c r="F147" s="15">
        <v>4.7797014343103498E-3</v>
      </c>
      <c r="G147" s="15">
        <v>6.9617625018314103E-2</v>
      </c>
      <c r="H147" s="15">
        <v>0.97822405831569403</v>
      </c>
      <c r="I147" s="15">
        <v>4.50157229566715E-2</v>
      </c>
      <c r="J147" s="15">
        <v>0.82416159100396102</v>
      </c>
      <c r="K147" s="15">
        <v>0.110721814910599</v>
      </c>
    </row>
    <row r="148" spans="1:11" ht="15">
      <c r="A148" s="15" t="s">
        <v>32</v>
      </c>
      <c r="B148" s="15" t="s">
        <v>32</v>
      </c>
      <c r="C148" s="15" t="s">
        <v>32</v>
      </c>
      <c r="D148" s="15" t="s">
        <v>293</v>
      </c>
      <c r="E148" s="15" t="s">
        <v>294</v>
      </c>
      <c r="F148" s="15">
        <v>0.49233749206253802</v>
      </c>
      <c r="G148" s="15">
        <v>5.9413938226020899E-4</v>
      </c>
      <c r="H148" s="15">
        <v>0.81424785120989096</v>
      </c>
      <c r="I148" s="15">
        <v>1.0099128591303101E-2</v>
      </c>
      <c r="J148" s="16">
        <v>1.7710105180579E-9</v>
      </c>
      <c r="K148" s="15">
        <v>0.238236332546503</v>
      </c>
    </row>
    <row r="149" spans="1:11" ht="15">
      <c r="A149" s="15" t="s">
        <v>32</v>
      </c>
      <c r="B149" s="15" t="s">
        <v>32</v>
      </c>
      <c r="C149" s="15" t="s">
        <v>32</v>
      </c>
      <c r="D149" s="15" t="s">
        <v>295</v>
      </c>
      <c r="E149" s="15" t="s">
        <v>296</v>
      </c>
      <c r="F149" s="15">
        <v>1.3359387652870099E-4</v>
      </c>
      <c r="G149" s="16">
        <v>1.7953629868224E-5</v>
      </c>
      <c r="H149" s="15">
        <v>0.33929313780555898</v>
      </c>
      <c r="I149" s="15">
        <v>7.9931236048187502E-3</v>
      </c>
      <c r="J149" s="15">
        <v>8.4356425689886792E-3</v>
      </c>
      <c r="K149" s="16">
        <v>3.7944392961964897E-9</v>
      </c>
    </row>
    <row r="150" spans="1:11" ht="15">
      <c r="A150" s="15" t="s">
        <v>32</v>
      </c>
      <c r="B150" s="15" t="s">
        <v>32</v>
      </c>
      <c r="C150" s="15" t="s">
        <v>32</v>
      </c>
      <c r="D150" s="15" t="s">
        <v>297</v>
      </c>
      <c r="E150" s="15" t="s">
        <v>298</v>
      </c>
      <c r="F150" s="15">
        <v>3.6917572618122198E-3</v>
      </c>
      <c r="G150" s="15">
        <v>3.5019667510730497E-2</v>
      </c>
      <c r="H150" s="15">
        <v>0.57687833157435098</v>
      </c>
      <c r="I150" s="15">
        <v>0.56946872587526998</v>
      </c>
      <c r="J150" s="15">
        <v>0.87156593545984695</v>
      </c>
      <c r="K150" s="15">
        <v>0.79447655658150096</v>
      </c>
    </row>
    <row r="151" spans="1:11" ht="15">
      <c r="A151" s="15" t="s">
        <v>32</v>
      </c>
      <c r="B151" s="15" t="s">
        <v>32</v>
      </c>
      <c r="C151" s="15" t="s">
        <v>32</v>
      </c>
      <c r="D151" s="15" t="s">
        <v>299</v>
      </c>
      <c r="E151" s="15" t="s">
        <v>300</v>
      </c>
      <c r="F151" s="15">
        <v>9.4914545035657993E-2</v>
      </c>
      <c r="G151" s="15">
        <v>0.56210782622278499</v>
      </c>
      <c r="H151" s="15">
        <v>0.95182911646462798</v>
      </c>
      <c r="I151" s="15">
        <v>0.71385422519153297</v>
      </c>
      <c r="J151" s="15">
        <v>0.77539715268614695</v>
      </c>
      <c r="K151" s="15">
        <v>0.28503568441749599</v>
      </c>
    </row>
    <row r="152" spans="1:11" ht="15">
      <c r="A152" s="15" t="s">
        <v>32</v>
      </c>
      <c r="B152" s="15" t="s">
        <v>32</v>
      </c>
      <c r="C152" s="15" t="s">
        <v>32</v>
      </c>
      <c r="D152" s="15" t="s">
        <v>301</v>
      </c>
      <c r="E152" s="15" t="s">
        <v>302</v>
      </c>
      <c r="F152" s="15">
        <v>0.95050004429032098</v>
      </c>
      <c r="G152" s="15">
        <v>0.33256526277940102</v>
      </c>
      <c r="H152" s="15">
        <v>0.96195653261327896</v>
      </c>
      <c r="I152" s="15">
        <v>0.226339098208276</v>
      </c>
      <c r="J152" s="15">
        <v>0.14236850123903799</v>
      </c>
      <c r="K152" s="15">
        <v>7.3986779715095694E-2</v>
      </c>
    </row>
    <row r="153" spans="1:11" ht="15">
      <c r="A153" s="15" t="s">
        <v>11</v>
      </c>
      <c r="B153" s="15" t="s">
        <v>303</v>
      </c>
      <c r="C153" s="15" t="s">
        <v>304</v>
      </c>
      <c r="D153" s="15" t="s">
        <v>32</v>
      </c>
      <c r="E153" s="15" t="s">
        <v>32</v>
      </c>
      <c r="F153" s="16">
        <v>3.4566721177354001E-9</v>
      </c>
      <c r="G153" s="16">
        <v>4.8876475322192498E-12</v>
      </c>
      <c r="H153" s="16">
        <v>3.8780956725720099E-29</v>
      </c>
      <c r="I153" s="16">
        <v>1.24790255063446E-13</v>
      </c>
      <c r="J153" s="15">
        <v>7.4122899165228696E-3</v>
      </c>
      <c r="K153" s="16">
        <v>9.6050882399822192E-44</v>
      </c>
    </row>
    <row r="154" spans="1:11" ht="15">
      <c r="A154" s="15" t="s">
        <v>32</v>
      </c>
      <c r="B154" s="15" t="s">
        <v>32</v>
      </c>
      <c r="C154" s="15" t="s">
        <v>32</v>
      </c>
      <c r="D154" s="15" t="s">
        <v>305</v>
      </c>
      <c r="E154" s="15" t="s">
        <v>306</v>
      </c>
      <c r="F154" s="16">
        <v>6.9709226098728402E-43</v>
      </c>
      <c r="G154" s="15">
        <v>0.57038827976409601</v>
      </c>
      <c r="H154" s="16">
        <v>7.7982720932138107E-52</v>
      </c>
      <c r="I154" s="15">
        <v>4.2148972501616904E-3</v>
      </c>
      <c r="J154" s="16">
        <v>5.6232253629113699E-18</v>
      </c>
      <c r="K154" s="16">
        <v>2.6249474999753899E-8</v>
      </c>
    </row>
    <row r="155" spans="1:11" ht="15">
      <c r="A155" s="15" t="s">
        <v>32</v>
      </c>
      <c r="B155" s="15" t="s">
        <v>32</v>
      </c>
      <c r="C155" s="15" t="s">
        <v>32</v>
      </c>
      <c r="D155" s="15" t="s">
        <v>307</v>
      </c>
      <c r="E155" s="15" t="s">
        <v>308</v>
      </c>
      <c r="F155" s="16">
        <v>1.1661237887421201E-8</v>
      </c>
      <c r="G155" s="15">
        <v>2.03244859881083E-2</v>
      </c>
      <c r="H155" s="16">
        <v>6.2929208495181901E-5</v>
      </c>
      <c r="I155" s="16">
        <v>1.9956183856904601E-61</v>
      </c>
      <c r="J155" s="16">
        <v>8.7329939276492799E-67</v>
      </c>
      <c r="K155" s="16">
        <v>1.5244842948870099E-42</v>
      </c>
    </row>
    <row r="156" spans="1:11" ht="15">
      <c r="A156" s="15" t="s">
        <v>32</v>
      </c>
      <c r="B156" s="15" t="s">
        <v>32</v>
      </c>
      <c r="C156" s="15" t="s">
        <v>32</v>
      </c>
      <c r="D156" s="15" t="s">
        <v>309</v>
      </c>
      <c r="E156" s="15" t="s">
        <v>310</v>
      </c>
      <c r="F156" s="16">
        <v>1.6903836477409401E-28</v>
      </c>
      <c r="G156" s="15">
        <v>0.66042743798046399</v>
      </c>
      <c r="H156" s="15">
        <v>4.8305213493391999E-3</v>
      </c>
      <c r="I156" s="15">
        <v>0</v>
      </c>
      <c r="J156" s="16">
        <v>3.4479156177290399E-255</v>
      </c>
      <c r="K156" s="16">
        <v>1.9347542006811998E-68</v>
      </c>
    </row>
    <row r="157" spans="1:11" ht="15">
      <c r="A157" s="15" t="s">
        <v>32</v>
      </c>
      <c r="B157" s="15" t="s">
        <v>32</v>
      </c>
      <c r="C157" s="15" t="s">
        <v>32</v>
      </c>
      <c r="D157" s="15" t="s">
        <v>311</v>
      </c>
      <c r="E157" s="15" t="s">
        <v>312</v>
      </c>
      <c r="F157" s="16">
        <v>5.2469723895526201E-30</v>
      </c>
      <c r="G157" s="15">
        <v>0.60654255085412501</v>
      </c>
      <c r="H157" s="15">
        <v>6.5874597712345102E-4</v>
      </c>
      <c r="I157" s="16">
        <v>7.4689348730516604E-82</v>
      </c>
      <c r="J157" s="16">
        <v>1.04166076286384E-38</v>
      </c>
      <c r="K157" s="16">
        <v>1.8939368896205701E-16</v>
      </c>
    </row>
    <row r="158" spans="1:11" ht="30">
      <c r="A158" s="15" t="s">
        <v>32</v>
      </c>
      <c r="B158" s="15" t="s">
        <v>32</v>
      </c>
      <c r="C158" s="15" t="s">
        <v>32</v>
      </c>
      <c r="D158" s="15" t="s">
        <v>313</v>
      </c>
      <c r="E158" s="15" t="s">
        <v>314</v>
      </c>
      <c r="F158" s="16">
        <v>8.3321921081341303E-41</v>
      </c>
      <c r="G158" s="15">
        <v>2.29338125678776E-4</v>
      </c>
      <c r="H158" s="16">
        <v>6.4094271023592697E-85</v>
      </c>
      <c r="I158" s="16">
        <v>5.2479673772175703E-32</v>
      </c>
      <c r="J158" s="16">
        <v>1.27954081022446E-13</v>
      </c>
      <c r="K158" s="16">
        <v>1.5952724679957501E-38</v>
      </c>
    </row>
    <row r="159" spans="1:11" ht="15">
      <c r="A159" s="15" t="s">
        <v>11</v>
      </c>
      <c r="B159" s="15" t="s">
        <v>315</v>
      </c>
      <c r="C159" s="15" t="s">
        <v>316</v>
      </c>
      <c r="D159" s="15" t="s">
        <v>32</v>
      </c>
      <c r="E159" s="15" t="s">
        <v>32</v>
      </c>
      <c r="F159" s="15">
        <v>2.0597204686219801E-2</v>
      </c>
      <c r="G159" s="15">
        <v>1.10978417184327E-3</v>
      </c>
      <c r="H159" s="15">
        <v>2.91981026274084E-2</v>
      </c>
      <c r="I159" s="15">
        <v>0.77865104339433</v>
      </c>
      <c r="J159" s="15">
        <v>0.94213848186703497</v>
      </c>
      <c r="K159" s="16">
        <v>6.0729818002080997E-11</v>
      </c>
    </row>
    <row r="160" spans="1:11" ht="15">
      <c r="A160" s="15" t="s">
        <v>32</v>
      </c>
      <c r="B160" s="15" t="s">
        <v>32</v>
      </c>
      <c r="C160" s="15" t="s">
        <v>32</v>
      </c>
      <c r="D160" s="15" t="s">
        <v>317</v>
      </c>
      <c r="E160" s="15" t="s">
        <v>318</v>
      </c>
      <c r="F160" s="16">
        <v>7.27433029843453E-5</v>
      </c>
      <c r="G160" s="16">
        <v>1.65479293541793E-8</v>
      </c>
      <c r="H160" s="16">
        <v>3.1248977220271802E-27</v>
      </c>
      <c r="I160" s="16">
        <v>2.12957412896523E-13</v>
      </c>
      <c r="J160" s="15">
        <v>1.91427929375465E-3</v>
      </c>
      <c r="K160" s="16">
        <v>5.0427919538802002E-31</v>
      </c>
    </row>
    <row r="161" spans="1:11" ht="15">
      <c r="A161" s="15" t="s">
        <v>32</v>
      </c>
      <c r="B161" s="15" t="s">
        <v>32</v>
      </c>
      <c r="C161" s="15" t="s">
        <v>32</v>
      </c>
      <c r="D161" s="15" t="s">
        <v>319</v>
      </c>
      <c r="E161" s="15" t="s">
        <v>320</v>
      </c>
      <c r="F161" s="16">
        <v>7.27433029843453E-5</v>
      </c>
      <c r="G161" s="16">
        <v>1.65479293541793E-8</v>
      </c>
      <c r="H161" s="16">
        <v>3.1248977220271802E-27</v>
      </c>
      <c r="I161" s="16">
        <v>2.12957412896523E-13</v>
      </c>
      <c r="J161" s="15">
        <v>1.91427929375465E-3</v>
      </c>
      <c r="K161" s="16">
        <v>5.0427919538802703E-31</v>
      </c>
    </row>
    <row r="162" spans="1:11" ht="30">
      <c r="A162" s="15" t="s">
        <v>11</v>
      </c>
      <c r="B162" s="15" t="s">
        <v>321</v>
      </c>
      <c r="C162" s="15" t="s">
        <v>322</v>
      </c>
      <c r="D162" s="15" t="s">
        <v>32</v>
      </c>
      <c r="E162" s="15" t="s">
        <v>32</v>
      </c>
      <c r="F162" s="15">
        <v>0.105032484654547</v>
      </c>
      <c r="G162" s="16">
        <v>5.5596997513197701E-6</v>
      </c>
      <c r="H162" s="15">
        <v>0.12210320266742899</v>
      </c>
      <c r="I162" s="15">
        <v>0.305934270874264</v>
      </c>
      <c r="J162" s="15">
        <v>0.122723541512679</v>
      </c>
      <c r="K162" s="16">
        <v>1.87469222194486E-13</v>
      </c>
    </row>
    <row r="163" spans="1:11" ht="15">
      <c r="A163" s="15" t="s">
        <v>32</v>
      </c>
      <c r="B163" s="15" t="s">
        <v>32</v>
      </c>
      <c r="C163" s="15" t="s">
        <v>32</v>
      </c>
      <c r="D163" s="15" t="s">
        <v>323</v>
      </c>
      <c r="E163" s="15" t="s">
        <v>324</v>
      </c>
      <c r="F163" s="16">
        <v>2.3263137688957501E-17</v>
      </c>
      <c r="G163" s="16">
        <v>2.2864039009911498E-81</v>
      </c>
      <c r="H163" s="16">
        <v>1.6145639283817701E-5</v>
      </c>
      <c r="I163" s="16">
        <v>3.19307656797093E-10</v>
      </c>
      <c r="J163" s="15">
        <v>0.62224452450065804</v>
      </c>
      <c r="K163" s="16">
        <v>3.8617686182669502E-27</v>
      </c>
    </row>
    <row r="164" spans="1:11" ht="15">
      <c r="A164" s="15" t="s">
        <v>32</v>
      </c>
      <c r="B164" s="15" t="s">
        <v>32</v>
      </c>
      <c r="C164" s="15" t="s">
        <v>32</v>
      </c>
      <c r="D164" s="15" t="s">
        <v>325</v>
      </c>
      <c r="E164" s="15" t="s">
        <v>326</v>
      </c>
      <c r="F164" s="16">
        <v>2.3263137688957501E-17</v>
      </c>
      <c r="G164" s="16">
        <v>2.2864039009911498E-81</v>
      </c>
      <c r="H164" s="16">
        <v>1.6145639283817701E-5</v>
      </c>
      <c r="I164" s="16">
        <v>3.19307656797093E-10</v>
      </c>
      <c r="J164" s="15">
        <v>0.62224452450065804</v>
      </c>
      <c r="K164" s="16">
        <v>3.8617686182669502E-27</v>
      </c>
    </row>
    <row r="165" spans="1:11" ht="15">
      <c r="A165" s="15" t="s">
        <v>11</v>
      </c>
      <c r="B165" s="15" t="s">
        <v>327</v>
      </c>
      <c r="C165" s="15" t="s">
        <v>328</v>
      </c>
      <c r="D165" s="15" t="s">
        <v>32</v>
      </c>
      <c r="E165" s="15" t="s">
        <v>32</v>
      </c>
      <c r="F165" s="15">
        <v>4.7552173714365001E-2</v>
      </c>
      <c r="G165" s="15">
        <v>1.39826583585722E-4</v>
      </c>
      <c r="H165" s="15">
        <v>0.178230778280284</v>
      </c>
      <c r="I165" s="15">
        <v>0.110652671640296</v>
      </c>
      <c r="J165" s="15">
        <v>0.68320995470277102</v>
      </c>
      <c r="K165" s="16">
        <v>2.3825799025234898E-12</v>
      </c>
    </row>
    <row r="166" spans="1:11" ht="15">
      <c r="A166" s="15" t="s">
        <v>32</v>
      </c>
      <c r="B166" s="15" t="s">
        <v>32</v>
      </c>
      <c r="C166" s="15" t="s">
        <v>32</v>
      </c>
      <c r="D166" s="15" t="s">
        <v>329</v>
      </c>
      <c r="E166" s="15" t="s">
        <v>330</v>
      </c>
      <c r="F166" s="16">
        <v>3.0847959419720002E-8</v>
      </c>
      <c r="G166" s="16">
        <v>1.3446199950960601E-95</v>
      </c>
      <c r="H166" s="16">
        <v>2.5030874695419399E-95</v>
      </c>
      <c r="I166" s="16">
        <v>1.17254899209607E-123</v>
      </c>
      <c r="J166" s="16">
        <v>2.8092143978132899E-141</v>
      </c>
      <c r="K166" s="15">
        <v>0</v>
      </c>
    </row>
    <row r="167" spans="1:11" ht="15">
      <c r="A167" s="15" t="s">
        <v>32</v>
      </c>
      <c r="B167" s="15" t="s">
        <v>32</v>
      </c>
      <c r="C167" s="15" t="s">
        <v>32</v>
      </c>
      <c r="D167" s="15" t="s">
        <v>331</v>
      </c>
      <c r="E167" s="15" t="s">
        <v>332</v>
      </c>
      <c r="F167" s="16">
        <v>3.0847959419719903E-8</v>
      </c>
      <c r="G167" s="16">
        <v>1.3446199950960601E-95</v>
      </c>
      <c r="H167" s="16">
        <v>2.50308746954187E-95</v>
      </c>
      <c r="I167" s="16">
        <v>1.17254899209607E-123</v>
      </c>
      <c r="J167" s="16">
        <v>2.8092143978131302E-141</v>
      </c>
      <c r="K167" s="15">
        <v>0</v>
      </c>
    </row>
    <row r="168" spans="1:11" ht="15">
      <c r="A168" s="15" t="s">
        <v>11</v>
      </c>
      <c r="B168" s="15" t="s">
        <v>333</v>
      </c>
      <c r="C168" s="15" t="s">
        <v>334</v>
      </c>
      <c r="D168" s="15" t="s">
        <v>32</v>
      </c>
      <c r="E168" s="15" t="s">
        <v>32</v>
      </c>
      <c r="F168" s="15">
        <v>0.29227552766063403</v>
      </c>
      <c r="G168" s="15">
        <v>2.7437826316675101E-3</v>
      </c>
      <c r="H168" s="15">
        <v>3.9531523784875802E-2</v>
      </c>
      <c r="I168" s="15">
        <v>2.57141763441085E-2</v>
      </c>
      <c r="J168" s="15">
        <v>1.15877258079242E-2</v>
      </c>
      <c r="K168" s="16">
        <v>3.633495236634E-11</v>
      </c>
    </row>
    <row r="169" spans="1:11" ht="15">
      <c r="A169" s="15" t="s">
        <v>32</v>
      </c>
      <c r="B169" s="15" t="s">
        <v>32</v>
      </c>
      <c r="C169" s="15" t="s">
        <v>32</v>
      </c>
      <c r="D169" s="15" t="s">
        <v>335</v>
      </c>
      <c r="E169" s="15" t="s">
        <v>336</v>
      </c>
      <c r="F169" s="16">
        <v>5.6842251730693303E-10</v>
      </c>
      <c r="G169" s="15">
        <v>1.0550354271063099E-3</v>
      </c>
      <c r="H169" s="16">
        <v>1.64178378444563E-26</v>
      </c>
      <c r="I169" s="16">
        <v>3.2716552287939102E-78</v>
      </c>
      <c r="J169" s="15">
        <v>0</v>
      </c>
      <c r="K169" s="16">
        <v>1.5242630715542901E-52</v>
      </c>
    </row>
    <row r="170" spans="1:11" ht="15">
      <c r="A170" s="15" t="s">
        <v>32</v>
      </c>
      <c r="B170" s="15" t="s">
        <v>32</v>
      </c>
      <c r="C170" s="15" t="s">
        <v>32</v>
      </c>
      <c r="D170" s="15" t="s">
        <v>337</v>
      </c>
      <c r="E170" s="15" t="s">
        <v>338</v>
      </c>
      <c r="F170" s="16">
        <v>5.6842251730693096E-10</v>
      </c>
      <c r="G170" s="15">
        <v>1.0550354271063099E-3</v>
      </c>
      <c r="H170" s="16">
        <v>1.64178378444563E-26</v>
      </c>
      <c r="I170" s="16">
        <v>3.2716552287939102E-78</v>
      </c>
      <c r="J170" s="15">
        <v>0</v>
      </c>
      <c r="K170" s="16">
        <v>1.52426307155426E-52</v>
      </c>
    </row>
    <row r="171" spans="1:11" ht="15">
      <c r="A171" s="15" t="s">
        <v>11</v>
      </c>
      <c r="B171" s="15" t="s">
        <v>339</v>
      </c>
      <c r="C171" s="15" t="s">
        <v>340</v>
      </c>
      <c r="D171" s="15" t="s">
        <v>32</v>
      </c>
      <c r="E171" s="15" t="s">
        <v>32</v>
      </c>
      <c r="F171" s="15">
        <v>0.12408588645004399</v>
      </c>
      <c r="G171" s="15">
        <v>2.3190255843819199E-4</v>
      </c>
      <c r="H171" s="15">
        <v>0.11446500708651</v>
      </c>
      <c r="I171" s="15">
        <v>0.25127448969230198</v>
      </c>
      <c r="J171" s="15">
        <v>4.1320850106901903E-2</v>
      </c>
      <c r="K171" s="16">
        <v>3.4811298025385897E-8</v>
      </c>
    </row>
    <row r="172" spans="1:11" ht="15">
      <c r="A172" s="15" t="s">
        <v>32</v>
      </c>
      <c r="B172" s="15" t="s">
        <v>32</v>
      </c>
      <c r="C172" s="15" t="s">
        <v>32</v>
      </c>
      <c r="D172" s="15" t="s">
        <v>341</v>
      </c>
      <c r="E172" s="15" t="s">
        <v>342</v>
      </c>
      <c r="F172" s="16">
        <v>6.0615535944200495E-7</v>
      </c>
      <c r="G172" s="16">
        <v>1.74056315347737E-119</v>
      </c>
      <c r="H172" s="16">
        <v>9.9510712485993505E-89</v>
      </c>
      <c r="I172" s="16">
        <v>8.8496806059695598E-259</v>
      </c>
      <c r="J172" s="15">
        <v>0</v>
      </c>
      <c r="K172" s="15">
        <v>0</v>
      </c>
    </row>
    <row r="173" spans="1:11" ht="15">
      <c r="A173" s="15" t="s">
        <v>32</v>
      </c>
      <c r="B173" s="15" t="s">
        <v>32</v>
      </c>
      <c r="C173" s="15" t="s">
        <v>32</v>
      </c>
      <c r="D173" s="15" t="s">
        <v>343</v>
      </c>
      <c r="E173" s="15" t="s">
        <v>344</v>
      </c>
      <c r="F173" s="16">
        <v>6.0615535944200495E-7</v>
      </c>
      <c r="G173" s="16">
        <v>1.74056315347728E-119</v>
      </c>
      <c r="H173" s="16">
        <v>9.9510712485993505E-89</v>
      </c>
      <c r="I173" s="16">
        <v>8.8496806059695598E-259</v>
      </c>
      <c r="J173" s="15">
        <v>0</v>
      </c>
      <c r="K173" s="15">
        <v>0</v>
      </c>
    </row>
    <row r="174" spans="1:11" ht="15">
      <c r="A174" s="15" t="s">
        <v>11</v>
      </c>
      <c r="B174" s="15" t="s">
        <v>345</v>
      </c>
      <c r="C174" s="15" t="s">
        <v>346</v>
      </c>
      <c r="D174" s="15" t="s">
        <v>32</v>
      </c>
      <c r="E174" s="15" t="s">
        <v>32</v>
      </c>
      <c r="F174" s="15">
        <v>9.83633407706066E-2</v>
      </c>
      <c r="G174" s="16">
        <v>7.8564347700315793E-5</v>
      </c>
      <c r="H174" s="15">
        <v>0.40372365328702797</v>
      </c>
      <c r="I174" s="15">
        <v>0.22776724761230599</v>
      </c>
      <c r="J174" s="15">
        <v>1.7281008924016902E-2</v>
      </c>
      <c r="K174" s="16">
        <v>3.3199877752922598E-9</v>
      </c>
    </row>
    <row r="175" spans="1:11" ht="15">
      <c r="A175" s="15" t="s">
        <v>32</v>
      </c>
      <c r="B175" s="15" t="s">
        <v>32</v>
      </c>
      <c r="C175" s="15" t="s">
        <v>32</v>
      </c>
      <c r="D175" s="15" t="s">
        <v>347</v>
      </c>
      <c r="E175" s="15" t="s">
        <v>348</v>
      </c>
      <c r="F175" s="16">
        <v>1.5803328194582299E-55</v>
      </c>
      <c r="G175" s="16">
        <v>1.1322012945536901E-134</v>
      </c>
      <c r="H175" s="16">
        <v>4.3512218571061097E-180</v>
      </c>
      <c r="I175" s="16">
        <v>1.60965890436984E-5</v>
      </c>
      <c r="J175" s="16">
        <v>1.3630783497339199E-28</v>
      </c>
      <c r="K175" s="15">
        <v>0.16371529730514001</v>
      </c>
    </row>
    <row r="176" spans="1:11" ht="15">
      <c r="A176" s="15" t="s">
        <v>32</v>
      </c>
      <c r="B176" s="15" t="s">
        <v>32</v>
      </c>
      <c r="C176" s="15" t="s">
        <v>32</v>
      </c>
      <c r="D176" s="15" t="s">
        <v>349</v>
      </c>
      <c r="E176" s="15" t="s">
        <v>350</v>
      </c>
      <c r="F176" s="16">
        <v>1.5803328194582299E-55</v>
      </c>
      <c r="G176" s="16">
        <v>1.13220129455375E-134</v>
      </c>
      <c r="H176" s="16">
        <v>4.3512218571058597E-180</v>
      </c>
      <c r="I176" s="16">
        <v>1.60965890436984E-5</v>
      </c>
      <c r="J176" s="16">
        <v>1.36307834973393E-28</v>
      </c>
      <c r="K176" s="15">
        <v>0.16371529730514001</v>
      </c>
    </row>
    <row r="177" spans="1:11" ht="30">
      <c r="A177" s="15" t="s">
        <v>351</v>
      </c>
      <c r="B177" s="15" t="s">
        <v>352</v>
      </c>
      <c r="C177" s="15" t="s">
        <v>353</v>
      </c>
      <c r="D177" s="15" t="s">
        <v>32</v>
      </c>
      <c r="E177" s="15" t="s">
        <v>32</v>
      </c>
      <c r="F177" s="15">
        <v>0.738557520131219</v>
      </c>
      <c r="G177" s="16">
        <v>7.1557361456997496E-87</v>
      </c>
      <c r="H177" s="16">
        <v>2.7090463256487497E-23</v>
      </c>
      <c r="I177" s="16">
        <v>5.9644982091279904E-47</v>
      </c>
      <c r="J177" s="16">
        <v>1.4328130412178101E-32</v>
      </c>
      <c r="K177" s="16">
        <v>2.0732107453413599E-185</v>
      </c>
    </row>
    <row r="178" spans="1:11" ht="15">
      <c r="A178" s="15" t="s">
        <v>32</v>
      </c>
      <c r="B178" s="15" t="s">
        <v>32</v>
      </c>
      <c r="C178" s="15" t="s">
        <v>32</v>
      </c>
      <c r="D178" s="15" t="s">
        <v>354</v>
      </c>
      <c r="E178" s="15" t="s">
        <v>355</v>
      </c>
      <c r="F178" s="16">
        <v>2.97968546499917E-19</v>
      </c>
      <c r="G178" s="16">
        <v>6.3119465213178301E-12</v>
      </c>
      <c r="H178" s="16">
        <v>4.0742374344891E-140</v>
      </c>
      <c r="I178" s="16">
        <v>1.04594909808154E-48</v>
      </c>
      <c r="J178" s="16">
        <v>1.0712410995193499E-159</v>
      </c>
      <c r="K178" s="16">
        <v>1.4350477191266099E-141</v>
      </c>
    </row>
    <row r="179" spans="1:11" ht="15">
      <c r="A179" s="15" t="s">
        <v>32</v>
      </c>
      <c r="B179" s="15" t="s">
        <v>32</v>
      </c>
      <c r="C179" s="15" t="s">
        <v>32</v>
      </c>
      <c r="D179" s="15" t="s">
        <v>356</v>
      </c>
      <c r="E179" s="15" t="s">
        <v>357</v>
      </c>
      <c r="F179" s="16">
        <v>1.02880332303314E-6</v>
      </c>
      <c r="G179" s="15">
        <v>0.54667459865290002</v>
      </c>
      <c r="H179" s="16">
        <v>2.10194722047362E-57</v>
      </c>
      <c r="I179" s="16">
        <v>3.3900143040168703E-24</v>
      </c>
      <c r="J179" s="16">
        <v>1.9461950519007399E-66</v>
      </c>
      <c r="K179" s="16">
        <v>1.6684445023843599E-38</v>
      </c>
    </row>
    <row r="180" spans="1:11" ht="15">
      <c r="A180" s="15" t="s">
        <v>32</v>
      </c>
      <c r="B180" s="15" t="s">
        <v>32</v>
      </c>
      <c r="C180" s="15" t="s">
        <v>32</v>
      </c>
      <c r="D180" s="15" t="s">
        <v>358</v>
      </c>
      <c r="E180" s="15" t="s">
        <v>359</v>
      </c>
      <c r="F180" s="16">
        <v>4.9153459253252E-11</v>
      </c>
      <c r="G180" s="16">
        <v>4.19206692757124E-22</v>
      </c>
      <c r="H180" s="16">
        <v>6.16950118300096E-52</v>
      </c>
      <c r="I180" s="16">
        <v>3.7774490433569501E-14</v>
      </c>
      <c r="J180" s="16">
        <v>1.89928235053799E-57</v>
      </c>
      <c r="K180" s="16">
        <v>4.6248545898042704E-87</v>
      </c>
    </row>
    <row r="181" spans="1:11" ht="30">
      <c r="A181" s="15" t="s">
        <v>351</v>
      </c>
      <c r="B181" s="15" t="s">
        <v>360</v>
      </c>
      <c r="C181" s="15" t="s">
        <v>361</v>
      </c>
      <c r="D181" s="15" t="s">
        <v>32</v>
      </c>
      <c r="E181" s="15" t="s">
        <v>32</v>
      </c>
      <c r="F181" s="15">
        <v>0.88273150196327799</v>
      </c>
      <c r="G181" s="16">
        <v>1.8036318250109799E-46</v>
      </c>
      <c r="H181" s="15">
        <v>4.6391624411244101E-2</v>
      </c>
      <c r="I181" s="16">
        <v>1.2581081409491799E-75</v>
      </c>
      <c r="J181" s="16">
        <v>1.6026782778437099E-89</v>
      </c>
      <c r="K181" s="16">
        <v>1.8072265257606001E-60</v>
      </c>
    </row>
    <row r="182" spans="1:11" ht="15">
      <c r="A182" s="15" t="s">
        <v>32</v>
      </c>
      <c r="B182" s="15" t="s">
        <v>32</v>
      </c>
      <c r="C182" s="15" t="s">
        <v>32</v>
      </c>
      <c r="D182" s="15" t="s">
        <v>362</v>
      </c>
      <c r="E182" s="15" t="s">
        <v>363</v>
      </c>
      <c r="F182" s="16">
        <v>8.8620494568168698E-29</v>
      </c>
      <c r="G182" s="16">
        <v>2.6216402263013201E-14</v>
      </c>
      <c r="H182" s="16">
        <v>9.2871730772642706E-20</v>
      </c>
      <c r="I182" s="15">
        <v>5.1666839551864298E-4</v>
      </c>
      <c r="J182" s="16">
        <v>4.4876295096592498E-9</v>
      </c>
      <c r="K182" s="16">
        <v>2.4154721959176501E-39</v>
      </c>
    </row>
    <row r="183" spans="1:11" ht="15">
      <c r="A183" s="15" t="s">
        <v>32</v>
      </c>
      <c r="B183" s="15" t="s">
        <v>32</v>
      </c>
      <c r="C183" s="15" t="s">
        <v>32</v>
      </c>
      <c r="D183" s="15" t="s">
        <v>364</v>
      </c>
      <c r="E183" s="15" t="s">
        <v>365</v>
      </c>
      <c r="F183" s="16">
        <v>8.8620494568168698E-29</v>
      </c>
      <c r="G183" s="16">
        <v>2.6216402263013299E-14</v>
      </c>
      <c r="H183" s="16">
        <v>9.2871730772642706E-20</v>
      </c>
      <c r="I183" s="15">
        <v>5.1666839551864395E-4</v>
      </c>
      <c r="J183" s="16">
        <v>4.4876295096592597E-9</v>
      </c>
      <c r="K183" s="16">
        <v>2.4154721959176501E-39</v>
      </c>
    </row>
    <row r="184" spans="1:11" ht="30">
      <c r="A184" s="15" t="s">
        <v>351</v>
      </c>
      <c r="B184" s="15" t="s">
        <v>366</v>
      </c>
      <c r="C184" s="15" t="s">
        <v>367</v>
      </c>
      <c r="D184" s="15" t="s">
        <v>32</v>
      </c>
      <c r="E184" s="15" t="s">
        <v>32</v>
      </c>
      <c r="F184" s="15">
        <v>0.76675105521591802</v>
      </c>
      <c r="G184" s="16">
        <v>5.9837960159843605E-45</v>
      </c>
      <c r="H184" s="15">
        <v>2.2764011119087101E-3</v>
      </c>
      <c r="I184" s="16">
        <v>4.2854474966243898E-74</v>
      </c>
      <c r="J184" s="16">
        <v>1.2356651620609E-86</v>
      </c>
      <c r="K184" s="16">
        <v>6.5870355802296695E-63</v>
      </c>
    </row>
    <row r="185" spans="1:11" ht="15">
      <c r="A185" s="15" t="s">
        <v>32</v>
      </c>
      <c r="B185" s="15" t="s">
        <v>32</v>
      </c>
      <c r="C185" s="15" t="s">
        <v>32</v>
      </c>
      <c r="D185" s="15" t="s">
        <v>368</v>
      </c>
      <c r="E185" s="15" t="s">
        <v>369</v>
      </c>
      <c r="F185" s="16">
        <v>1.06942134343462E-23</v>
      </c>
      <c r="G185" s="16">
        <v>1.19592048597203E-18</v>
      </c>
      <c r="H185" s="16">
        <v>8.0310632539031296E-28</v>
      </c>
      <c r="I185" s="16">
        <v>6.04796859983171E-8</v>
      </c>
      <c r="J185" s="16">
        <v>2.6693034131332501E-24</v>
      </c>
      <c r="K185" s="16">
        <v>5.62564228185584E-53</v>
      </c>
    </row>
    <row r="186" spans="1:11" ht="30">
      <c r="A186" s="15" t="s">
        <v>32</v>
      </c>
      <c r="B186" s="15" t="s">
        <v>32</v>
      </c>
      <c r="C186" s="15" t="s">
        <v>32</v>
      </c>
      <c r="D186" s="15" t="s">
        <v>370</v>
      </c>
      <c r="E186" s="15" t="s">
        <v>371</v>
      </c>
      <c r="F186" s="16">
        <v>1.06942134343462E-23</v>
      </c>
      <c r="G186" s="16">
        <v>1.19592048597202E-18</v>
      </c>
      <c r="H186" s="16">
        <v>8.0310632539031296E-28</v>
      </c>
      <c r="I186" s="16">
        <v>6.04796859983171E-8</v>
      </c>
      <c r="J186" s="16">
        <v>2.6693034131332501E-24</v>
      </c>
      <c r="K186" s="16">
        <v>5.62564228185584E-53</v>
      </c>
    </row>
    <row r="187" spans="1:11" ht="30">
      <c r="A187" s="15" t="s">
        <v>351</v>
      </c>
      <c r="B187" s="15" t="s">
        <v>372</v>
      </c>
      <c r="C187" s="15" t="s">
        <v>373</v>
      </c>
      <c r="D187" s="15" t="s">
        <v>32</v>
      </c>
      <c r="E187" s="15" t="s">
        <v>32</v>
      </c>
      <c r="F187" s="15">
        <v>0.86302332316708597</v>
      </c>
      <c r="G187" s="16">
        <v>2.4411779732117201E-44</v>
      </c>
      <c r="H187" s="15">
        <v>6.4486848112933204E-3</v>
      </c>
      <c r="I187" s="16">
        <v>4.2612028838063502E-76</v>
      </c>
      <c r="J187" s="16">
        <v>9.2407411065465594E-90</v>
      </c>
      <c r="K187" s="16">
        <v>3.6043057107934699E-61</v>
      </c>
    </row>
    <row r="188" spans="1:11" ht="30">
      <c r="A188" s="15" t="s">
        <v>32</v>
      </c>
      <c r="B188" s="15" t="s">
        <v>32</v>
      </c>
      <c r="C188" s="15" t="s">
        <v>32</v>
      </c>
      <c r="D188" s="15" t="s">
        <v>374</v>
      </c>
      <c r="E188" s="15" t="s">
        <v>375</v>
      </c>
      <c r="F188" s="16">
        <v>5.0027206565734299E-8</v>
      </c>
      <c r="G188" s="16">
        <v>6.5941974775115497E-17</v>
      </c>
      <c r="H188" s="16">
        <v>3.1042396235307802E-30</v>
      </c>
      <c r="I188" s="16">
        <v>1.3668164229437499E-18</v>
      </c>
      <c r="J188" s="16">
        <v>6.00710152083479E-40</v>
      </c>
      <c r="K188" s="16">
        <v>1.5338568976254701E-63</v>
      </c>
    </row>
    <row r="189" spans="1:11" ht="30">
      <c r="A189" s="15" t="s">
        <v>32</v>
      </c>
      <c r="B189" s="15" t="s">
        <v>32</v>
      </c>
      <c r="C189" s="15" t="s">
        <v>32</v>
      </c>
      <c r="D189" s="15" t="s">
        <v>376</v>
      </c>
      <c r="E189" s="15" t="s">
        <v>377</v>
      </c>
      <c r="F189" s="16">
        <v>5.0027206565734299E-8</v>
      </c>
      <c r="G189" s="16">
        <v>6.5941974775115497E-17</v>
      </c>
      <c r="H189" s="16">
        <v>3.1042396235308299E-30</v>
      </c>
      <c r="I189" s="16">
        <v>1.3668164229437499E-18</v>
      </c>
      <c r="J189" s="16">
        <v>6.0071015208347003E-40</v>
      </c>
      <c r="K189" s="16">
        <v>1.5338568976254701E-63</v>
      </c>
    </row>
    <row r="190" spans="1:11" ht="30">
      <c r="A190" s="15" t="s">
        <v>351</v>
      </c>
      <c r="B190" s="15" t="s">
        <v>378</v>
      </c>
      <c r="C190" s="15" t="s">
        <v>379</v>
      </c>
      <c r="D190" s="15" t="s">
        <v>32</v>
      </c>
      <c r="E190" s="15" t="s">
        <v>32</v>
      </c>
      <c r="F190" s="15">
        <v>0.84890773318178703</v>
      </c>
      <c r="G190" s="16">
        <v>1.36124738939322E-43</v>
      </c>
      <c r="H190" s="15">
        <v>4.3721302022192996E-3</v>
      </c>
      <c r="I190" s="16">
        <v>4.4369266016373799E-78</v>
      </c>
      <c r="J190" s="16">
        <v>2.1487145535622999E-87</v>
      </c>
      <c r="K190" s="16">
        <v>1.13352321477593E-60</v>
      </c>
    </row>
    <row r="191" spans="1:11" ht="15">
      <c r="A191" s="15" t="s">
        <v>32</v>
      </c>
      <c r="B191" s="15" t="s">
        <v>32</v>
      </c>
      <c r="C191" s="15" t="s">
        <v>32</v>
      </c>
      <c r="D191" s="15" t="s">
        <v>380</v>
      </c>
      <c r="E191" s="15" t="s">
        <v>381</v>
      </c>
      <c r="F191" s="16">
        <v>3.0476185444411202E-13</v>
      </c>
      <c r="G191" s="16">
        <v>2.40020176482819E-17</v>
      </c>
      <c r="H191" s="16">
        <v>1.8033142959677201E-31</v>
      </c>
      <c r="I191" s="16">
        <v>1.6960602083781599E-19</v>
      </c>
      <c r="J191" s="16">
        <v>1.5054111270772699E-44</v>
      </c>
      <c r="K191" s="16">
        <v>6.7455923011487001E-56</v>
      </c>
    </row>
    <row r="192" spans="1:11" ht="30">
      <c r="A192" s="15" t="s">
        <v>32</v>
      </c>
      <c r="B192" s="15" t="s">
        <v>32</v>
      </c>
      <c r="C192" s="15" t="s">
        <v>32</v>
      </c>
      <c r="D192" s="15" t="s">
        <v>382</v>
      </c>
      <c r="E192" s="15" t="s">
        <v>383</v>
      </c>
      <c r="F192" s="16">
        <v>3.0476185444411202E-13</v>
      </c>
      <c r="G192" s="16">
        <v>2.40020176482819E-17</v>
      </c>
      <c r="H192" s="16">
        <v>1.8033142959677501E-31</v>
      </c>
      <c r="I192" s="16">
        <v>1.6960602083781599E-19</v>
      </c>
      <c r="J192" s="16">
        <v>1.5054111270772699E-44</v>
      </c>
      <c r="K192" s="16">
        <v>6.7455923011487001E-56</v>
      </c>
    </row>
    <row r="193" spans="1:11" ht="30">
      <c r="A193" s="15" t="s">
        <v>351</v>
      </c>
      <c r="B193" s="15" t="s">
        <v>384</v>
      </c>
      <c r="C193" s="15" t="s">
        <v>385</v>
      </c>
      <c r="D193" s="15" t="s">
        <v>32</v>
      </c>
      <c r="E193" s="15" t="s">
        <v>32</v>
      </c>
      <c r="F193" s="15">
        <v>1.29130312054153E-2</v>
      </c>
      <c r="G193" s="16">
        <v>3.0559307942553801E-60</v>
      </c>
      <c r="H193" s="16">
        <v>2.0187614930391201E-13</v>
      </c>
      <c r="I193" s="16">
        <v>3.6297212701283403E-42</v>
      </c>
      <c r="J193" s="16">
        <v>1.10772711196631E-29</v>
      </c>
      <c r="K193" s="16">
        <v>1.0233465261799101E-119</v>
      </c>
    </row>
    <row r="194" spans="1:11" ht="15">
      <c r="A194" s="15" t="s">
        <v>32</v>
      </c>
      <c r="B194" s="15" t="s">
        <v>32</v>
      </c>
      <c r="C194" s="15" t="s">
        <v>32</v>
      </c>
      <c r="D194" s="15" t="s">
        <v>386</v>
      </c>
      <c r="E194" s="15" t="s">
        <v>387</v>
      </c>
      <c r="F194" s="16">
        <v>7.7387617127738694E-117</v>
      </c>
      <c r="G194" s="16">
        <v>3.7718028522601101E-6</v>
      </c>
      <c r="H194" s="16">
        <v>6.0797077254733995E-29</v>
      </c>
      <c r="I194" s="16">
        <v>5.41730364449678E-7</v>
      </c>
      <c r="J194" s="16">
        <v>3.3874515263215999E-34</v>
      </c>
      <c r="K194" s="16">
        <v>5.4090844959711199E-55</v>
      </c>
    </row>
    <row r="195" spans="1:11" ht="15">
      <c r="A195" s="15" t="s">
        <v>32</v>
      </c>
      <c r="B195" s="15" t="s">
        <v>32</v>
      </c>
      <c r="C195" s="15" t="s">
        <v>32</v>
      </c>
      <c r="D195" s="15" t="s">
        <v>388</v>
      </c>
      <c r="E195" s="15" t="s">
        <v>389</v>
      </c>
      <c r="F195" s="16">
        <v>7.7387617127738694E-117</v>
      </c>
      <c r="G195" s="16">
        <v>3.7718028522601101E-6</v>
      </c>
      <c r="H195" s="16">
        <v>6.0797077254733995E-29</v>
      </c>
      <c r="I195" s="16">
        <v>5.41730364449678E-7</v>
      </c>
      <c r="J195" s="16">
        <v>3.3874515263216499E-34</v>
      </c>
      <c r="K195" s="16">
        <v>5.4090844959711199E-55</v>
      </c>
    </row>
    <row r="196" spans="1:11" ht="30">
      <c r="A196" s="15" t="s">
        <v>351</v>
      </c>
      <c r="B196" s="15" t="s">
        <v>390</v>
      </c>
      <c r="C196" s="15" t="s">
        <v>391</v>
      </c>
      <c r="D196" s="15" t="s">
        <v>32</v>
      </c>
      <c r="E196" s="15" t="s">
        <v>32</v>
      </c>
      <c r="F196" s="15">
        <v>6.5699236248307799E-2</v>
      </c>
      <c r="G196" s="16">
        <v>9.3831632815415895E-57</v>
      </c>
      <c r="H196" s="16">
        <v>1.18358928987348E-10</v>
      </c>
      <c r="I196" s="16">
        <v>1.37964426235001E-42</v>
      </c>
      <c r="J196" s="16">
        <v>4.7323937818713499E-35</v>
      </c>
      <c r="K196" s="16">
        <v>1.5167550285716101E-110</v>
      </c>
    </row>
    <row r="197" spans="1:11" ht="15">
      <c r="A197" s="15" t="s">
        <v>32</v>
      </c>
      <c r="B197" s="15" t="s">
        <v>32</v>
      </c>
      <c r="C197" s="15" t="s">
        <v>32</v>
      </c>
      <c r="D197" s="15" t="s">
        <v>392</v>
      </c>
      <c r="E197" s="15" t="s">
        <v>393</v>
      </c>
      <c r="F197" s="16">
        <v>4.0335806263749998E-9</v>
      </c>
      <c r="G197" s="16">
        <v>6.2052289635643897E-30</v>
      </c>
      <c r="H197" s="16">
        <v>9.1672813732440108E-25</v>
      </c>
      <c r="I197" s="16">
        <v>4.0240757231228898E-42</v>
      </c>
      <c r="J197" s="16">
        <v>5.6659986690119299E-79</v>
      </c>
      <c r="K197" s="16">
        <v>6.8590563090014E-165</v>
      </c>
    </row>
    <row r="198" spans="1:11" ht="15">
      <c r="A198" s="15" t="s">
        <v>32</v>
      </c>
      <c r="B198" s="15" t="s">
        <v>32</v>
      </c>
      <c r="C198" s="15" t="s">
        <v>32</v>
      </c>
      <c r="D198" s="15" t="s">
        <v>394</v>
      </c>
      <c r="E198" s="15" t="s">
        <v>395</v>
      </c>
      <c r="F198" s="16">
        <v>4.0335806263749998E-9</v>
      </c>
      <c r="G198" s="16">
        <v>6.2052289635643897E-30</v>
      </c>
      <c r="H198" s="16">
        <v>9.1672813732440108E-25</v>
      </c>
      <c r="I198" s="16">
        <v>4.0240757231229497E-42</v>
      </c>
      <c r="J198" s="16">
        <v>5.6659986690119299E-79</v>
      </c>
      <c r="K198" s="16">
        <v>6.8590563090010096E-165</v>
      </c>
    </row>
    <row r="199" spans="1:11" ht="30">
      <c r="A199" s="15" t="s">
        <v>351</v>
      </c>
      <c r="B199" s="15" t="s">
        <v>396</v>
      </c>
      <c r="C199" s="15" t="s">
        <v>397</v>
      </c>
      <c r="D199" s="15" t="s">
        <v>32</v>
      </c>
      <c r="E199" s="15" t="s">
        <v>32</v>
      </c>
      <c r="F199" s="16">
        <v>2.1362127699384701E-10</v>
      </c>
      <c r="G199" s="16">
        <v>1.3934767966445101E-111</v>
      </c>
      <c r="H199" s="16">
        <v>1.6394909688326599E-49</v>
      </c>
      <c r="I199" s="16">
        <v>4.6557773916479002E-7</v>
      </c>
      <c r="J199" s="15">
        <v>0.44881568239470898</v>
      </c>
      <c r="K199" s="15">
        <v>0</v>
      </c>
    </row>
    <row r="200" spans="1:11" ht="15">
      <c r="A200" s="15" t="s">
        <v>32</v>
      </c>
      <c r="B200" s="15" t="s">
        <v>32</v>
      </c>
      <c r="C200" s="15" t="s">
        <v>32</v>
      </c>
      <c r="D200" s="15" t="s">
        <v>398</v>
      </c>
      <c r="E200" s="15" t="s">
        <v>399</v>
      </c>
      <c r="F200" s="16">
        <v>7.7308371289197396E-29</v>
      </c>
      <c r="G200" s="16">
        <v>2.87640850513922E-5</v>
      </c>
      <c r="H200" s="15">
        <v>0.99917712969029104</v>
      </c>
      <c r="I200" s="16">
        <v>4.2219287819469802E-16</v>
      </c>
      <c r="J200" s="16">
        <v>1.1103867183021199E-14</v>
      </c>
      <c r="K200" s="16">
        <v>5.7701929427586902E-6</v>
      </c>
    </row>
    <row r="201" spans="1:11" ht="15">
      <c r="A201" s="15" t="s">
        <v>32</v>
      </c>
      <c r="B201" s="15" t="s">
        <v>32</v>
      </c>
      <c r="C201" s="15" t="s">
        <v>32</v>
      </c>
      <c r="D201" s="15" t="s">
        <v>400</v>
      </c>
      <c r="E201" s="15" t="s">
        <v>401</v>
      </c>
      <c r="F201" s="16">
        <v>6.6335613056228698E-10</v>
      </c>
      <c r="G201" s="15">
        <v>0.51426577410731</v>
      </c>
      <c r="H201" s="15">
        <v>8.66956880784608E-2</v>
      </c>
      <c r="I201" s="16">
        <v>1.199553966539E-11</v>
      </c>
      <c r="J201" s="16">
        <v>2.74403596835643E-14</v>
      </c>
      <c r="K201" s="16">
        <v>7.1177114336503895E-8</v>
      </c>
    </row>
    <row r="202" spans="1:11" ht="15">
      <c r="A202" s="15" t="s">
        <v>32</v>
      </c>
      <c r="B202" s="15" t="s">
        <v>32</v>
      </c>
      <c r="C202" s="15" t="s">
        <v>32</v>
      </c>
      <c r="D202" s="15" t="s">
        <v>402</v>
      </c>
      <c r="E202" s="15" t="s">
        <v>403</v>
      </c>
      <c r="F202" s="16">
        <v>3.8366596041123699E-79</v>
      </c>
      <c r="G202" s="15">
        <v>9.1631252893342105E-2</v>
      </c>
      <c r="H202" s="16">
        <v>2.9957594518469198E-7</v>
      </c>
      <c r="I202" s="16">
        <v>9.2673196541755208E-75</v>
      </c>
      <c r="J202" s="16">
        <v>2.7662393819864E-95</v>
      </c>
      <c r="K202" s="16">
        <v>4.8766370079392498E-31</v>
      </c>
    </row>
    <row r="203" spans="1:11" ht="15">
      <c r="A203" s="15" t="s">
        <v>32</v>
      </c>
      <c r="B203" s="15" t="s">
        <v>32</v>
      </c>
      <c r="C203" s="15" t="s">
        <v>32</v>
      </c>
      <c r="D203" s="15" t="s">
        <v>404</v>
      </c>
      <c r="E203" s="15" t="s">
        <v>405</v>
      </c>
      <c r="F203" s="16">
        <v>2.0729514713355601E-14</v>
      </c>
      <c r="G203" s="15">
        <v>0.103492818077582</v>
      </c>
      <c r="H203" s="15">
        <v>1.25655770558532E-2</v>
      </c>
      <c r="I203" s="16">
        <v>1.34593184146038E-15</v>
      </c>
      <c r="J203" s="16">
        <v>3.4012562870938198E-23</v>
      </c>
      <c r="K203" s="15">
        <v>2.2283196168297499E-2</v>
      </c>
    </row>
    <row r="204" spans="1:11" ht="15">
      <c r="A204" s="15" t="s">
        <v>32</v>
      </c>
      <c r="B204" s="15" t="s">
        <v>32</v>
      </c>
      <c r="C204" s="15" t="s">
        <v>32</v>
      </c>
      <c r="D204" s="15" t="s">
        <v>406</v>
      </c>
      <c r="E204" s="15" t="s">
        <v>407</v>
      </c>
      <c r="F204" s="16">
        <v>5.0853998823950098E-79</v>
      </c>
      <c r="G204" s="16">
        <v>2.1433074723201301E-12</v>
      </c>
      <c r="H204" s="15">
        <v>0.344497752707424</v>
      </c>
      <c r="I204" s="16">
        <v>3.42418703591203E-28</v>
      </c>
      <c r="J204" s="16">
        <v>3.3414405071171702E-17</v>
      </c>
      <c r="K204" s="16">
        <v>2.70622690182856E-5</v>
      </c>
    </row>
    <row r="205" spans="1:11" ht="15">
      <c r="A205" s="15" t="s">
        <v>32</v>
      </c>
      <c r="B205" s="15" t="s">
        <v>32</v>
      </c>
      <c r="C205" s="15" t="s">
        <v>32</v>
      </c>
      <c r="D205" s="15" t="s">
        <v>408</v>
      </c>
      <c r="E205" s="15" t="s">
        <v>409</v>
      </c>
      <c r="F205" s="16">
        <v>3.5998472274321199E-21</v>
      </c>
      <c r="G205" s="15">
        <v>0.12927437915106699</v>
      </c>
      <c r="H205" s="15">
        <v>2.19909974728731E-2</v>
      </c>
      <c r="I205" s="16">
        <v>5.87214043791799E-24</v>
      </c>
      <c r="J205" s="16">
        <v>1.59174975543581E-26</v>
      </c>
      <c r="K205" s="15">
        <v>0.851230853376859</v>
      </c>
    </row>
    <row r="206" spans="1:11" ht="15">
      <c r="A206" s="15" t="s">
        <v>32</v>
      </c>
      <c r="B206" s="15" t="s">
        <v>32</v>
      </c>
      <c r="C206" s="15" t="s">
        <v>32</v>
      </c>
      <c r="D206" s="15" t="s">
        <v>410</v>
      </c>
      <c r="E206" s="15" t="s">
        <v>411</v>
      </c>
      <c r="F206" s="16">
        <v>1.41908292532406E-16</v>
      </c>
      <c r="G206" s="15">
        <v>2.4852277290896602E-3</v>
      </c>
      <c r="H206" s="15">
        <v>9.9355663699968802E-2</v>
      </c>
      <c r="I206" s="16">
        <v>1.3280076337922E-11</v>
      </c>
      <c r="J206" s="16">
        <v>6.0928998224565999E-16</v>
      </c>
      <c r="K206" s="15">
        <v>3.9259394640019402E-2</v>
      </c>
    </row>
    <row r="207" spans="1:11" ht="15">
      <c r="A207" s="15" t="s">
        <v>32</v>
      </c>
      <c r="B207" s="15" t="s">
        <v>32</v>
      </c>
      <c r="C207" s="15" t="s">
        <v>32</v>
      </c>
      <c r="D207" s="15" t="s">
        <v>412</v>
      </c>
      <c r="E207" s="15" t="s">
        <v>413</v>
      </c>
      <c r="F207" s="16">
        <v>5.1855136991214699E-13</v>
      </c>
      <c r="G207" s="15">
        <v>0.140836713694589</v>
      </c>
      <c r="H207" s="15">
        <v>0.68249129095865801</v>
      </c>
      <c r="I207" s="16">
        <v>1.7797318547490701E-7</v>
      </c>
      <c r="J207" s="16">
        <v>1.6314307263053601E-8</v>
      </c>
      <c r="K207" s="15">
        <v>0.91386328649224902</v>
      </c>
    </row>
    <row r="208" spans="1:11" ht="30">
      <c r="A208" s="15" t="s">
        <v>351</v>
      </c>
      <c r="B208" s="15" t="s">
        <v>414</v>
      </c>
      <c r="C208" s="15" t="s">
        <v>415</v>
      </c>
      <c r="D208" s="15" t="s">
        <v>32</v>
      </c>
      <c r="E208" s="15" t="s">
        <v>32</v>
      </c>
      <c r="F208" s="15">
        <v>1.01137814910405E-2</v>
      </c>
      <c r="G208" s="16">
        <v>2.4348695221040901E-61</v>
      </c>
      <c r="H208" s="15">
        <v>1.06036665266226E-3</v>
      </c>
      <c r="I208" s="16">
        <v>1.57820934786811E-53</v>
      </c>
      <c r="J208" s="16">
        <v>1.47937249624612E-52</v>
      </c>
      <c r="K208" s="16">
        <v>8.3217683805355001E-83</v>
      </c>
    </row>
    <row r="209" spans="1:11" ht="15">
      <c r="A209" s="15" t="s">
        <v>32</v>
      </c>
      <c r="B209" s="15" t="s">
        <v>32</v>
      </c>
      <c r="C209" s="15" t="s">
        <v>32</v>
      </c>
      <c r="D209" s="15" t="s">
        <v>416</v>
      </c>
      <c r="E209" s="15" t="s">
        <v>417</v>
      </c>
      <c r="F209" s="16">
        <v>6.4066450974004004E-14</v>
      </c>
      <c r="G209" s="16">
        <v>7.0854375258011504E-25</v>
      </c>
      <c r="H209" s="16">
        <v>4.4007977644122099E-19</v>
      </c>
      <c r="I209" s="16">
        <v>8.2953248738008498E-22</v>
      </c>
      <c r="J209" s="15">
        <v>5.4685066251181802E-2</v>
      </c>
      <c r="K209" s="16">
        <v>6.17507573278093E-36</v>
      </c>
    </row>
    <row r="210" spans="1:11" ht="15">
      <c r="A210" s="15" t="s">
        <v>32</v>
      </c>
      <c r="B210" s="15" t="s">
        <v>32</v>
      </c>
      <c r="C210" s="15" t="s">
        <v>32</v>
      </c>
      <c r="D210" s="15" t="s">
        <v>418</v>
      </c>
      <c r="E210" s="15" t="s">
        <v>419</v>
      </c>
      <c r="F210" s="16">
        <v>6.4066450974004004E-14</v>
      </c>
      <c r="G210" s="16">
        <v>7.0854375258011504E-25</v>
      </c>
      <c r="H210" s="16">
        <v>4.4007977644122099E-19</v>
      </c>
      <c r="I210" s="16">
        <v>8.2953248738008498E-22</v>
      </c>
      <c r="J210" s="15">
        <v>5.4685066251181802E-2</v>
      </c>
      <c r="K210" s="16">
        <v>6.17507573278093E-36</v>
      </c>
    </row>
    <row r="211" spans="1:11" ht="30">
      <c r="A211" s="15" t="s">
        <v>351</v>
      </c>
      <c r="B211" s="15" t="s">
        <v>420</v>
      </c>
      <c r="C211" s="15" t="s">
        <v>421</v>
      </c>
      <c r="D211" s="15" t="s">
        <v>32</v>
      </c>
      <c r="E211" s="15" t="s">
        <v>32</v>
      </c>
      <c r="F211" s="15">
        <v>4.2978628054095597E-3</v>
      </c>
      <c r="G211" s="16">
        <v>2.2134298408897499E-55</v>
      </c>
      <c r="H211" s="15">
        <v>7.0981252664830503E-3</v>
      </c>
      <c r="I211" s="16">
        <v>2.5306830800728202E-50</v>
      </c>
      <c r="J211" s="16">
        <v>4.4340955606058902E-50</v>
      </c>
      <c r="K211" s="16">
        <v>1.62504548297417E-78</v>
      </c>
    </row>
    <row r="212" spans="1:11" ht="15">
      <c r="A212" s="15" t="s">
        <v>32</v>
      </c>
      <c r="B212" s="15" t="s">
        <v>32</v>
      </c>
      <c r="C212" s="15" t="s">
        <v>32</v>
      </c>
      <c r="D212" s="15" t="s">
        <v>422</v>
      </c>
      <c r="E212" s="15" t="s">
        <v>423</v>
      </c>
      <c r="F212" s="16">
        <v>5.08632268828675E-38</v>
      </c>
      <c r="G212" s="16">
        <v>2.2950224304029401E-7</v>
      </c>
      <c r="H212" s="16">
        <v>3.9530252971944E-7</v>
      </c>
      <c r="I212" s="16">
        <v>3.29279094200889E-163</v>
      </c>
      <c r="J212" s="16">
        <v>3.2127865318491701E-161</v>
      </c>
      <c r="K212" s="16">
        <v>3.6266714131017503E-129</v>
      </c>
    </row>
    <row r="213" spans="1:11" ht="15">
      <c r="A213" s="15" t="s">
        <v>32</v>
      </c>
      <c r="B213" s="15" t="s">
        <v>32</v>
      </c>
      <c r="C213" s="15" t="s">
        <v>32</v>
      </c>
      <c r="D213" s="15" t="s">
        <v>424</v>
      </c>
      <c r="E213" s="15" t="s">
        <v>425</v>
      </c>
      <c r="F213" s="16">
        <v>5.08632268828675E-38</v>
      </c>
      <c r="G213" s="16">
        <v>2.2950224304029401E-7</v>
      </c>
      <c r="H213" s="16">
        <v>3.9530252971943899E-7</v>
      </c>
      <c r="I213" s="16">
        <v>3.2927909420086999E-163</v>
      </c>
      <c r="J213" s="16">
        <v>3.2127865318491701E-161</v>
      </c>
      <c r="K213" s="16">
        <v>3.6266714131017503E-129</v>
      </c>
    </row>
    <row r="214" spans="1:11" ht="30">
      <c r="A214" s="15" t="s">
        <v>351</v>
      </c>
      <c r="B214" s="15" t="s">
        <v>426</v>
      </c>
      <c r="C214" s="15" t="s">
        <v>427</v>
      </c>
      <c r="D214" s="15" t="s">
        <v>32</v>
      </c>
      <c r="E214" s="15" t="s">
        <v>32</v>
      </c>
      <c r="F214" s="15">
        <v>0.787774356882043</v>
      </c>
      <c r="G214" s="16">
        <v>3.79734886663901E-45</v>
      </c>
      <c r="H214" s="15">
        <v>2.9118769196080198E-3</v>
      </c>
      <c r="I214" s="16">
        <v>1.1284036779436E-76</v>
      </c>
      <c r="J214" s="16">
        <v>4.9869771748766798E-85</v>
      </c>
      <c r="K214" s="16">
        <v>8.5426688636696792E-65</v>
      </c>
    </row>
    <row r="215" spans="1:11" ht="15">
      <c r="A215" s="15" t="s">
        <v>32</v>
      </c>
      <c r="B215" s="15" t="s">
        <v>32</v>
      </c>
      <c r="C215" s="15" t="s">
        <v>32</v>
      </c>
      <c r="D215" s="15" t="s">
        <v>428</v>
      </c>
      <c r="E215" s="15" t="s">
        <v>429</v>
      </c>
      <c r="F215" s="16">
        <v>4.7384040909520203E-9</v>
      </c>
      <c r="G215" s="16">
        <v>1.87084021427205E-15</v>
      </c>
      <c r="H215" s="16">
        <v>5.1508558849447097E-15</v>
      </c>
      <c r="I215" s="16">
        <v>1.10482895295475E-19</v>
      </c>
      <c r="J215" s="16">
        <v>6.6851123195487697E-45</v>
      </c>
      <c r="K215" s="16">
        <v>1.9932323001309801E-85</v>
      </c>
    </row>
    <row r="216" spans="1:11" ht="15">
      <c r="A216" s="15" t="s">
        <v>32</v>
      </c>
      <c r="B216" s="15" t="s">
        <v>32</v>
      </c>
      <c r="C216" s="15" t="s">
        <v>32</v>
      </c>
      <c r="D216" s="15" t="s">
        <v>430</v>
      </c>
      <c r="E216" s="15" t="s">
        <v>431</v>
      </c>
      <c r="F216" s="16">
        <v>4.7384040909520203E-9</v>
      </c>
      <c r="G216" s="16">
        <v>1.87084021427205E-15</v>
      </c>
      <c r="H216" s="16">
        <v>5.1508558849447302E-15</v>
      </c>
      <c r="I216" s="16">
        <v>1.10482895295475E-19</v>
      </c>
      <c r="J216" s="16">
        <v>6.6851123195487697E-45</v>
      </c>
      <c r="K216" s="16">
        <v>1.9932323001309801E-85</v>
      </c>
    </row>
    <row r="217" spans="1:11" ht="30">
      <c r="A217" s="15" t="s">
        <v>351</v>
      </c>
      <c r="B217" s="15" t="s">
        <v>432</v>
      </c>
      <c r="C217" s="15" t="s">
        <v>433</v>
      </c>
      <c r="D217" s="15" t="s">
        <v>32</v>
      </c>
      <c r="E217" s="15" t="s">
        <v>32</v>
      </c>
      <c r="F217" s="15">
        <v>0.89146458584945498</v>
      </c>
      <c r="G217" s="16">
        <v>1.11745159129036E-91</v>
      </c>
      <c r="H217" s="16">
        <v>7.24623807948346E-22</v>
      </c>
      <c r="I217" s="16">
        <v>1.2356379887213801E-45</v>
      </c>
      <c r="J217" s="16">
        <v>3.0371783985699499E-29</v>
      </c>
      <c r="K217" s="16">
        <v>6.8154792593549399E-197</v>
      </c>
    </row>
    <row r="218" spans="1:11" ht="15">
      <c r="A218" s="15" t="s">
        <v>32</v>
      </c>
      <c r="B218" s="15" t="s">
        <v>32</v>
      </c>
      <c r="C218" s="15" t="s">
        <v>32</v>
      </c>
      <c r="D218" s="15" t="s">
        <v>434</v>
      </c>
      <c r="E218" s="15" t="s">
        <v>435</v>
      </c>
      <c r="F218" s="15">
        <v>7.7445225110464505E-2</v>
      </c>
      <c r="G218" s="15">
        <v>8.5376230568674202E-2</v>
      </c>
      <c r="H218" s="15">
        <v>0.66616653784011604</v>
      </c>
      <c r="I218" s="15">
        <v>8.1885493508855496E-3</v>
      </c>
      <c r="J218" s="15">
        <v>1.2591455048258501E-3</v>
      </c>
      <c r="K218" s="16">
        <v>6.8678467231360703E-59</v>
      </c>
    </row>
    <row r="219" spans="1:11" ht="15">
      <c r="A219" s="15" t="s">
        <v>32</v>
      </c>
      <c r="B219" s="15" t="s">
        <v>32</v>
      </c>
      <c r="C219" s="15" t="s">
        <v>32</v>
      </c>
      <c r="D219" s="15" t="s">
        <v>436</v>
      </c>
      <c r="E219" s="15" t="s">
        <v>437</v>
      </c>
      <c r="F219" s="15">
        <v>2.9718248910280302E-2</v>
      </c>
      <c r="G219" s="15">
        <v>9.9783226007451008E-3</v>
      </c>
      <c r="H219" s="15">
        <v>4.2363665710806004E-3</v>
      </c>
      <c r="I219" s="15">
        <v>0.22412441180432899</v>
      </c>
      <c r="J219" s="15">
        <v>4.6961150556047798E-2</v>
      </c>
      <c r="K219" s="16">
        <v>2.94925475834973E-16</v>
      </c>
    </row>
    <row r="220" spans="1:11" ht="15">
      <c r="A220" s="15" t="s">
        <v>32</v>
      </c>
      <c r="B220" s="15" t="s">
        <v>32</v>
      </c>
      <c r="C220" s="15" t="s">
        <v>32</v>
      </c>
      <c r="D220" s="15" t="s">
        <v>438</v>
      </c>
      <c r="E220" s="15" t="s">
        <v>439</v>
      </c>
      <c r="F220" s="16">
        <v>1.4013084558930401E-13</v>
      </c>
      <c r="G220" s="16">
        <v>9.7365198539538299E-16</v>
      </c>
      <c r="H220" s="16">
        <v>2.0776838656460599E-9</v>
      </c>
      <c r="I220" s="16">
        <v>1.2529722363266999E-13</v>
      </c>
      <c r="J220" s="16">
        <v>2.6581690200999099E-23</v>
      </c>
      <c r="K220" s="16">
        <v>5.06629117829175E-67</v>
      </c>
    </row>
    <row r="221" spans="1:11" ht="45">
      <c r="A221" s="15" t="s">
        <v>351</v>
      </c>
      <c r="B221" s="15" t="s">
        <v>440</v>
      </c>
      <c r="C221" s="15" t="s">
        <v>441</v>
      </c>
      <c r="D221" s="15" t="s">
        <v>32</v>
      </c>
      <c r="E221" s="15" t="s">
        <v>32</v>
      </c>
      <c r="F221" s="15">
        <v>2.5420252947640802E-3</v>
      </c>
      <c r="G221" s="16">
        <v>4.0272531854052498E-56</v>
      </c>
      <c r="H221" s="15">
        <v>8.7469521966788005E-3</v>
      </c>
      <c r="I221" s="16">
        <v>1.67276609661824E-51</v>
      </c>
      <c r="J221" s="16">
        <v>4.3711426970243002E-52</v>
      </c>
      <c r="K221" s="16">
        <v>4.4256579249755502E-74</v>
      </c>
    </row>
    <row r="222" spans="1:11" ht="15">
      <c r="A222" s="15" t="s">
        <v>32</v>
      </c>
      <c r="B222" s="15" t="s">
        <v>32</v>
      </c>
      <c r="C222" s="15" t="s">
        <v>32</v>
      </c>
      <c r="D222" s="15" t="s">
        <v>442</v>
      </c>
      <c r="E222" s="15" t="s">
        <v>443</v>
      </c>
      <c r="F222" s="16">
        <v>2.66295312411787E-101</v>
      </c>
      <c r="G222" s="16">
        <v>2.67903364738277E-31</v>
      </c>
      <c r="H222" s="16">
        <v>5.6511958811213804E-10</v>
      </c>
      <c r="I222" s="16">
        <v>1.14017532315489E-38</v>
      </c>
      <c r="J222" s="16">
        <v>1.4948533103218299E-100</v>
      </c>
      <c r="K222" s="16">
        <v>4.5248885860771201E-53</v>
      </c>
    </row>
    <row r="223" spans="1:11" ht="30">
      <c r="A223" s="15" t="s">
        <v>32</v>
      </c>
      <c r="B223" s="15" t="s">
        <v>32</v>
      </c>
      <c r="C223" s="15" t="s">
        <v>32</v>
      </c>
      <c r="D223" s="15" t="s">
        <v>444</v>
      </c>
      <c r="E223" s="15" t="s">
        <v>445</v>
      </c>
      <c r="F223" s="16">
        <v>2.66295312411787E-101</v>
      </c>
      <c r="G223" s="16">
        <v>2.6790336473827398E-31</v>
      </c>
      <c r="H223" s="16">
        <v>5.6511958811213804E-10</v>
      </c>
      <c r="I223" s="16">
        <v>1.14017532315489E-38</v>
      </c>
      <c r="J223" s="16">
        <v>1.4948533103218299E-100</v>
      </c>
      <c r="K223" s="16">
        <v>4.5248885860771804E-53</v>
      </c>
    </row>
    <row r="224" spans="1:11" ht="30">
      <c r="A224" s="15" t="s">
        <v>351</v>
      </c>
      <c r="B224" s="15" t="s">
        <v>446</v>
      </c>
      <c r="C224" s="15" t="s">
        <v>447</v>
      </c>
      <c r="D224" s="15" t="s">
        <v>32</v>
      </c>
      <c r="E224" s="15" t="s">
        <v>32</v>
      </c>
      <c r="F224" s="15">
        <v>9.3276657403103796E-3</v>
      </c>
      <c r="G224" s="16">
        <v>2.6243716541708799E-51</v>
      </c>
      <c r="H224" s="15">
        <v>1.4798798583277499E-2</v>
      </c>
      <c r="I224" s="16">
        <v>2.2456182198882601E-54</v>
      </c>
      <c r="J224" s="16">
        <v>2.9609946303878099E-57</v>
      </c>
      <c r="K224" s="16">
        <v>6.8206351962012497E-70</v>
      </c>
    </row>
    <row r="225" spans="1:11" ht="15">
      <c r="A225" s="15" t="s">
        <v>32</v>
      </c>
      <c r="B225" s="15" t="s">
        <v>32</v>
      </c>
      <c r="C225" s="15" t="s">
        <v>32</v>
      </c>
      <c r="D225" s="15" t="s">
        <v>448</v>
      </c>
      <c r="E225" s="15" t="s">
        <v>449</v>
      </c>
      <c r="F225" s="16">
        <v>8.0869026282671895E-11</v>
      </c>
      <c r="G225" s="15">
        <v>0.10152148534233101</v>
      </c>
      <c r="H225" s="15">
        <v>1.3241650667991699E-4</v>
      </c>
      <c r="I225" s="16">
        <v>4.0646288819979199E-13</v>
      </c>
      <c r="J225" s="16">
        <v>3.49817886091855E-16</v>
      </c>
      <c r="K225" s="15">
        <v>3.1936192783183102E-3</v>
      </c>
    </row>
    <row r="226" spans="1:11" ht="15">
      <c r="A226" s="15" t="s">
        <v>32</v>
      </c>
      <c r="B226" s="15" t="s">
        <v>32</v>
      </c>
      <c r="C226" s="15" t="s">
        <v>32</v>
      </c>
      <c r="D226" s="15" t="s">
        <v>450</v>
      </c>
      <c r="E226" s="15" t="s">
        <v>451</v>
      </c>
      <c r="F226" s="16">
        <v>8.0869026282671895E-11</v>
      </c>
      <c r="G226" s="15">
        <v>0.10152148534233101</v>
      </c>
      <c r="H226" s="15">
        <v>1.3241650667991699E-4</v>
      </c>
      <c r="I226" s="16">
        <v>4.0646288819979199E-13</v>
      </c>
      <c r="J226" s="16">
        <v>3.49817886091855E-16</v>
      </c>
      <c r="K226" s="15">
        <v>3.1936192783183102E-3</v>
      </c>
    </row>
    <row r="227" spans="1:11" ht="30">
      <c r="A227" s="15" t="s">
        <v>351</v>
      </c>
      <c r="B227" s="15" t="s">
        <v>452</v>
      </c>
      <c r="C227" s="15" t="s">
        <v>453</v>
      </c>
      <c r="D227" s="15" t="s">
        <v>32</v>
      </c>
      <c r="E227" s="15" t="s">
        <v>32</v>
      </c>
      <c r="F227" s="15">
        <v>8.3294205540871795E-3</v>
      </c>
      <c r="G227" s="16">
        <v>7.9581688898728704E-55</v>
      </c>
      <c r="H227" s="15">
        <v>4.3180155002687799E-2</v>
      </c>
      <c r="I227" s="16">
        <v>3.5258050414047202E-54</v>
      </c>
      <c r="J227" s="16">
        <v>1.95382129042486E-55</v>
      </c>
      <c r="K227" s="16">
        <v>1.7163000112050199E-67</v>
      </c>
    </row>
    <row r="228" spans="1:11" ht="15">
      <c r="A228" s="15" t="s">
        <v>32</v>
      </c>
      <c r="B228" s="15" t="s">
        <v>32</v>
      </c>
      <c r="C228" s="15" t="s">
        <v>32</v>
      </c>
      <c r="D228" s="15" t="s">
        <v>454</v>
      </c>
      <c r="E228" s="15" t="s">
        <v>455</v>
      </c>
      <c r="F228" s="16">
        <v>5.6471767616035902E-5</v>
      </c>
      <c r="G228" s="16">
        <v>5.1594625878332501E-26</v>
      </c>
      <c r="H228" s="16">
        <v>3.0819151545996E-6</v>
      </c>
      <c r="I228" s="16">
        <v>2.3761312232100401E-7</v>
      </c>
      <c r="J228" s="16">
        <v>1.54285326705619E-7</v>
      </c>
      <c r="K228" s="16">
        <v>1.7087670473585901E-13</v>
      </c>
    </row>
    <row r="229" spans="1:11" ht="15">
      <c r="A229" s="15" t="s">
        <v>32</v>
      </c>
      <c r="B229" s="15" t="s">
        <v>32</v>
      </c>
      <c r="C229" s="15" t="s">
        <v>32</v>
      </c>
      <c r="D229" s="15" t="s">
        <v>456</v>
      </c>
      <c r="E229" s="15" t="s">
        <v>457</v>
      </c>
      <c r="F229" s="16">
        <v>5.6471767616035902E-5</v>
      </c>
      <c r="G229" s="16">
        <v>5.15946258783328E-26</v>
      </c>
      <c r="H229" s="16">
        <v>3.0819151545996E-6</v>
      </c>
      <c r="I229" s="16">
        <v>2.3761312232100301E-7</v>
      </c>
      <c r="J229" s="16">
        <v>1.54285326705619E-7</v>
      </c>
      <c r="K229" s="16">
        <v>1.7087670473585901E-13</v>
      </c>
    </row>
    <row r="230" spans="1:11" ht="30">
      <c r="A230" s="15" t="s">
        <v>351</v>
      </c>
      <c r="B230" s="15" t="s">
        <v>458</v>
      </c>
      <c r="C230" s="15" t="s">
        <v>459</v>
      </c>
      <c r="D230" s="15" t="s">
        <v>32</v>
      </c>
      <c r="E230" s="15" t="s">
        <v>32</v>
      </c>
      <c r="F230" s="15">
        <v>0.72417759345251098</v>
      </c>
      <c r="G230" s="16">
        <v>3.5370731247311997E-88</v>
      </c>
      <c r="H230" s="16">
        <v>3.2376945196427798E-22</v>
      </c>
      <c r="I230" s="16">
        <v>3.0490081819326701E-47</v>
      </c>
      <c r="J230" s="16">
        <v>7.25215012122603E-37</v>
      </c>
      <c r="K230" s="16">
        <v>1.1227320633277701E-176</v>
      </c>
    </row>
    <row r="231" spans="1:11" ht="15">
      <c r="A231" s="15" t="s">
        <v>32</v>
      </c>
      <c r="B231" s="15" t="s">
        <v>32</v>
      </c>
      <c r="C231" s="15" t="s">
        <v>32</v>
      </c>
      <c r="D231" s="15" t="s">
        <v>460</v>
      </c>
      <c r="E231" s="15" t="s">
        <v>461</v>
      </c>
      <c r="F231" s="16">
        <v>3.3190535944703799E-66</v>
      </c>
      <c r="G231" s="16">
        <v>2.7428233790939602E-20</v>
      </c>
      <c r="H231" s="16">
        <v>9.3943405763218301E-24</v>
      </c>
      <c r="I231" s="16">
        <v>2.1422043621126599E-10</v>
      </c>
      <c r="J231" s="15">
        <v>0.28341380260694699</v>
      </c>
      <c r="K231" s="16">
        <v>2.32329363346316E-33</v>
      </c>
    </row>
    <row r="232" spans="1:11" ht="15">
      <c r="A232" s="15" t="s">
        <v>32</v>
      </c>
      <c r="B232" s="15" t="s">
        <v>32</v>
      </c>
      <c r="C232" s="15" t="s">
        <v>32</v>
      </c>
      <c r="D232" s="15" t="s">
        <v>462</v>
      </c>
      <c r="E232" s="15" t="s">
        <v>463</v>
      </c>
      <c r="F232" s="16">
        <v>3.31905359447047E-66</v>
      </c>
      <c r="G232" s="16">
        <v>2.7428233790939602E-20</v>
      </c>
      <c r="H232" s="16">
        <v>9.3943405763218301E-24</v>
      </c>
      <c r="I232" s="16">
        <v>2.1422043621126501E-10</v>
      </c>
      <c r="J232" s="15">
        <v>0.28341380260694699</v>
      </c>
      <c r="K232" s="16">
        <v>2.3232936334631299E-33</v>
      </c>
    </row>
    <row r="233" spans="1:11" ht="30">
      <c r="A233" s="15" t="s">
        <v>351</v>
      </c>
      <c r="B233" s="15" t="s">
        <v>464</v>
      </c>
      <c r="C233" s="15" t="s">
        <v>465</v>
      </c>
      <c r="D233" s="15" t="s">
        <v>32</v>
      </c>
      <c r="E233" s="15" t="s">
        <v>32</v>
      </c>
      <c r="F233" s="15">
        <v>0.844584908135393</v>
      </c>
      <c r="G233" s="16">
        <v>2.3744059781069701E-89</v>
      </c>
      <c r="H233" s="16">
        <v>9.8813895088138499E-20</v>
      </c>
      <c r="I233" s="16">
        <v>4.7941710772643602E-52</v>
      </c>
      <c r="J233" s="16">
        <v>1.91636980199229E-34</v>
      </c>
      <c r="K233" s="16">
        <v>1.47084337172009E-182</v>
      </c>
    </row>
    <row r="234" spans="1:11" ht="15">
      <c r="A234" s="15" t="s">
        <v>32</v>
      </c>
      <c r="B234" s="15" t="s">
        <v>32</v>
      </c>
      <c r="C234" s="15" t="s">
        <v>32</v>
      </c>
      <c r="D234" s="15" t="s">
        <v>466</v>
      </c>
      <c r="E234" s="15" t="s">
        <v>467</v>
      </c>
      <c r="F234" s="16">
        <v>8.4958489902572296E-135</v>
      </c>
      <c r="G234" s="16">
        <v>1.67246500321358E-10</v>
      </c>
      <c r="H234" s="16">
        <v>9.2790164177288103E-26</v>
      </c>
      <c r="I234" s="16">
        <v>7.1192107980538104E-5</v>
      </c>
      <c r="J234" s="15">
        <v>0.87060873988057297</v>
      </c>
      <c r="K234" s="16">
        <v>2.3864068969429802E-18</v>
      </c>
    </row>
    <row r="235" spans="1:11" ht="15">
      <c r="A235" s="15" t="s">
        <v>32</v>
      </c>
      <c r="B235" s="15" t="s">
        <v>32</v>
      </c>
      <c r="C235" s="15" t="s">
        <v>32</v>
      </c>
      <c r="D235" s="15" t="s">
        <v>468</v>
      </c>
      <c r="E235" s="15" t="s">
        <v>469</v>
      </c>
      <c r="F235" s="16">
        <v>8.4958489902572296E-135</v>
      </c>
      <c r="G235" s="16">
        <v>1.67246500321358E-10</v>
      </c>
      <c r="H235" s="16">
        <v>9.2790164177288803E-26</v>
      </c>
      <c r="I235" s="16">
        <v>7.1192107980537901E-5</v>
      </c>
      <c r="J235" s="15">
        <v>0.87060873988057297</v>
      </c>
      <c r="K235" s="16">
        <v>2.3864068969430002E-18</v>
      </c>
    </row>
    <row r="236" spans="1:11" ht="30">
      <c r="A236" s="15" t="s">
        <v>351</v>
      </c>
      <c r="B236" s="15" t="s">
        <v>470</v>
      </c>
      <c r="C236" s="15" t="s">
        <v>471</v>
      </c>
      <c r="D236" s="15" t="s">
        <v>32</v>
      </c>
      <c r="E236" s="15" t="s">
        <v>32</v>
      </c>
      <c r="F236" s="15">
        <v>0.75599106619998002</v>
      </c>
      <c r="G236" s="16">
        <v>1.4545127580277501E-87</v>
      </c>
      <c r="H236" s="16">
        <v>9.8079592746368602E-18</v>
      </c>
      <c r="I236" s="16">
        <v>1.9376297451831399E-51</v>
      </c>
      <c r="J236" s="16">
        <v>6.9237594424733998E-37</v>
      </c>
      <c r="K236" s="16">
        <v>1.32856340350395E-178</v>
      </c>
    </row>
    <row r="237" spans="1:11" ht="15">
      <c r="A237" s="15" t="s">
        <v>32</v>
      </c>
      <c r="B237" s="15" t="s">
        <v>32</v>
      </c>
      <c r="C237" s="15" t="s">
        <v>32</v>
      </c>
      <c r="D237" s="15" t="s">
        <v>472</v>
      </c>
      <c r="E237" s="15" t="s">
        <v>473</v>
      </c>
      <c r="F237" s="16">
        <v>1.13462984912634E-91</v>
      </c>
      <c r="G237" s="16">
        <v>4.5282610837091898E-10</v>
      </c>
      <c r="H237" s="16">
        <v>2.45364341279344E-18</v>
      </c>
      <c r="I237" s="15">
        <v>0.68614344768951596</v>
      </c>
      <c r="J237" s="15">
        <v>2.2334253571126599E-2</v>
      </c>
      <c r="K237" s="16">
        <v>1.9792216640294401E-17</v>
      </c>
    </row>
    <row r="238" spans="1:11" ht="15">
      <c r="A238" s="15" t="s">
        <v>32</v>
      </c>
      <c r="B238" s="15" t="s">
        <v>32</v>
      </c>
      <c r="C238" s="15" t="s">
        <v>32</v>
      </c>
      <c r="D238" s="15" t="s">
        <v>474</v>
      </c>
      <c r="E238" s="15" t="s">
        <v>475</v>
      </c>
      <c r="F238" s="16">
        <v>1.1346298491263E-91</v>
      </c>
      <c r="G238" s="16">
        <v>4.5282610837091898E-10</v>
      </c>
      <c r="H238" s="16">
        <v>2.45364341279344E-18</v>
      </c>
      <c r="I238" s="15">
        <v>0.68614344768951596</v>
      </c>
      <c r="J238" s="15">
        <v>2.2334253571126599E-2</v>
      </c>
      <c r="K238" s="16">
        <v>1.9792216640294401E-17</v>
      </c>
    </row>
    <row r="239" spans="1:11" ht="30">
      <c r="A239" s="15" t="s">
        <v>351</v>
      </c>
      <c r="B239" s="15" t="s">
        <v>476</v>
      </c>
      <c r="C239" s="15" t="s">
        <v>477</v>
      </c>
      <c r="D239" s="15" t="s">
        <v>32</v>
      </c>
      <c r="E239" s="15" t="s">
        <v>32</v>
      </c>
      <c r="F239" s="15">
        <v>0.46846955279344099</v>
      </c>
      <c r="G239" s="16">
        <v>3.2607783509741699E-91</v>
      </c>
      <c r="H239" s="16">
        <v>7.6542118544960496E-23</v>
      </c>
      <c r="I239" s="16">
        <v>1.6772627035910401E-45</v>
      </c>
      <c r="J239" s="16">
        <v>2.7073110340118399E-31</v>
      </c>
      <c r="K239" s="16">
        <v>7.93104871045903E-197</v>
      </c>
    </row>
    <row r="240" spans="1:11" ht="15">
      <c r="A240" s="15" t="s">
        <v>32</v>
      </c>
      <c r="B240" s="15" t="s">
        <v>32</v>
      </c>
      <c r="C240" s="15" t="s">
        <v>32</v>
      </c>
      <c r="D240" s="15" t="s">
        <v>478</v>
      </c>
      <c r="E240" s="15" t="s">
        <v>479</v>
      </c>
      <c r="F240" s="16">
        <v>8.7223567355965495E-14</v>
      </c>
      <c r="G240" s="15">
        <v>2.6008116473849201E-4</v>
      </c>
      <c r="H240" s="16">
        <v>1.09596560034884E-15</v>
      </c>
      <c r="I240" s="16">
        <v>4.1825115374730798E-13</v>
      </c>
      <c r="J240" s="16">
        <v>1.6746759046888199E-14</v>
      </c>
      <c r="K240" s="16">
        <v>1.73975546034489E-46</v>
      </c>
    </row>
    <row r="241" spans="1:11" ht="15">
      <c r="A241" s="15" t="s">
        <v>32</v>
      </c>
      <c r="B241" s="15" t="s">
        <v>32</v>
      </c>
      <c r="C241" s="15" t="s">
        <v>32</v>
      </c>
      <c r="D241" s="15" t="s">
        <v>480</v>
      </c>
      <c r="E241" s="15" t="s">
        <v>481</v>
      </c>
      <c r="F241" s="16">
        <v>8.7223567355965495E-14</v>
      </c>
      <c r="G241" s="15">
        <v>2.6008116473849201E-4</v>
      </c>
      <c r="H241" s="16">
        <v>1.09596560034884E-15</v>
      </c>
      <c r="I241" s="16">
        <v>4.1825115374731E-13</v>
      </c>
      <c r="J241" s="16">
        <v>1.6746759046888199E-14</v>
      </c>
      <c r="K241" s="16">
        <v>1.7397554603448601E-46</v>
      </c>
    </row>
    <row r="242" spans="1:11" ht="30">
      <c r="A242" s="15" t="s">
        <v>351</v>
      </c>
      <c r="B242" s="15" t="s">
        <v>482</v>
      </c>
      <c r="C242" s="15" t="s">
        <v>483</v>
      </c>
      <c r="D242" s="15" t="s">
        <v>32</v>
      </c>
      <c r="E242" s="15" t="s">
        <v>32</v>
      </c>
      <c r="F242" s="15">
        <v>0.841603804338934</v>
      </c>
      <c r="G242" s="16">
        <v>2.5860240522124901E-89</v>
      </c>
      <c r="H242" s="16">
        <v>1.30930557722174E-20</v>
      </c>
      <c r="I242" s="16">
        <v>4.07532238689962E-49</v>
      </c>
      <c r="J242" s="16">
        <v>5.5139505347522E-33</v>
      </c>
      <c r="K242" s="16">
        <v>4.0358088686664398E-187</v>
      </c>
    </row>
    <row r="243" spans="1:11" ht="15">
      <c r="A243" s="15" t="s">
        <v>32</v>
      </c>
      <c r="B243" s="15" t="s">
        <v>32</v>
      </c>
      <c r="C243" s="15" t="s">
        <v>32</v>
      </c>
      <c r="D243" s="15" t="s">
        <v>484</v>
      </c>
      <c r="E243" s="15" t="s">
        <v>485</v>
      </c>
      <c r="F243" s="16">
        <v>4.6890996677917798E-100</v>
      </c>
      <c r="G243" s="16">
        <v>8.3080374661699895E-11</v>
      </c>
      <c r="H243" s="16">
        <v>2.7109019978086001E-16</v>
      </c>
      <c r="I243" s="15">
        <v>3.8825193115098702E-2</v>
      </c>
      <c r="J243" s="15">
        <v>0.56160796407552005</v>
      </c>
      <c r="K243" s="16">
        <v>4.8184562126573797E-13</v>
      </c>
    </row>
    <row r="244" spans="1:11" ht="15">
      <c r="A244" s="15" t="s">
        <v>32</v>
      </c>
      <c r="B244" s="15" t="s">
        <v>32</v>
      </c>
      <c r="C244" s="15" t="s">
        <v>32</v>
      </c>
      <c r="D244" s="15" t="s">
        <v>486</v>
      </c>
      <c r="E244" s="15" t="s">
        <v>487</v>
      </c>
      <c r="F244" s="16">
        <v>4.6890996677917798E-100</v>
      </c>
      <c r="G244" s="16">
        <v>8.3080374661699895E-11</v>
      </c>
      <c r="H244" s="16">
        <v>2.7109019978086001E-16</v>
      </c>
      <c r="I244" s="15">
        <v>3.8825193115098702E-2</v>
      </c>
      <c r="J244" s="15">
        <v>0.56160796407552005</v>
      </c>
      <c r="K244" s="16">
        <v>4.8184562126573797E-13</v>
      </c>
    </row>
    <row r="245" spans="1:11" ht="30">
      <c r="A245" s="15" t="s">
        <v>351</v>
      </c>
      <c r="B245" s="15" t="s">
        <v>488</v>
      </c>
      <c r="C245" s="15" t="s">
        <v>489</v>
      </c>
      <c r="D245" s="15" t="s">
        <v>32</v>
      </c>
      <c r="E245" s="15" t="s">
        <v>32</v>
      </c>
      <c r="F245" s="15">
        <v>0.67827559742354904</v>
      </c>
      <c r="G245" s="16">
        <v>3.6775154026953298E-92</v>
      </c>
      <c r="H245" s="16">
        <v>5.5163644006689703E-21</v>
      </c>
      <c r="I245" s="16">
        <v>6.0047998632334897E-48</v>
      </c>
      <c r="J245" s="16">
        <v>1.14538233710546E-33</v>
      </c>
      <c r="K245" s="16">
        <v>4.6391548882004798E-187</v>
      </c>
    </row>
    <row r="246" spans="1:11" ht="15">
      <c r="A246" s="15" t="s">
        <v>32</v>
      </c>
      <c r="B246" s="15" t="s">
        <v>32</v>
      </c>
      <c r="C246" s="15" t="s">
        <v>32</v>
      </c>
      <c r="D246" s="15" t="s">
        <v>490</v>
      </c>
      <c r="E246" s="15" t="s">
        <v>491</v>
      </c>
      <c r="F246" s="16">
        <v>7.2817222854276197E-72</v>
      </c>
      <c r="G246" s="16">
        <v>3.6735990756601499E-36</v>
      </c>
      <c r="H246" s="16">
        <v>2.6627144388002998E-25</v>
      </c>
      <c r="I246" s="16">
        <v>9.6687719415355901E-100</v>
      </c>
      <c r="J246" s="16">
        <v>1.24084811108249E-152</v>
      </c>
      <c r="K246" s="16">
        <v>6.5447039514002702E-100</v>
      </c>
    </row>
    <row r="247" spans="1:11" ht="15">
      <c r="A247" s="15" t="s">
        <v>32</v>
      </c>
      <c r="B247" s="15" t="s">
        <v>32</v>
      </c>
      <c r="C247" s="15" t="s">
        <v>32</v>
      </c>
      <c r="D247" s="15" t="s">
        <v>492</v>
      </c>
      <c r="E247" s="15" t="s">
        <v>493</v>
      </c>
      <c r="F247" s="16">
        <v>4.7754027668343297E-42</v>
      </c>
      <c r="G247" s="16">
        <v>2.2856394772413401E-13</v>
      </c>
      <c r="H247" s="16">
        <v>7.5274235167792095E-12</v>
      </c>
      <c r="I247" s="16">
        <v>1.35485695561178E-54</v>
      </c>
      <c r="J247" s="16">
        <v>2.7917692694878401E-78</v>
      </c>
      <c r="K247" s="16">
        <v>1.0036968302175399E-23</v>
      </c>
    </row>
    <row r="248" spans="1:11" ht="15">
      <c r="A248" s="15" t="s">
        <v>32</v>
      </c>
      <c r="B248" s="15" t="s">
        <v>32</v>
      </c>
      <c r="C248" s="15" t="s">
        <v>32</v>
      </c>
      <c r="D248" s="15" t="s">
        <v>494</v>
      </c>
      <c r="E248" s="15" t="s">
        <v>495</v>
      </c>
      <c r="F248" s="16">
        <v>5.6183607073748597E-18</v>
      </c>
      <c r="G248" s="16">
        <v>9.1007803585806498E-19</v>
      </c>
      <c r="H248" s="16">
        <v>2.56716138887498E-9</v>
      </c>
      <c r="I248" s="16">
        <v>6.0931985836213403E-34</v>
      </c>
      <c r="J248" s="16">
        <v>2.3198969145038499E-52</v>
      </c>
      <c r="K248" s="16">
        <v>9.0207604145555096E-62</v>
      </c>
    </row>
    <row r="249" spans="1:11" ht="15">
      <c r="A249" s="15" t="s">
        <v>32</v>
      </c>
      <c r="B249" s="15" t="s">
        <v>32</v>
      </c>
      <c r="C249" s="15" t="s">
        <v>32</v>
      </c>
      <c r="D249" s="15" t="s">
        <v>496</v>
      </c>
      <c r="E249" s="15" t="s">
        <v>497</v>
      </c>
      <c r="F249" s="16">
        <v>5.6245340267017003E-12</v>
      </c>
      <c r="G249" s="16">
        <v>6.1419267709096098E-8</v>
      </c>
      <c r="H249" s="16">
        <v>1.7013150332859599E-5</v>
      </c>
      <c r="I249" s="16">
        <v>1.3148559930432701E-13</v>
      </c>
      <c r="J249" s="16">
        <v>4.9294907671635802E-16</v>
      </c>
      <c r="K249" s="16">
        <v>9.1692480845428605E-35</v>
      </c>
    </row>
    <row r="250" spans="1:11" ht="15">
      <c r="A250" s="15" t="s">
        <v>32</v>
      </c>
      <c r="B250" s="15" t="s">
        <v>32</v>
      </c>
      <c r="C250" s="15" t="s">
        <v>32</v>
      </c>
      <c r="D250" s="15" t="s">
        <v>498</v>
      </c>
      <c r="E250" s="15" t="s">
        <v>499</v>
      </c>
      <c r="F250" s="15">
        <v>0.77213686402234205</v>
      </c>
      <c r="G250" s="15">
        <v>0.11357730723328199</v>
      </c>
      <c r="H250" s="15">
        <v>0.20798974079872501</v>
      </c>
      <c r="I250" s="15">
        <v>0.120535422351136</v>
      </c>
      <c r="J250" s="15">
        <v>0.10629707034730999</v>
      </c>
      <c r="K250" s="16">
        <v>3.1209767744954198E-5</v>
      </c>
    </row>
    <row r="251" spans="1:11" ht="30">
      <c r="A251" s="15" t="s">
        <v>32</v>
      </c>
      <c r="B251" s="15" t="s">
        <v>32</v>
      </c>
      <c r="C251" s="15" t="s">
        <v>32</v>
      </c>
      <c r="D251" s="15" t="s">
        <v>500</v>
      </c>
      <c r="E251" s="15" t="s">
        <v>501</v>
      </c>
      <c r="F251" s="15">
        <v>2.9372595788344199E-3</v>
      </c>
      <c r="G251" s="15">
        <v>5.3359299412624097E-3</v>
      </c>
      <c r="H251" s="15">
        <v>9.51175540007956E-3</v>
      </c>
      <c r="I251" s="15">
        <v>6.3280079648484096E-3</v>
      </c>
      <c r="J251" s="16">
        <v>9.2659889889790601E-6</v>
      </c>
      <c r="K251" s="16">
        <v>1.74551378466201E-9</v>
      </c>
    </row>
    <row r="252" spans="1:11" ht="30">
      <c r="A252" s="15" t="s">
        <v>351</v>
      </c>
      <c r="B252" s="15" t="s">
        <v>502</v>
      </c>
      <c r="C252" s="15" t="s">
        <v>503</v>
      </c>
      <c r="D252" s="15" t="s">
        <v>32</v>
      </c>
      <c r="E252" s="15" t="s">
        <v>32</v>
      </c>
      <c r="F252" s="15">
        <v>4.9479579558627199E-3</v>
      </c>
      <c r="G252" s="16">
        <v>2.6272999939154199E-62</v>
      </c>
      <c r="H252" s="15">
        <v>6.8865475769614999E-4</v>
      </c>
      <c r="I252" s="16">
        <v>3.6078564759523299E-49</v>
      </c>
      <c r="J252" s="16">
        <v>1.42249407279642E-48</v>
      </c>
      <c r="K252" s="16">
        <v>3.46047733883109E-82</v>
      </c>
    </row>
    <row r="253" spans="1:11" ht="15">
      <c r="A253" s="15" t="s">
        <v>32</v>
      </c>
      <c r="B253" s="15" t="s">
        <v>32</v>
      </c>
      <c r="C253" s="15" t="s">
        <v>32</v>
      </c>
      <c r="D253" s="15" t="s">
        <v>504</v>
      </c>
      <c r="E253" s="15" t="s">
        <v>505</v>
      </c>
      <c r="F253" s="16">
        <v>8.47222174571954E-88</v>
      </c>
      <c r="G253" s="16">
        <v>1.15074824712178E-139</v>
      </c>
      <c r="H253" s="16">
        <v>3.1850469846814299E-91</v>
      </c>
      <c r="I253" s="16">
        <v>1.10483030730041E-193</v>
      </c>
      <c r="J253" s="15">
        <v>0</v>
      </c>
      <c r="K253" s="16">
        <v>2.5390957466954897E-122</v>
      </c>
    </row>
    <row r="254" spans="1:11" ht="15">
      <c r="A254" s="15" t="s">
        <v>32</v>
      </c>
      <c r="B254" s="15" t="s">
        <v>32</v>
      </c>
      <c r="C254" s="15" t="s">
        <v>32</v>
      </c>
      <c r="D254" s="15" t="s">
        <v>506</v>
      </c>
      <c r="E254" s="15" t="s">
        <v>507</v>
      </c>
      <c r="F254" s="16">
        <v>8.47222174571954E-88</v>
      </c>
      <c r="G254" s="16">
        <v>1.15074824712178E-139</v>
      </c>
      <c r="H254" s="16">
        <v>3.1850469846816098E-91</v>
      </c>
      <c r="I254" s="16">
        <v>1.1048303073003499E-193</v>
      </c>
      <c r="J254" s="15">
        <v>0</v>
      </c>
      <c r="K254" s="16">
        <v>2.5390957466954897E-122</v>
      </c>
    </row>
    <row r="255" spans="1:11" ht="30">
      <c r="A255" s="15" t="s">
        <v>351</v>
      </c>
      <c r="B255" s="15" t="s">
        <v>508</v>
      </c>
      <c r="C255" s="15" t="s">
        <v>509</v>
      </c>
      <c r="D255" s="15" t="s">
        <v>32</v>
      </c>
      <c r="E255" s="15" t="s">
        <v>32</v>
      </c>
      <c r="F255" s="15">
        <v>0.63161563857648295</v>
      </c>
      <c r="G255" s="16">
        <v>2.53560465720342E-46</v>
      </c>
      <c r="H255" s="15">
        <v>1.3277091100666999E-3</v>
      </c>
      <c r="I255" s="16">
        <v>5.0221402908770603E-77</v>
      </c>
      <c r="J255" s="16">
        <v>3.6584699244923601E-87</v>
      </c>
      <c r="K255" s="16">
        <v>3.1472580397604299E-65</v>
      </c>
    </row>
    <row r="256" spans="1:11" ht="15">
      <c r="A256" s="15" t="s">
        <v>32</v>
      </c>
      <c r="B256" s="15" t="s">
        <v>32</v>
      </c>
      <c r="C256" s="15" t="s">
        <v>32</v>
      </c>
      <c r="D256" s="15" t="s">
        <v>510</v>
      </c>
      <c r="E256" s="15" t="s">
        <v>511</v>
      </c>
      <c r="F256" s="16">
        <v>7.1776328147544996E-10</v>
      </c>
      <c r="G256" s="15">
        <v>1.37144917233081E-2</v>
      </c>
      <c r="H256" s="16">
        <v>8.1570858255200198E-8</v>
      </c>
      <c r="I256" s="15">
        <v>0.32895748908191103</v>
      </c>
      <c r="J256" s="15">
        <v>0.95745524935334603</v>
      </c>
      <c r="K256" s="15">
        <v>5.4682580608953799E-2</v>
      </c>
    </row>
    <row r="257" spans="1:11" ht="15">
      <c r="A257" s="15" t="s">
        <v>32</v>
      </c>
      <c r="B257" s="15" t="s">
        <v>32</v>
      </c>
      <c r="C257" s="15" t="s">
        <v>32</v>
      </c>
      <c r="D257" s="15" t="s">
        <v>512</v>
      </c>
      <c r="E257" s="15" t="s">
        <v>513</v>
      </c>
      <c r="F257" s="16">
        <v>7.1776328147544696E-10</v>
      </c>
      <c r="G257" s="15">
        <v>1.37144917233081E-2</v>
      </c>
      <c r="H257" s="16">
        <v>8.1570858255200198E-8</v>
      </c>
      <c r="I257" s="15">
        <v>0.32895748908191103</v>
      </c>
      <c r="J257" s="15">
        <v>0.95745524935334603</v>
      </c>
      <c r="K257" s="15">
        <v>5.4682580608953701E-2</v>
      </c>
    </row>
    <row r="258" spans="1:11" ht="30">
      <c r="A258" s="15" t="s">
        <v>351</v>
      </c>
      <c r="B258" s="15" t="s">
        <v>514</v>
      </c>
      <c r="C258" s="15" t="s">
        <v>515</v>
      </c>
      <c r="D258" s="15" t="s">
        <v>32</v>
      </c>
      <c r="E258" s="15" t="s">
        <v>32</v>
      </c>
      <c r="F258" s="15">
        <v>4.9632684853030797E-3</v>
      </c>
      <c r="G258" s="16">
        <v>1.8013092549212301E-87</v>
      </c>
      <c r="H258" s="16">
        <v>3.87984530645748E-17</v>
      </c>
      <c r="I258" s="16">
        <v>2.1479473118863901E-35</v>
      </c>
      <c r="J258" s="16">
        <v>1.5387745916513801E-18</v>
      </c>
      <c r="K258" s="16">
        <v>6.1781395629883397E-177</v>
      </c>
    </row>
    <row r="259" spans="1:11" ht="15">
      <c r="A259" s="15" t="s">
        <v>32</v>
      </c>
      <c r="B259" s="15" t="s">
        <v>32</v>
      </c>
      <c r="C259" s="15" t="s">
        <v>32</v>
      </c>
      <c r="D259" s="15" t="s">
        <v>516</v>
      </c>
      <c r="E259" s="15" t="s">
        <v>517</v>
      </c>
      <c r="F259" s="16">
        <v>2.33810287272752E-51</v>
      </c>
      <c r="G259" s="16">
        <v>1.30225423924469E-9</v>
      </c>
      <c r="H259" s="16">
        <v>1.6539327069888699E-16</v>
      </c>
      <c r="I259" s="16">
        <v>2.5141836883250501E-23</v>
      </c>
      <c r="J259" s="16">
        <v>1.23422845229987E-33</v>
      </c>
      <c r="K259" s="15">
        <v>0.57501719296993703</v>
      </c>
    </row>
    <row r="260" spans="1:11" ht="15">
      <c r="A260" s="15" t="s">
        <v>32</v>
      </c>
      <c r="B260" s="15" t="s">
        <v>32</v>
      </c>
      <c r="C260" s="15" t="s">
        <v>32</v>
      </c>
      <c r="D260" s="15" t="s">
        <v>518</v>
      </c>
      <c r="E260" s="15" t="s">
        <v>519</v>
      </c>
      <c r="F260" s="16">
        <v>2.33810287272752E-51</v>
      </c>
      <c r="G260" s="16">
        <v>1.3022542392446999E-9</v>
      </c>
      <c r="H260" s="16">
        <v>1.65393270698885E-16</v>
      </c>
      <c r="I260" s="16">
        <v>2.5141836883250501E-23</v>
      </c>
      <c r="J260" s="16">
        <v>1.23422845229985E-33</v>
      </c>
      <c r="K260" s="15">
        <v>0.57501719296993703</v>
      </c>
    </row>
    <row r="261" spans="1:11" ht="30">
      <c r="A261" s="15" t="s">
        <v>351</v>
      </c>
      <c r="B261" s="15" t="s">
        <v>520</v>
      </c>
      <c r="C261" s="15" t="s">
        <v>521</v>
      </c>
      <c r="D261" s="15" t="s">
        <v>32</v>
      </c>
      <c r="E261" s="15" t="s">
        <v>32</v>
      </c>
      <c r="F261" s="15">
        <v>0.51446211648446105</v>
      </c>
      <c r="G261" s="16">
        <v>2.5630788907985699E-51</v>
      </c>
      <c r="H261" s="15">
        <v>9.8681323468648701E-3</v>
      </c>
      <c r="I261" s="16">
        <v>9.97918669699171E-70</v>
      </c>
      <c r="J261" s="16">
        <v>1.64614078619467E-79</v>
      </c>
      <c r="K261" s="16">
        <v>2.75984991396322E-67</v>
      </c>
    </row>
    <row r="262" spans="1:11" ht="15">
      <c r="A262" s="15" t="s">
        <v>32</v>
      </c>
      <c r="B262" s="15" t="s">
        <v>32</v>
      </c>
      <c r="C262" s="15" t="s">
        <v>32</v>
      </c>
      <c r="D262" s="15" t="s">
        <v>522</v>
      </c>
      <c r="E262" s="15" t="s">
        <v>523</v>
      </c>
      <c r="F262" s="16">
        <v>1.1169193815429999E-74</v>
      </c>
      <c r="G262" s="16">
        <v>4.6327527731126998E-8</v>
      </c>
      <c r="H262" s="16">
        <v>2.0837653879890399E-30</v>
      </c>
      <c r="I262" s="15">
        <v>0.943166672454261</v>
      </c>
      <c r="J262" s="16">
        <v>5.9552943258408996E-6</v>
      </c>
      <c r="K262" s="16">
        <v>1.1903489889529301E-20</v>
      </c>
    </row>
    <row r="263" spans="1:11" ht="15">
      <c r="A263" s="15" t="s">
        <v>32</v>
      </c>
      <c r="B263" s="15" t="s">
        <v>32</v>
      </c>
      <c r="C263" s="15" t="s">
        <v>32</v>
      </c>
      <c r="D263" s="15" t="s">
        <v>524</v>
      </c>
      <c r="E263" s="15" t="s">
        <v>525</v>
      </c>
      <c r="F263" s="16">
        <v>1.1169193815429999E-74</v>
      </c>
      <c r="G263" s="16">
        <v>4.6327527731126998E-8</v>
      </c>
      <c r="H263" s="16">
        <v>2.08376538798907E-30</v>
      </c>
      <c r="I263" s="15">
        <v>0.943166672454261</v>
      </c>
      <c r="J263" s="16">
        <v>5.9552943258408996E-6</v>
      </c>
      <c r="K263" s="16">
        <v>1.1903489889529301E-20</v>
      </c>
    </row>
    <row r="264" spans="1:11" ht="30">
      <c r="A264" s="15" t="s">
        <v>351</v>
      </c>
      <c r="B264" s="15" t="s">
        <v>526</v>
      </c>
      <c r="C264" s="15" t="s">
        <v>527</v>
      </c>
      <c r="D264" s="15" t="s">
        <v>32</v>
      </c>
      <c r="E264" s="15" t="s">
        <v>32</v>
      </c>
      <c r="F264" s="15">
        <v>0.63932314519724298</v>
      </c>
      <c r="G264" s="16">
        <v>7.8283906635733102E-92</v>
      </c>
      <c r="H264" s="16">
        <v>4.3048680909859096E-25</v>
      </c>
      <c r="I264" s="16">
        <v>1.7870368215942199E-41</v>
      </c>
      <c r="J264" s="16">
        <v>2.2819512373008901E-23</v>
      </c>
      <c r="K264" s="16">
        <v>1.17479379273831E-203</v>
      </c>
    </row>
    <row r="265" spans="1:11" ht="15">
      <c r="A265" s="15" t="s">
        <v>32</v>
      </c>
      <c r="B265" s="15" t="s">
        <v>32</v>
      </c>
      <c r="C265" s="15" t="s">
        <v>32</v>
      </c>
      <c r="D265" s="15" t="s">
        <v>528</v>
      </c>
      <c r="E265" s="15" t="s">
        <v>529</v>
      </c>
      <c r="F265" s="16">
        <v>1.4936897437618999E-10</v>
      </c>
      <c r="G265" s="16">
        <v>3.4657097173380999E-8</v>
      </c>
      <c r="H265" s="16">
        <v>9.7626978173274898E-21</v>
      </c>
      <c r="I265" s="15">
        <v>1.1015240126345501E-2</v>
      </c>
      <c r="J265" s="16">
        <v>7.8000605505933198E-8</v>
      </c>
      <c r="K265" s="16">
        <v>3.9060865341590198E-23</v>
      </c>
    </row>
    <row r="266" spans="1:11" ht="15">
      <c r="A266" s="15" t="s">
        <v>32</v>
      </c>
      <c r="B266" s="15" t="s">
        <v>32</v>
      </c>
      <c r="C266" s="15" t="s">
        <v>32</v>
      </c>
      <c r="D266" s="15" t="s">
        <v>530</v>
      </c>
      <c r="E266" s="15" t="s">
        <v>531</v>
      </c>
      <c r="F266" s="15">
        <v>3.3487256206025398E-2</v>
      </c>
      <c r="G266" s="16">
        <v>1.7019543489168801E-6</v>
      </c>
      <c r="H266" s="15">
        <v>1.46032213933361E-3</v>
      </c>
      <c r="I266" s="15">
        <v>1.7053817299198901E-2</v>
      </c>
      <c r="J266" s="15">
        <v>0.63854880103888501</v>
      </c>
      <c r="K266" s="16">
        <v>1.94519605237434E-6</v>
      </c>
    </row>
    <row r="267" spans="1:11" ht="15">
      <c r="A267" s="15" t="s">
        <v>32</v>
      </c>
      <c r="B267" s="15" t="s">
        <v>32</v>
      </c>
      <c r="C267" s="15" t="s">
        <v>32</v>
      </c>
      <c r="D267" s="15" t="s">
        <v>532</v>
      </c>
      <c r="E267" s="15" t="s">
        <v>533</v>
      </c>
      <c r="F267" s="16">
        <v>2.4401364337027199E-11</v>
      </c>
      <c r="G267" s="15">
        <v>1.4582032855948101E-2</v>
      </c>
      <c r="H267" s="16">
        <v>5.3814232813660998E-22</v>
      </c>
      <c r="I267" s="16">
        <v>3.7675644851730202E-10</v>
      </c>
      <c r="J267" s="16">
        <v>4.6785847864944001E-16</v>
      </c>
      <c r="K267" s="16">
        <v>3.9870606644677999E-18</v>
      </c>
    </row>
    <row r="268" spans="1:11" ht="30">
      <c r="A268" s="15" t="s">
        <v>351</v>
      </c>
      <c r="B268" s="15" t="s">
        <v>534</v>
      </c>
      <c r="C268" s="15" t="s">
        <v>535</v>
      </c>
      <c r="D268" s="15" t="s">
        <v>32</v>
      </c>
      <c r="E268" s="15" t="s">
        <v>32</v>
      </c>
      <c r="F268" s="15">
        <v>0.84173303483300399</v>
      </c>
      <c r="G268" s="16">
        <v>1.35790356784182E-81</v>
      </c>
      <c r="H268" s="16">
        <v>1.0656867798032999E-12</v>
      </c>
      <c r="I268" s="16">
        <v>3.38057361009649E-56</v>
      </c>
      <c r="J268" s="16">
        <v>9.4127402156358892E-43</v>
      </c>
      <c r="K268" s="16">
        <v>1.5014765452783101E-153</v>
      </c>
    </row>
    <row r="269" spans="1:11" ht="15">
      <c r="A269" s="15" t="s">
        <v>32</v>
      </c>
      <c r="B269" s="15" t="s">
        <v>32</v>
      </c>
      <c r="C269" s="15" t="s">
        <v>32</v>
      </c>
      <c r="D269" s="15" t="s">
        <v>536</v>
      </c>
      <c r="E269" s="15" t="s">
        <v>537</v>
      </c>
      <c r="F269" s="16">
        <v>1.41709553756943E-127</v>
      </c>
      <c r="G269" s="16">
        <v>1.26524061517892E-10</v>
      </c>
      <c r="H269" s="16">
        <v>8.4082010001141704E-30</v>
      </c>
      <c r="I269" s="15">
        <v>0.606763399818956</v>
      </c>
      <c r="J269" s="15">
        <v>1.10151551043242E-3</v>
      </c>
      <c r="K269" s="16">
        <v>1.44382442544246E-19</v>
      </c>
    </row>
    <row r="270" spans="1:11" ht="15">
      <c r="A270" s="15" t="s">
        <v>32</v>
      </c>
      <c r="B270" s="15" t="s">
        <v>32</v>
      </c>
      <c r="C270" s="15" t="s">
        <v>32</v>
      </c>
      <c r="D270" s="15" t="s">
        <v>538</v>
      </c>
      <c r="E270" s="15" t="s">
        <v>539</v>
      </c>
      <c r="F270" s="16">
        <v>1.41709553756935E-127</v>
      </c>
      <c r="G270" s="16">
        <v>1.26524061517892E-10</v>
      </c>
      <c r="H270" s="16">
        <v>8.4082010001142895E-30</v>
      </c>
      <c r="I270" s="15">
        <v>0.606763399818956</v>
      </c>
      <c r="J270" s="15">
        <v>1.10151551043242E-3</v>
      </c>
      <c r="K270" s="16">
        <v>1.4438244254424701E-19</v>
      </c>
    </row>
    <row r="271" spans="1:11" ht="30">
      <c r="A271" s="15" t="s">
        <v>351</v>
      </c>
      <c r="B271" s="15" t="s">
        <v>540</v>
      </c>
      <c r="C271" s="15" t="s">
        <v>541</v>
      </c>
      <c r="D271" s="15" t="s">
        <v>32</v>
      </c>
      <c r="E271" s="15" t="s">
        <v>32</v>
      </c>
      <c r="F271" s="15">
        <v>0.79901827046891605</v>
      </c>
      <c r="G271" s="16">
        <v>1.2913566414205899E-85</v>
      </c>
      <c r="H271" s="16">
        <v>7.6907723640501305E-20</v>
      </c>
      <c r="I271" s="16">
        <v>1.9710494002902301E-45</v>
      </c>
      <c r="J271" s="16">
        <v>2.1620756864209098E-30</v>
      </c>
      <c r="K271" s="16">
        <v>9.3599072133547508E-183</v>
      </c>
    </row>
    <row r="272" spans="1:11" ht="15">
      <c r="A272" s="15" t="s">
        <v>32</v>
      </c>
      <c r="B272" s="15" t="s">
        <v>32</v>
      </c>
      <c r="C272" s="15" t="s">
        <v>32</v>
      </c>
      <c r="D272" s="15" t="s">
        <v>542</v>
      </c>
      <c r="E272" s="15" t="s">
        <v>543</v>
      </c>
      <c r="F272" s="16">
        <v>4.1870391036808101E-10</v>
      </c>
      <c r="G272" s="16">
        <v>7.0223235877731503E-13</v>
      </c>
      <c r="H272" s="16">
        <v>1.56467591796085E-10</v>
      </c>
      <c r="I272" s="16">
        <v>9.1162079486451701E-7</v>
      </c>
      <c r="J272" s="15">
        <v>0.62170664490231398</v>
      </c>
      <c r="K272" s="16">
        <v>1.07257635066239E-7</v>
      </c>
    </row>
    <row r="273" spans="1:11" ht="30">
      <c r="A273" s="15" t="s">
        <v>32</v>
      </c>
      <c r="B273" s="15" t="s">
        <v>32</v>
      </c>
      <c r="C273" s="15" t="s">
        <v>32</v>
      </c>
      <c r="D273" s="15" t="s">
        <v>544</v>
      </c>
      <c r="E273" s="15" t="s">
        <v>545</v>
      </c>
      <c r="F273" s="15">
        <v>1.6643484070363399E-2</v>
      </c>
      <c r="G273" s="15">
        <v>3.4412978809704099E-2</v>
      </c>
      <c r="H273" s="16">
        <v>6.3064922210405496E-8</v>
      </c>
      <c r="I273" s="16">
        <v>2.48405307638882E-28</v>
      </c>
      <c r="J273" s="16">
        <v>1.3876769837504701E-32</v>
      </c>
      <c r="K273" s="16">
        <v>1.74450977688829E-19</v>
      </c>
    </row>
    <row r="274" spans="1:11" ht="15">
      <c r="A274" s="15" t="s">
        <v>32</v>
      </c>
      <c r="B274" s="15" t="s">
        <v>32</v>
      </c>
      <c r="C274" s="15" t="s">
        <v>32</v>
      </c>
      <c r="D274" s="15" t="s">
        <v>546</v>
      </c>
      <c r="E274" s="15" t="s">
        <v>547</v>
      </c>
      <c r="F274" s="15">
        <v>6.6126709793464605E-2</v>
      </c>
      <c r="G274" s="16">
        <v>4.5478458533021802E-14</v>
      </c>
      <c r="H274" s="16">
        <v>3.4220016759893903E-42</v>
      </c>
      <c r="I274" s="16">
        <v>5.6017866719900298E-22</v>
      </c>
      <c r="J274" s="16">
        <v>1.4725639338802301E-53</v>
      </c>
      <c r="K274" s="16">
        <v>8.2818649124384498E-57</v>
      </c>
    </row>
    <row r="275" spans="1:11" ht="30">
      <c r="A275" s="15" t="s">
        <v>32</v>
      </c>
      <c r="B275" s="15" t="s">
        <v>32</v>
      </c>
      <c r="C275" s="15" t="s">
        <v>32</v>
      </c>
      <c r="D275" s="15" t="s">
        <v>548</v>
      </c>
      <c r="E275" s="15" t="s">
        <v>549</v>
      </c>
      <c r="F275" s="15">
        <v>3.83770378690856E-3</v>
      </c>
      <c r="G275" s="15">
        <v>1.49396870295466E-3</v>
      </c>
      <c r="H275" s="15">
        <v>0.57891634621559696</v>
      </c>
      <c r="I275" s="15">
        <v>4.59030678220772E-4</v>
      </c>
      <c r="J275" s="15">
        <v>3.4388852697111602E-2</v>
      </c>
      <c r="K275" s="15">
        <v>0.95125841053057503</v>
      </c>
    </row>
    <row r="276" spans="1:11" ht="30">
      <c r="A276" s="15" t="s">
        <v>351</v>
      </c>
      <c r="B276" s="15" t="s">
        <v>550</v>
      </c>
      <c r="C276" s="15" t="s">
        <v>551</v>
      </c>
      <c r="D276" s="15" t="s">
        <v>32</v>
      </c>
      <c r="E276" s="15" t="s">
        <v>32</v>
      </c>
      <c r="F276" s="15">
        <v>0.91854548189174001</v>
      </c>
      <c r="G276" s="16">
        <v>1.1962484989101699E-83</v>
      </c>
      <c r="H276" s="16">
        <v>1.03839380205702E-14</v>
      </c>
      <c r="I276" s="16">
        <v>7.6695408422456603E-58</v>
      </c>
      <c r="J276" s="16">
        <v>1.0997331902689599E-45</v>
      </c>
      <c r="K276" s="16">
        <v>1.13546325475409E-159</v>
      </c>
    </row>
    <row r="277" spans="1:11" ht="15">
      <c r="A277" s="15" t="s">
        <v>32</v>
      </c>
      <c r="B277" s="15" t="s">
        <v>32</v>
      </c>
      <c r="C277" s="15" t="s">
        <v>32</v>
      </c>
      <c r="D277" s="15" t="s">
        <v>552</v>
      </c>
      <c r="E277" s="15" t="s">
        <v>553</v>
      </c>
      <c r="F277" s="16">
        <v>1.7056791095250201E-22</v>
      </c>
      <c r="G277" s="16">
        <v>2.40076069514426E-18</v>
      </c>
      <c r="H277" s="16">
        <v>5.2404237274301199E-39</v>
      </c>
      <c r="I277" s="16">
        <v>3.5404346437714899E-25</v>
      </c>
      <c r="J277" s="16">
        <v>4.7035502381559399E-65</v>
      </c>
      <c r="K277" s="16">
        <v>1.7901603858216599E-117</v>
      </c>
    </row>
    <row r="278" spans="1:11" ht="15">
      <c r="A278" s="15" t="s">
        <v>32</v>
      </c>
      <c r="B278" s="15" t="s">
        <v>32</v>
      </c>
      <c r="C278" s="15" t="s">
        <v>32</v>
      </c>
      <c r="D278" s="15" t="s">
        <v>554</v>
      </c>
      <c r="E278" s="15" t="s">
        <v>555</v>
      </c>
      <c r="F278" s="16">
        <v>1.70567910952501E-22</v>
      </c>
      <c r="G278" s="16">
        <v>2.40076069514426E-18</v>
      </c>
      <c r="H278" s="16">
        <v>5.2404237274300501E-39</v>
      </c>
      <c r="I278" s="16">
        <v>3.5404346437715202E-25</v>
      </c>
      <c r="J278" s="16">
        <v>4.7035502381557999E-65</v>
      </c>
      <c r="K278" s="16">
        <v>1.7901603858216599E-117</v>
      </c>
    </row>
    <row r="279" spans="1:11" ht="30">
      <c r="A279" s="15" t="s">
        <v>351</v>
      </c>
      <c r="B279" s="15" t="s">
        <v>556</v>
      </c>
      <c r="C279" s="15" t="s">
        <v>557</v>
      </c>
      <c r="D279" s="15" t="s">
        <v>32</v>
      </c>
      <c r="E279" s="15" t="s">
        <v>32</v>
      </c>
      <c r="F279" s="15">
        <v>0.69815471837488197</v>
      </c>
      <c r="G279" s="16">
        <v>2.6026754486731501E-79</v>
      </c>
      <c r="H279" s="16">
        <v>8.5523230698003695E-17</v>
      </c>
      <c r="I279" s="16">
        <v>3.7514858667022499E-55</v>
      </c>
      <c r="J279" s="16">
        <v>9.90804296295529E-46</v>
      </c>
      <c r="K279" s="16">
        <v>3.8918598325758897E-155</v>
      </c>
    </row>
    <row r="280" spans="1:11" ht="15">
      <c r="A280" s="15" t="s">
        <v>32</v>
      </c>
      <c r="B280" s="15" t="s">
        <v>32</v>
      </c>
      <c r="C280" s="15" t="s">
        <v>32</v>
      </c>
      <c r="D280" s="15" t="s">
        <v>558</v>
      </c>
      <c r="E280" s="15" t="s">
        <v>559</v>
      </c>
      <c r="F280" s="16">
        <v>3.4902161734975098E-31</v>
      </c>
      <c r="G280" s="16">
        <v>3.3377618461043102E-5</v>
      </c>
      <c r="H280" s="16">
        <v>2.2037914283937101E-8</v>
      </c>
      <c r="I280" s="15">
        <v>2.3954705359267001E-2</v>
      </c>
      <c r="J280" s="15">
        <v>0.56477300396575703</v>
      </c>
      <c r="K280" s="16">
        <v>2.1538166837565699E-11</v>
      </c>
    </row>
    <row r="281" spans="1:11" ht="15">
      <c r="A281" s="15" t="s">
        <v>32</v>
      </c>
      <c r="B281" s="15" t="s">
        <v>32</v>
      </c>
      <c r="C281" s="15" t="s">
        <v>32</v>
      </c>
      <c r="D281" s="15" t="s">
        <v>560</v>
      </c>
      <c r="E281" s="15" t="s">
        <v>561</v>
      </c>
      <c r="F281" s="16">
        <v>3.4902161734974599E-31</v>
      </c>
      <c r="G281" s="16">
        <v>3.3377618461043102E-5</v>
      </c>
      <c r="H281" s="16">
        <v>2.2037914283937101E-8</v>
      </c>
      <c r="I281" s="15">
        <v>2.3954705359267001E-2</v>
      </c>
      <c r="J281" s="15">
        <v>0.56477300396575703</v>
      </c>
      <c r="K281" s="16">
        <v>2.1538166837565599E-11</v>
      </c>
    </row>
    <row r="282" spans="1:11" ht="30">
      <c r="A282" s="15" t="s">
        <v>351</v>
      </c>
      <c r="B282" s="15" t="s">
        <v>562</v>
      </c>
      <c r="C282" s="15" t="s">
        <v>563</v>
      </c>
      <c r="D282" s="15" t="s">
        <v>32</v>
      </c>
      <c r="E282" s="15" t="s">
        <v>32</v>
      </c>
      <c r="F282" s="15">
        <v>0.979523973521363</v>
      </c>
      <c r="G282" s="16">
        <v>5.5421862427796303E-49</v>
      </c>
      <c r="H282" s="15">
        <v>1.6036536940253299E-2</v>
      </c>
      <c r="I282" s="16">
        <v>3.0132888932468097E-73</v>
      </c>
      <c r="J282" s="16">
        <v>1.51904190744199E-83</v>
      </c>
      <c r="K282" s="16">
        <v>2.38708836103641E-62</v>
      </c>
    </row>
    <row r="283" spans="1:11" ht="15">
      <c r="A283" s="15" t="s">
        <v>32</v>
      </c>
      <c r="B283" s="15" t="s">
        <v>32</v>
      </c>
      <c r="C283" s="15" t="s">
        <v>32</v>
      </c>
      <c r="D283" s="15" t="s">
        <v>564</v>
      </c>
      <c r="E283" s="15" t="s">
        <v>565</v>
      </c>
      <c r="F283" s="16">
        <v>3.01348892141307E-24</v>
      </c>
      <c r="G283" s="16">
        <v>4.4011483159142101E-16</v>
      </c>
      <c r="H283" s="16">
        <v>1.58299190055619E-27</v>
      </c>
      <c r="I283" s="16">
        <v>5.71129462132301E-7</v>
      </c>
      <c r="J283" s="16">
        <v>2.85220699661077E-13</v>
      </c>
      <c r="K283" s="16">
        <v>2.8633099399906802E-44</v>
      </c>
    </row>
    <row r="284" spans="1:11" ht="15">
      <c r="A284" s="15" t="s">
        <v>32</v>
      </c>
      <c r="B284" s="15" t="s">
        <v>32</v>
      </c>
      <c r="C284" s="15" t="s">
        <v>32</v>
      </c>
      <c r="D284" s="15" t="s">
        <v>566</v>
      </c>
      <c r="E284" s="15" t="s">
        <v>567</v>
      </c>
      <c r="F284" s="16">
        <v>3.01348892141307E-24</v>
      </c>
      <c r="G284" s="16">
        <v>4.4011483159142101E-16</v>
      </c>
      <c r="H284" s="16">
        <v>1.58299190055619E-27</v>
      </c>
      <c r="I284" s="16">
        <v>5.71129462132301E-7</v>
      </c>
      <c r="J284" s="16">
        <v>2.8522069966107801E-13</v>
      </c>
      <c r="K284" s="16">
        <v>2.86330993999072E-44</v>
      </c>
    </row>
    <row r="285" spans="1:11" ht="30">
      <c r="A285" s="15" t="s">
        <v>351</v>
      </c>
      <c r="B285" s="15" t="s">
        <v>568</v>
      </c>
      <c r="C285" s="15" t="s">
        <v>569</v>
      </c>
      <c r="D285" s="15" t="s">
        <v>32</v>
      </c>
      <c r="E285" s="15" t="s">
        <v>32</v>
      </c>
      <c r="F285" s="15">
        <v>0.91526131382946196</v>
      </c>
      <c r="G285" s="16">
        <v>1.7026097385504899E-69</v>
      </c>
      <c r="H285" s="16">
        <v>7.1770483028734706E-11</v>
      </c>
      <c r="I285" s="16">
        <v>2.51845239752845E-62</v>
      </c>
      <c r="J285" s="16">
        <v>2.9700515475618902E-48</v>
      </c>
      <c r="K285" s="16">
        <v>9.2939734779166197E-129</v>
      </c>
    </row>
    <row r="286" spans="1:11" ht="15">
      <c r="A286" s="15" t="s">
        <v>32</v>
      </c>
      <c r="B286" s="15" t="s">
        <v>32</v>
      </c>
      <c r="C286" s="15" t="s">
        <v>32</v>
      </c>
      <c r="D286" s="15" t="s">
        <v>570</v>
      </c>
      <c r="E286" s="15" t="s">
        <v>571</v>
      </c>
      <c r="F286" s="16">
        <v>2.8395999354554798E-26</v>
      </c>
      <c r="G286" s="16">
        <v>3.8591277341907903E-18</v>
      </c>
      <c r="H286" s="16">
        <v>8.0490307149219695E-17</v>
      </c>
      <c r="I286" s="15">
        <v>6.8046274875359601E-3</v>
      </c>
      <c r="J286" s="16">
        <v>2.7205242132048E-7</v>
      </c>
      <c r="K286" s="16">
        <v>5.6043176412973599E-38</v>
      </c>
    </row>
    <row r="287" spans="1:11" ht="15">
      <c r="A287" s="15" t="s">
        <v>32</v>
      </c>
      <c r="B287" s="15" t="s">
        <v>32</v>
      </c>
      <c r="C287" s="15" t="s">
        <v>32</v>
      </c>
      <c r="D287" s="15" t="s">
        <v>572</v>
      </c>
      <c r="E287" s="15" t="s">
        <v>573</v>
      </c>
      <c r="F287" s="16">
        <v>2.8395999354554798E-26</v>
      </c>
      <c r="G287" s="16">
        <v>3.8591277341907903E-18</v>
      </c>
      <c r="H287" s="16">
        <v>8.0490307149219695E-17</v>
      </c>
      <c r="I287" s="15">
        <v>6.8046274875359697E-3</v>
      </c>
      <c r="J287" s="16">
        <v>2.7205242132048E-7</v>
      </c>
      <c r="K287" s="16">
        <v>5.6043176412973599E-38</v>
      </c>
    </row>
    <row r="288" spans="1:11" ht="30">
      <c r="A288" s="15" t="s">
        <v>351</v>
      </c>
      <c r="B288" s="15" t="s">
        <v>574</v>
      </c>
      <c r="C288" s="15" t="s">
        <v>575</v>
      </c>
      <c r="D288" s="15" t="s">
        <v>32</v>
      </c>
      <c r="E288" s="15" t="s">
        <v>32</v>
      </c>
      <c r="F288" s="15">
        <v>0.80165588375445795</v>
      </c>
      <c r="G288" s="16">
        <v>1.31479253513547E-69</v>
      </c>
      <c r="H288" s="16">
        <v>4.2447434492635503E-12</v>
      </c>
      <c r="I288" s="16">
        <v>3.5668725620905498E-61</v>
      </c>
      <c r="J288" s="16">
        <v>5.5876596262768001E-54</v>
      </c>
      <c r="K288" s="16">
        <v>1.9222913327398999E-127</v>
      </c>
    </row>
    <row r="289" spans="1:11" ht="15">
      <c r="A289" s="15" t="s">
        <v>32</v>
      </c>
      <c r="B289" s="15" t="s">
        <v>32</v>
      </c>
      <c r="C289" s="15" t="s">
        <v>32</v>
      </c>
      <c r="D289" s="15" t="s">
        <v>576</v>
      </c>
      <c r="E289" s="15" t="s">
        <v>577</v>
      </c>
      <c r="F289" s="16">
        <v>7.3276670170905796E-21</v>
      </c>
      <c r="G289" s="16">
        <v>6.59290837175125E-17</v>
      </c>
      <c r="H289" s="16">
        <v>1.3085494136608899E-37</v>
      </c>
      <c r="I289" s="16">
        <v>2.87502758354769E-19</v>
      </c>
      <c r="J289" s="16">
        <v>1.14486831938588E-46</v>
      </c>
      <c r="K289" s="16">
        <v>1.8258502222671001E-92</v>
      </c>
    </row>
    <row r="290" spans="1:11" ht="15">
      <c r="A290" s="15" t="s">
        <v>32</v>
      </c>
      <c r="B290" s="15" t="s">
        <v>32</v>
      </c>
      <c r="C290" s="15" t="s">
        <v>32</v>
      </c>
      <c r="D290" s="15" t="s">
        <v>578</v>
      </c>
      <c r="E290" s="15" t="s">
        <v>579</v>
      </c>
      <c r="F290" s="16">
        <v>7.3276670170905796E-21</v>
      </c>
      <c r="G290" s="16">
        <v>6.59290837175125E-17</v>
      </c>
      <c r="H290" s="16">
        <v>1.3085494136608899E-37</v>
      </c>
      <c r="I290" s="16">
        <v>2.87502758354769E-19</v>
      </c>
      <c r="J290" s="16">
        <v>1.14486831938588E-46</v>
      </c>
      <c r="K290" s="16">
        <v>1.8258502222671001E-92</v>
      </c>
    </row>
    <row r="291" spans="1:11" ht="30">
      <c r="A291" s="15" t="s">
        <v>351</v>
      </c>
      <c r="B291" s="15" t="s">
        <v>580</v>
      </c>
      <c r="C291" s="15" t="s">
        <v>581</v>
      </c>
      <c r="D291" s="15" t="s">
        <v>32</v>
      </c>
      <c r="E291" s="15" t="s">
        <v>32</v>
      </c>
      <c r="F291" s="15">
        <v>0.99922220819190599</v>
      </c>
      <c r="G291" s="16">
        <v>1.0254731628492201E-69</v>
      </c>
      <c r="H291" s="16">
        <v>1.74668706165782E-8</v>
      </c>
      <c r="I291" s="16">
        <v>3.77284555417611E-59</v>
      </c>
      <c r="J291" s="16">
        <v>6.6654681545383297E-57</v>
      </c>
      <c r="K291" s="16">
        <v>9.8155051425906897E-118</v>
      </c>
    </row>
    <row r="292" spans="1:11" ht="15">
      <c r="A292" s="15" t="s">
        <v>32</v>
      </c>
      <c r="B292" s="15" t="s">
        <v>32</v>
      </c>
      <c r="C292" s="15" t="s">
        <v>32</v>
      </c>
      <c r="D292" s="15" t="s">
        <v>582</v>
      </c>
      <c r="E292" s="15" t="s">
        <v>583</v>
      </c>
      <c r="F292" s="16">
        <v>2.73285206339177E-75</v>
      </c>
      <c r="G292" s="15">
        <v>0.19902210108968699</v>
      </c>
      <c r="H292" s="16">
        <v>5.5152150837579097E-6</v>
      </c>
      <c r="I292" s="16">
        <v>4.0903832422998903E-8</v>
      </c>
      <c r="J292" s="16">
        <v>1.4946762986566299E-7</v>
      </c>
      <c r="K292" s="15">
        <v>0.145686958308168</v>
      </c>
    </row>
    <row r="293" spans="1:11" ht="15">
      <c r="A293" s="15" t="s">
        <v>32</v>
      </c>
      <c r="B293" s="15" t="s">
        <v>32</v>
      </c>
      <c r="C293" s="15" t="s">
        <v>32</v>
      </c>
      <c r="D293" s="15" t="s">
        <v>584</v>
      </c>
      <c r="E293" s="15" t="s">
        <v>585</v>
      </c>
      <c r="F293" s="16">
        <v>2.7328520633918402E-75</v>
      </c>
      <c r="G293" s="15">
        <v>0.19902210108968699</v>
      </c>
      <c r="H293" s="16">
        <v>5.5152150837579097E-6</v>
      </c>
      <c r="I293" s="16">
        <v>4.0903832422998903E-8</v>
      </c>
      <c r="J293" s="16">
        <v>1.4946762986566299E-7</v>
      </c>
      <c r="K293" s="15">
        <v>0.145686958308168</v>
      </c>
    </row>
    <row r="294" spans="1:11" ht="30">
      <c r="A294" s="15" t="s">
        <v>351</v>
      </c>
      <c r="B294" s="15" t="s">
        <v>586</v>
      </c>
      <c r="C294" s="15" t="s">
        <v>587</v>
      </c>
      <c r="D294" s="15" t="s">
        <v>32</v>
      </c>
      <c r="E294" s="15" t="s">
        <v>32</v>
      </c>
      <c r="F294" s="15">
        <v>7.8846211806063299E-2</v>
      </c>
      <c r="G294" s="16">
        <v>1.9949523777356299E-106</v>
      </c>
      <c r="H294" s="16">
        <v>1.0103187488684401E-26</v>
      </c>
      <c r="I294" s="16">
        <v>4.8040584489109697E-34</v>
      </c>
      <c r="J294" s="16">
        <v>1.35347043228247E-18</v>
      </c>
      <c r="K294" s="16">
        <v>5.8674496425840501E-238</v>
      </c>
    </row>
    <row r="295" spans="1:11" ht="15">
      <c r="A295" s="15" t="s">
        <v>32</v>
      </c>
      <c r="B295" s="15" t="s">
        <v>32</v>
      </c>
      <c r="C295" s="15" t="s">
        <v>32</v>
      </c>
      <c r="D295" s="15" t="s">
        <v>588</v>
      </c>
      <c r="E295" s="15" t="s">
        <v>589</v>
      </c>
      <c r="F295" s="15">
        <v>9.4192406499036804E-2</v>
      </c>
      <c r="G295" s="16">
        <v>8.7416085287687005E-19</v>
      </c>
      <c r="H295" s="16">
        <v>2.66426697061245E-12</v>
      </c>
      <c r="I295" s="16">
        <v>5.1624466805809097E-9</v>
      </c>
      <c r="J295" s="16">
        <v>1.3695518212921999E-19</v>
      </c>
      <c r="K295" s="16">
        <v>4.8504232900095101E-73</v>
      </c>
    </row>
    <row r="296" spans="1:11" ht="15">
      <c r="A296" s="15" t="s">
        <v>32</v>
      </c>
      <c r="B296" s="15" t="s">
        <v>32</v>
      </c>
      <c r="C296" s="15" t="s">
        <v>32</v>
      </c>
      <c r="D296" s="15" t="s">
        <v>590</v>
      </c>
      <c r="E296" s="15" t="s">
        <v>591</v>
      </c>
      <c r="F296" s="15">
        <v>0.23109127357140799</v>
      </c>
      <c r="G296" s="16">
        <v>6.3096015674701396E-10</v>
      </c>
      <c r="H296" s="16">
        <v>1.9809756852648E-10</v>
      </c>
      <c r="I296" s="16">
        <v>1.6561077121576598E-24</v>
      </c>
      <c r="J296" s="16">
        <v>7.4364031532757796E-44</v>
      </c>
      <c r="K296" s="16">
        <v>7.61449577387686E-60</v>
      </c>
    </row>
    <row r="297" spans="1:11" ht="15">
      <c r="A297" s="15" t="s">
        <v>32</v>
      </c>
      <c r="B297" s="15" t="s">
        <v>32</v>
      </c>
      <c r="C297" s="15" t="s">
        <v>32</v>
      </c>
      <c r="D297" s="15" t="s">
        <v>592</v>
      </c>
      <c r="E297" s="15" t="s">
        <v>593</v>
      </c>
      <c r="F297" s="16">
        <v>1.67322331999648E-5</v>
      </c>
      <c r="G297" s="16">
        <v>1.58271963000732E-9</v>
      </c>
      <c r="H297" s="15">
        <v>4.0100544473254101E-3</v>
      </c>
      <c r="I297" s="16">
        <v>8.0355903337503E-15</v>
      </c>
      <c r="J297" s="16">
        <v>1.0911392116732399E-12</v>
      </c>
      <c r="K297" s="16">
        <v>3.2906552430297602E-8</v>
      </c>
    </row>
    <row r="298" spans="1:11" ht="30">
      <c r="A298" s="15" t="s">
        <v>32</v>
      </c>
      <c r="B298" s="15" t="s">
        <v>32</v>
      </c>
      <c r="C298" s="15" t="s">
        <v>32</v>
      </c>
      <c r="D298" s="15" t="s">
        <v>594</v>
      </c>
      <c r="E298" s="15" t="s">
        <v>595</v>
      </c>
      <c r="F298" s="16">
        <v>1.7144444653926401E-6</v>
      </c>
      <c r="G298" s="15">
        <v>0.18300204556409599</v>
      </c>
      <c r="H298" s="15">
        <v>0.16649119346333499</v>
      </c>
      <c r="I298" s="15">
        <v>5.1997609209671796E-3</v>
      </c>
      <c r="J298" s="15">
        <v>1.18380788587692E-2</v>
      </c>
      <c r="K298" s="15">
        <v>3.4965383614707601E-4</v>
      </c>
    </row>
    <row r="299" spans="1:11" ht="15">
      <c r="A299" s="15" t="s">
        <v>32</v>
      </c>
      <c r="B299" s="15" t="s">
        <v>32</v>
      </c>
      <c r="C299" s="15" t="s">
        <v>32</v>
      </c>
      <c r="D299" s="15" t="s">
        <v>596</v>
      </c>
      <c r="E299" s="15" t="s">
        <v>597</v>
      </c>
      <c r="F299" s="15">
        <v>2.1442691995473599E-2</v>
      </c>
      <c r="G299" s="15">
        <v>1.0265028063681301E-2</v>
      </c>
      <c r="H299" s="15">
        <v>0.46400996618002599</v>
      </c>
      <c r="I299" s="15">
        <v>0.32472865994059602</v>
      </c>
      <c r="J299" s="15">
        <v>0.107758508488184</v>
      </c>
      <c r="K299" s="16">
        <v>1.3939945176943E-6</v>
      </c>
    </row>
    <row r="300" spans="1:11" ht="30">
      <c r="A300" s="15" t="s">
        <v>351</v>
      </c>
      <c r="B300" s="15" t="s">
        <v>598</v>
      </c>
      <c r="C300" s="15" t="s">
        <v>599</v>
      </c>
      <c r="D300" s="15" t="s">
        <v>32</v>
      </c>
      <c r="E300" s="15" t="s">
        <v>32</v>
      </c>
      <c r="F300" s="15">
        <v>4.7825386493946104E-3</v>
      </c>
      <c r="G300" s="16">
        <v>1.8997741055346399E-112</v>
      </c>
      <c r="H300" s="16">
        <v>1.0836151284628999E-28</v>
      </c>
      <c r="I300" s="16">
        <v>9.7533692061098099E-26</v>
      </c>
      <c r="J300" s="16">
        <v>6.3719752400563699E-12</v>
      </c>
      <c r="K300" s="16">
        <v>5.1769909376246397E-252</v>
      </c>
    </row>
    <row r="301" spans="1:11" ht="15">
      <c r="A301" s="15" t="s">
        <v>32</v>
      </c>
      <c r="B301" s="15" t="s">
        <v>32</v>
      </c>
      <c r="C301" s="15" t="s">
        <v>32</v>
      </c>
      <c r="D301" s="15" t="s">
        <v>600</v>
      </c>
      <c r="E301" s="15" t="s">
        <v>601</v>
      </c>
      <c r="F301" s="16">
        <v>5.0691779815242101E-37</v>
      </c>
      <c r="G301" s="16">
        <v>1.1833362105802801E-13</v>
      </c>
      <c r="H301" s="16">
        <v>1.3205090417885301E-46</v>
      </c>
      <c r="I301" s="16">
        <v>3.7108469814225499E-21</v>
      </c>
      <c r="J301" s="16">
        <v>3.7227691153074901E-44</v>
      </c>
      <c r="K301" s="16">
        <v>7.3663016134034595E-107</v>
      </c>
    </row>
    <row r="302" spans="1:11" ht="15">
      <c r="A302" s="15" t="s">
        <v>32</v>
      </c>
      <c r="B302" s="15" t="s">
        <v>32</v>
      </c>
      <c r="C302" s="15" t="s">
        <v>32</v>
      </c>
      <c r="D302" s="15" t="s">
        <v>602</v>
      </c>
      <c r="E302" s="15" t="s">
        <v>603</v>
      </c>
      <c r="F302" s="16">
        <v>4.0295644561692002E-26</v>
      </c>
      <c r="G302" s="16">
        <v>6.9947856937756897E-7</v>
      </c>
      <c r="H302" s="16">
        <v>7.2366988531466602E-34</v>
      </c>
      <c r="I302" s="16">
        <v>1.45094027504748E-15</v>
      </c>
      <c r="J302" s="16">
        <v>1.6964822977929099E-34</v>
      </c>
      <c r="K302" s="16">
        <v>2.06205675393977E-75</v>
      </c>
    </row>
    <row r="303" spans="1:11" ht="15">
      <c r="A303" s="15" t="s">
        <v>32</v>
      </c>
      <c r="B303" s="15" t="s">
        <v>32</v>
      </c>
      <c r="C303" s="15" t="s">
        <v>32</v>
      </c>
      <c r="D303" s="15" t="s">
        <v>604</v>
      </c>
      <c r="E303" s="15" t="s">
        <v>605</v>
      </c>
      <c r="F303" s="16">
        <v>3.6524148016949998E-13</v>
      </c>
      <c r="G303" s="16">
        <v>3.9964874710344198E-10</v>
      </c>
      <c r="H303" s="16">
        <v>2.8647482022926098E-10</v>
      </c>
      <c r="I303" s="16">
        <v>1.63951648143196E-5</v>
      </c>
      <c r="J303" s="16">
        <v>4.5562483731459199E-8</v>
      </c>
      <c r="K303" s="16">
        <v>2.0925726506810601E-25</v>
      </c>
    </row>
    <row r="304" spans="1:11" ht="15">
      <c r="A304" s="15" t="s">
        <v>32</v>
      </c>
      <c r="B304" s="15" t="s">
        <v>32</v>
      </c>
      <c r="C304" s="15" t="s">
        <v>32</v>
      </c>
      <c r="D304" s="15" t="s">
        <v>606</v>
      </c>
      <c r="E304" s="15" t="s">
        <v>607</v>
      </c>
      <c r="F304" s="15">
        <v>2.11477114270095E-2</v>
      </c>
      <c r="G304" s="15">
        <v>0.11290331996124101</v>
      </c>
      <c r="H304" s="15">
        <v>1.4202042919507401E-2</v>
      </c>
      <c r="I304" s="15">
        <v>0.26369643895690797</v>
      </c>
      <c r="J304" s="15">
        <v>0.34459995915439801</v>
      </c>
      <c r="K304" s="15">
        <v>5.7897715958867097E-3</v>
      </c>
    </row>
    <row r="305" spans="1:11" ht="30">
      <c r="A305" s="15" t="s">
        <v>351</v>
      </c>
      <c r="B305" s="15" t="s">
        <v>608</v>
      </c>
      <c r="C305" s="15" t="s">
        <v>609</v>
      </c>
      <c r="D305" s="15" t="s">
        <v>32</v>
      </c>
      <c r="E305" s="15" t="s">
        <v>32</v>
      </c>
      <c r="F305" s="15">
        <v>0.66574773426256095</v>
      </c>
      <c r="G305" s="16">
        <v>1.2437775014065201E-92</v>
      </c>
      <c r="H305" s="16">
        <v>4.7938028228857004E-25</v>
      </c>
      <c r="I305" s="16">
        <v>3.7904340112576197E-45</v>
      </c>
      <c r="J305" s="16">
        <v>5.3613776069347102E-28</v>
      </c>
      <c r="K305" s="16">
        <v>4.9704139499799203E-200</v>
      </c>
    </row>
    <row r="306" spans="1:11" ht="30">
      <c r="A306" s="15" t="s">
        <v>32</v>
      </c>
      <c r="B306" s="15" t="s">
        <v>32</v>
      </c>
      <c r="C306" s="15" t="s">
        <v>32</v>
      </c>
      <c r="D306" s="15" t="s">
        <v>610</v>
      </c>
      <c r="E306" s="15" t="s">
        <v>611</v>
      </c>
      <c r="F306" s="16">
        <v>1.71174809980687E-20</v>
      </c>
      <c r="G306" s="16">
        <v>9.7361453898324995E-17</v>
      </c>
      <c r="H306" s="16">
        <v>2.30293026910327E-32</v>
      </c>
      <c r="I306" s="16">
        <v>1.0483446601793999E-15</v>
      </c>
      <c r="J306" s="16">
        <v>4.7766632764019002E-42</v>
      </c>
      <c r="K306" s="16">
        <v>1.0002592172363999E-90</v>
      </c>
    </row>
    <row r="307" spans="1:11" ht="30">
      <c r="A307" s="15" t="s">
        <v>32</v>
      </c>
      <c r="B307" s="15" t="s">
        <v>32</v>
      </c>
      <c r="C307" s="15" t="s">
        <v>32</v>
      </c>
      <c r="D307" s="15" t="s">
        <v>612</v>
      </c>
      <c r="E307" s="15" t="s">
        <v>613</v>
      </c>
      <c r="F307" s="16">
        <v>1.0764127094582899E-18</v>
      </c>
      <c r="G307" s="16">
        <v>2.7152068075566802E-7</v>
      </c>
      <c r="H307" s="16">
        <v>2.6990901243729001E-24</v>
      </c>
      <c r="I307" s="16">
        <v>2.1632494255477499E-14</v>
      </c>
      <c r="J307" s="16">
        <v>3.5214953022440198E-36</v>
      </c>
      <c r="K307" s="16">
        <v>1.24325715057423E-61</v>
      </c>
    </row>
    <row r="308" spans="1:11" ht="30">
      <c r="A308" s="15" t="s">
        <v>32</v>
      </c>
      <c r="B308" s="15" t="s">
        <v>32</v>
      </c>
      <c r="C308" s="15" t="s">
        <v>32</v>
      </c>
      <c r="D308" s="15" t="s">
        <v>614</v>
      </c>
      <c r="E308" s="15" t="s">
        <v>615</v>
      </c>
      <c r="F308" s="15">
        <v>7.1207103111648004E-2</v>
      </c>
      <c r="G308" s="16">
        <v>1.5710210030850098E-8</v>
      </c>
      <c r="H308" s="15">
        <v>1.3016469640850001E-4</v>
      </c>
      <c r="I308" s="15">
        <v>3.71687435214432E-3</v>
      </c>
      <c r="J308" s="16">
        <v>1.12435198911622E-5</v>
      </c>
      <c r="K308" s="16">
        <v>3.32077041812395E-15</v>
      </c>
    </row>
    <row r="309" spans="1:11" ht="30">
      <c r="A309" s="15" t="s">
        <v>32</v>
      </c>
      <c r="B309" s="15" t="s">
        <v>32</v>
      </c>
      <c r="C309" s="15" t="s">
        <v>32</v>
      </c>
      <c r="D309" s="15" t="s">
        <v>616</v>
      </c>
      <c r="E309" s="15" t="s">
        <v>617</v>
      </c>
      <c r="F309" s="15">
        <v>1.8801568382432299E-2</v>
      </c>
      <c r="G309" s="16">
        <v>2.9045389110986501E-5</v>
      </c>
      <c r="H309" s="16">
        <v>8.9405006527249595E-5</v>
      </c>
      <c r="I309" s="15">
        <v>0.63394359768221398</v>
      </c>
      <c r="J309" s="15">
        <v>1.9835277200673899E-2</v>
      </c>
      <c r="K309" s="16">
        <v>2.1895569425794601E-12</v>
      </c>
    </row>
    <row r="310" spans="1:11" ht="30">
      <c r="A310" s="15" t="s">
        <v>351</v>
      </c>
      <c r="B310" s="15" t="s">
        <v>618</v>
      </c>
      <c r="C310" s="15" t="s">
        <v>619</v>
      </c>
      <c r="D310" s="15" t="s">
        <v>32</v>
      </c>
      <c r="E310" s="15" t="s">
        <v>32</v>
      </c>
      <c r="F310" s="15">
        <v>3.6215693298242099E-3</v>
      </c>
      <c r="G310" s="16">
        <v>3.2920115291036797E-117</v>
      </c>
      <c r="H310" s="16">
        <v>4.78621808408815E-30</v>
      </c>
      <c r="I310" s="16">
        <v>1.03681394800593E-25</v>
      </c>
      <c r="J310" s="16">
        <v>8.6210858010552495E-11</v>
      </c>
      <c r="K310" s="16">
        <v>1.69565708552504E-260</v>
      </c>
    </row>
    <row r="311" spans="1:11" ht="15">
      <c r="A311" s="15" t="s">
        <v>32</v>
      </c>
      <c r="B311" s="15" t="s">
        <v>32</v>
      </c>
      <c r="C311" s="15" t="s">
        <v>32</v>
      </c>
      <c r="D311" s="15" t="s">
        <v>620</v>
      </c>
      <c r="E311" s="15" t="s">
        <v>621</v>
      </c>
      <c r="F311" s="16">
        <v>1.6578636211950099E-32</v>
      </c>
      <c r="G311" s="16">
        <v>2.0220432305885899E-5</v>
      </c>
      <c r="H311" s="16">
        <v>1.0632850230173699E-19</v>
      </c>
      <c r="I311" s="16">
        <v>9.5179210706122597E-33</v>
      </c>
      <c r="J311" s="16">
        <v>3.1870101110617201E-68</v>
      </c>
      <c r="K311" s="16">
        <v>4.8174660577502799E-137</v>
      </c>
    </row>
    <row r="312" spans="1:11" ht="15">
      <c r="A312" s="15" t="s">
        <v>32</v>
      </c>
      <c r="B312" s="15" t="s">
        <v>32</v>
      </c>
      <c r="C312" s="15" t="s">
        <v>32</v>
      </c>
      <c r="D312" s="15" t="s">
        <v>622</v>
      </c>
      <c r="E312" s="15" t="s">
        <v>623</v>
      </c>
      <c r="F312" s="16">
        <v>1.6578636211950099E-32</v>
      </c>
      <c r="G312" s="16">
        <v>2.0220432305885899E-5</v>
      </c>
      <c r="H312" s="16">
        <v>1.0632850230173699E-19</v>
      </c>
      <c r="I312" s="16">
        <v>9.5179210706123897E-33</v>
      </c>
      <c r="J312" s="16">
        <v>3.1870101110616299E-68</v>
      </c>
      <c r="K312" s="16">
        <v>4.8174660577505596E-137</v>
      </c>
    </row>
    <row r="313" spans="1:11" ht="30">
      <c r="A313" s="15" t="s">
        <v>351</v>
      </c>
      <c r="B313" s="15" t="s">
        <v>624</v>
      </c>
      <c r="C313" s="15" t="s">
        <v>625</v>
      </c>
      <c r="D313" s="15" t="s">
        <v>32</v>
      </c>
      <c r="E313" s="15" t="s">
        <v>32</v>
      </c>
      <c r="F313" s="15">
        <v>0.651307151966525</v>
      </c>
      <c r="G313" s="16">
        <v>3.0596361302297899E-63</v>
      </c>
      <c r="H313" s="16">
        <v>1.9097554247471002E-5</v>
      </c>
      <c r="I313" s="16">
        <v>9.5463198717112493E-68</v>
      </c>
      <c r="J313" s="16">
        <v>2.6028345361677901E-67</v>
      </c>
      <c r="K313" s="16">
        <v>3.5533754522729799E-93</v>
      </c>
    </row>
    <row r="314" spans="1:11" ht="15">
      <c r="A314" s="15" t="s">
        <v>32</v>
      </c>
      <c r="B314" s="15" t="s">
        <v>32</v>
      </c>
      <c r="C314" s="15" t="s">
        <v>32</v>
      </c>
      <c r="D314" s="15" t="s">
        <v>626</v>
      </c>
      <c r="E314" s="15" t="s">
        <v>627</v>
      </c>
      <c r="F314" s="15">
        <v>0.78869004829737199</v>
      </c>
      <c r="G314" s="15">
        <v>1.0415503196094401E-3</v>
      </c>
      <c r="H314" s="15">
        <v>1.26437345186943E-3</v>
      </c>
      <c r="I314" s="15">
        <v>0.85491602430008895</v>
      </c>
      <c r="J314" s="15">
        <v>0.14860428113513</v>
      </c>
      <c r="K314" s="15">
        <v>0.423731460337748</v>
      </c>
    </row>
    <row r="315" spans="1:11" ht="15">
      <c r="A315" s="15" t="s">
        <v>32</v>
      </c>
      <c r="B315" s="15" t="s">
        <v>32</v>
      </c>
      <c r="C315" s="15" t="s">
        <v>32</v>
      </c>
      <c r="D315" s="15" t="s">
        <v>628</v>
      </c>
      <c r="E315" s="15" t="s">
        <v>629</v>
      </c>
      <c r="F315" s="15">
        <v>0.78869004829737199</v>
      </c>
      <c r="G315" s="15">
        <v>1.0415503196094401E-3</v>
      </c>
      <c r="H315" s="15">
        <v>1.26437345186943E-3</v>
      </c>
      <c r="I315" s="15">
        <v>0.85491602430008895</v>
      </c>
      <c r="J315" s="15">
        <v>0.14860428113513</v>
      </c>
      <c r="K315" s="15">
        <v>0.423731460337748</v>
      </c>
    </row>
    <row r="316" spans="1:11" ht="30">
      <c r="A316" s="15" t="s">
        <v>351</v>
      </c>
      <c r="B316" s="15" t="s">
        <v>630</v>
      </c>
      <c r="C316" s="15" t="s">
        <v>631</v>
      </c>
      <c r="D316" s="15" t="s">
        <v>32</v>
      </c>
      <c r="E316" s="15" t="s">
        <v>32</v>
      </c>
      <c r="F316" s="15">
        <v>0.97092484903821497</v>
      </c>
      <c r="G316" s="16">
        <v>1.53858346688207E-62</v>
      </c>
      <c r="H316" s="16">
        <v>4.7334033661276097E-6</v>
      </c>
      <c r="I316" s="16">
        <v>4.17039079448474E-67</v>
      </c>
      <c r="J316" s="16">
        <v>2.1591368570038599E-61</v>
      </c>
      <c r="K316" s="16">
        <v>2.66583444514448E-105</v>
      </c>
    </row>
    <row r="317" spans="1:11" ht="15">
      <c r="A317" s="15" t="s">
        <v>32</v>
      </c>
      <c r="B317" s="15" t="s">
        <v>32</v>
      </c>
      <c r="C317" s="15" t="s">
        <v>32</v>
      </c>
      <c r="D317" s="15" t="s">
        <v>632</v>
      </c>
      <c r="E317" s="15" t="s">
        <v>633</v>
      </c>
      <c r="F317" s="16">
        <v>1.1480751380032199E-67</v>
      </c>
      <c r="G317" s="16">
        <v>1.68956749719974E-13</v>
      </c>
      <c r="H317" s="16">
        <v>1.23180603722339E-32</v>
      </c>
      <c r="I317" s="15">
        <v>4.2811079285033299E-3</v>
      </c>
      <c r="J317" s="16">
        <v>6.2713549597894898E-5</v>
      </c>
      <c r="K317" s="16">
        <v>1.2420447521296101E-40</v>
      </c>
    </row>
    <row r="318" spans="1:11" ht="15">
      <c r="A318" s="15" t="s">
        <v>32</v>
      </c>
      <c r="B318" s="15" t="s">
        <v>32</v>
      </c>
      <c r="C318" s="15" t="s">
        <v>32</v>
      </c>
      <c r="D318" s="15" t="s">
        <v>634</v>
      </c>
      <c r="E318" s="15" t="s">
        <v>635</v>
      </c>
      <c r="F318" s="16">
        <v>1.1480751380032199E-67</v>
      </c>
      <c r="G318" s="16">
        <v>1.68956749719974E-13</v>
      </c>
      <c r="H318" s="16">
        <v>1.23180603722337E-32</v>
      </c>
      <c r="I318" s="15">
        <v>4.2811079285033299E-3</v>
      </c>
      <c r="J318" s="16">
        <v>6.2713549597894898E-5</v>
      </c>
      <c r="K318" s="16">
        <v>1.2420447521296101E-40</v>
      </c>
    </row>
    <row r="319" spans="1:11" ht="30">
      <c r="A319" s="15" t="s">
        <v>351</v>
      </c>
      <c r="B319" s="15" t="s">
        <v>636</v>
      </c>
      <c r="C319" s="15" t="s">
        <v>637</v>
      </c>
      <c r="D319" s="15" t="s">
        <v>32</v>
      </c>
      <c r="E319" s="15" t="s">
        <v>32</v>
      </c>
      <c r="F319" s="15">
        <v>0.44233280917691598</v>
      </c>
      <c r="G319" s="16">
        <v>2.7232962957483E-58</v>
      </c>
      <c r="H319" s="16">
        <v>4.9262009363820597E-8</v>
      </c>
      <c r="I319" s="16">
        <v>6.4141038103757906E-70</v>
      </c>
      <c r="J319" s="16">
        <v>1.3825694122048501E-66</v>
      </c>
      <c r="K319" s="16">
        <v>2.1857764006452501E-98</v>
      </c>
    </row>
    <row r="320" spans="1:11" ht="15">
      <c r="A320" s="15" t="s">
        <v>32</v>
      </c>
      <c r="B320" s="15" t="s">
        <v>32</v>
      </c>
      <c r="C320" s="15" t="s">
        <v>32</v>
      </c>
      <c r="D320" s="15" t="s">
        <v>638</v>
      </c>
      <c r="E320" s="15" t="s">
        <v>639</v>
      </c>
      <c r="F320" s="16">
        <v>3.98658585621897E-14</v>
      </c>
      <c r="G320" s="16">
        <v>4.5574551893531598E-29</v>
      </c>
      <c r="H320" s="16">
        <v>3.4704996927188802E-45</v>
      </c>
      <c r="I320" s="16">
        <v>7.9292701307733697E-73</v>
      </c>
      <c r="J320" s="16">
        <v>4.8702936836896399E-141</v>
      </c>
      <c r="K320" s="16">
        <v>3.4046546756188203E-179</v>
      </c>
    </row>
    <row r="321" spans="1:11" ht="15">
      <c r="A321" s="15" t="s">
        <v>32</v>
      </c>
      <c r="B321" s="15" t="s">
        <v>32</v>
      </c>
      <c r="C321" s="15" t="s">
        <v>32</v>
      </c>
      <c r="D321" s="15" t="s">
        <v>640</v>
      </c>
      <c r="E321" s="15" t="s">
        <v>641</v>
      </c>
      <c r="F321" s="16">
        <v>3.98658585621897E-14</v>
      </c>
      <c r="G321" s="16">
        <v>4.5574551893531598E-29</v>
      </c>
      <c r="H321" s="16">
        <v>3.4704996927188802E-45</v>
      </c>
      <c r="I321" s="16">
        <v>7.9292701307731397E-73</v>
      </c>
      <c r="J321" s="16">
        <v>4.8702936836893602E-141</v>
      </c>
      <c r="K321" s="16">
        <v>3.4046546756190203E-179</v>
      </c>
    </row>
    <row r="322" spans="1:11" ht="30">
      <c r="A322" s="15" t="s">
        <v>351</v>
      </c>
      <c r="B322" s="15" t="s">
        <v>642</v>
      </c>
      <c r="C322" s="15" t="s">
        <v>643</v>
      </c>
      <c r="D322" s="15" t="s">
        <v>32</v>
      </c>
      <c r="E322" s="15" t="s">
        <v>32</v>
      </c>
      <c r="F322" s="15">
        <v>0.783419904575691</v>
      </c>
      <c r="G322" s="16">
        <v>7.0194823271699796E-61</v>
      </c>
      <c r="H322" s="15">
        <v>4.0754020514956299E-4</v>
      </c>
      <c r="I322" s="16">
        <v>2.1460093514960199E-71</v>
      </c>
      <c r="J322" s="16">
        <v>6.6385483391721497E-73</v>
      </c>
      <c r="K322" s="16">
        <v>1.6445365184125001E-86</v>
      </c>
    </row>
    <row r="323" spans="1:11" ht="15">
      <c r="A323" s="15" t="s">
        <v>32</v>
      </c>
      <c r="B323" s="15" t="s">
        <v>32</v>
      </c>
      <c r="C323" s="15" t="s">
        <v>32</v>
      </c>
      <c r="D323" s="15" t="s">
        <v>644</v>
      </c>
      <c r="E323" s="15" t="s">
        <v>645</v>
      </c>
      <c r="F323" s="16">
        <v>5.2484017246099697E-21</v>
      </c>
      <c r="G323" s="16">
        <v>3.2731064516782001E-10</v>
      </c>
      <c r="H323" s="16">
        <v>1.9162206229562801E-27</v>
      </c>
      <c r="I323" s="16">
        <v>6.5617427173906798E-19</v>
      </c>
      <c r="J323" s="16">
        <v>2.6656709172583799E-39</v>
      </c>
      <c r="K323" s="16">
        <v>2.5991397735536599E-66</v>
      </c>
    </row>
    <row r="324" spans="1:11" ht="15">
      <c r="A324" s="15" t="s">
        <v>32</v>
      </c>
      <c r="B324" s="15" t="s">
        <v>32</v>
      </c>
      <c r="C324" s="15" t="s">
        <v>32</v>
      </c>
      <c r="D324" s="15" t="s">
        <v>646</v>
      </c>
      <c r="E324" s="15" t="s">
        <v>647</v>
      </c>
      <c r="F324" s="16">
        <v>5.2484017246099697E-21</v>
      </c>
      <c r="G324" s="16">
        <v>3.2731064516782001E-10</v>
      </c>
      <c r="H324" s="16">
        <v>1.9162206229563099E-27</v>
      </c>
      <c r="I324" s="16">
        <v>6.5617427173906403E-19</v>
      </c>
      <c r="J324" s="16">
        <v>2.6656709172583799E-39</v>
      </c>
      <c r="K324" s="16">
        <v>2.59913977355373E-66</v>
      </c>
    </row>
    <row r="325" spans="1:11" ht="30">
      <c r="A325" s="15" t="s">
        <v>351</v>
      </c>
      <c r="B325" s="15" t="s">
        <v>648</v>
      </c>
      <c r="C325" s="15" t="s">
        <v>649</v>
      </c>
      <c r="D325" s="15" t="s">
        <v>32</v>
      </c>
      <c r="E325" s="15" t="s">
        <v>32</v>
      </c>
      <c r="F325" s="15">
        <v>3.7936360358305902E-3</v>
      </c>
      <c r="G325" s="16">
        <v>3.0148650288213798E-108</v>
      </c>
      <c r="H325" s="16">
        <v>3.32845302678956E-29</v>
      </c>
      <c r="I325" s="16">
        <v>9.5191823717379505E-26</v>
      </c>
      <c r="J325" s="16">
        <v>2.9449755766922398E-11</v>
      </c>
      <c r="K325" s="16">
        <v>1.3134891740227199E-253</v>
      </c>
    </row>
    <row r="326" spans="1:11" ht="15">
      <c r="A326" s="15" t="s">
        <v>32</v>
      </c>
      <c r="B326" s="15" t="s">
        <v>32</v>
      </c>
      <c r="C326" s="15" t="s">
        <v>32</v>
      </c>
      <c r="D326" s="15" t="s">
        <v>650</v>
      </c>
      <c r="E326" s="15" t="s">
        <v>651</v>
      </c>
      <c r="F326" s="15">
        <v>0.30928184053902602</v>
      </c>
      <c r="G326" s="15">
        <v>2.5938824227784902E-3</v>
      </c>
      <c r="H326" s="15">
        <v>1.38667641827544E-3</v>
      </c>
      <c r="I326" s="15">
        <v>0.56791250025199502</v>
      </c>
      <c r="J326" s="15">
        <v>0.37180826536172901</v>
      </c>
      <c r="K326" s="15">
        <v>1.4010970032722199E-2</v>
      </c>
    </row>
    <row r="327" spans="1:11" ht="15">
      <c r="A327" s="15" t="s">
        <v>32</v>
      </c>
      <c r="B327" s="15" t="s">
        <v>32</v>
      </c>
      <c r="C327" s="15" t="s">
        <v>32</v>
      </c>
      <c r="D327" s="15" t="s">
        <v>652</v>
      </c>
      <c r="E327" s="15" t="s">
        <v>653</v>
      </c>
      <c r="F327" s="15">
        <v>0.309829863737349</v>
      </c>
      <c r="G327" s="15">
        <v>7.0714082142401796E-2</v>
      </c>
      <c r="H327" s="15">
        <v>2.3369586518180999E-2</v>
      </c>
      <c r="I327" s="16">
        <v>4.0447690869910301E-13</v>
      </c>
      <c r="J327" s="16">
        <v>3.7959004137057098E-5</v>
      </c>
      <c r="K327" s="16">
        <v>1.33925520110096E-15</v>
      </c>
    </row>
    <row r="328" spans="1:11" ht="15">
      <c r="A328" s="15" t="s">
        <v>32</v>
      </c>
      <c r="B328" s="15" t="s">
        <v>32</v>
      </c>
      <c r="C328" s="15" t="s">
        <v>32</v>
      </c>
      <c r="D328" s="15" t="s">
        <v>654</v>
      </c>
      <c r="E328" s="15" t="s">
        <v>655</v>
      </c>
      <c r="F328" s="15">
        <v>0.83746045372556099</v>
      </c>
      <c r="G328" s="15">
        <v>0.14346468429138101</v>
      </c>
      <c r="H328" s="15">
        <v>1.04985434136457E-2</v>
      </c>
      <c r="I328" s="16">
        <v>1.41092916557756E-9</v>
      </c>
      <c r="J328" s="15">
        <v>6.2566634473695199E-3</v>
      </c>
      <c r="K328" s="16">
        <v>3.4162221118060302E-10</v>
      </c>
    </row>
    <row r="329" spans="1:11" ht="15">
      <c r="A329" s="15" t="s">
        <v>32</v>
      </c>
      <c r="B329" s="15" t="s">
        <v>32</v>
      </c>
      <c r="C329" s="15" t="s">
        <v>32</v>
      </c>
      <c r="D329" s="15" t="s">
        <v>656</v>
      </c>
      <c r="E329" s="15" t="s">
        <v>657</v>
      </c>
      <c r="F329" s="15">
        <v>2.3917444225795299E-3</v>
      </c>
      <c r="G329" s="15">
        <v>2.06748207710561E-4</v>
      </c>
      <c r="H329" s="16">
        <v>5.2972999314751697E-5</v>
      </c>
      <c r="I329" s="15">
        <v>1.6443403958783201E-2</v>
      </c>
      <c r="J329" s="15">
        <v>2.0096776796179501E-3</v>
      </c>
      <c r="K329" s="16">
        <v>1.2349311302535899E-8</v>
      </c>
    </row>
    <row r="330" spans="1:11" ht="30">
      <c r="A330" s="15" t="s">
        <v>351</v>
      </c>
      <c r="B330" s="15" t="s">
        <v>658</v>
      </c>
      <c r="C330" s="15" t="s">
        <v>659</v>
      </c>
      <c r="D330" s="15" t="s">
        <v>32</v>
      </c>
      <c r="E330" s="15" t="s">
        <v>32</v>
      </c>
      <c r="F330" s="15">
        <v>0.83697692104615695</v>
      </c>
      <c r="G330" s="16">
        <v>9.4407443550746498E-70</v>
      </c>
      <c r="H330" s="16">
        <v>1.7142423546301799E-14</v>
      </c>
      <c r="I330" s="16">
        <v>8.7662135792778601E-46</v>
      </c>
      <c r="J330" s="16">
        <v>3.1986904422819701E-35</v>
      </c>
      <c r="K330" s="16">
        <v>1.3497118299061899E-154</v>
      </c>
    </row>
    <row r="331" spans="1:11" ht="30">
      <c r="A331" s="15" t="s">
        <v>32</v>
      </c>
      <c r="B331" s="15" t="s">
        <v>32</v>
      </c>
      <c r="C331" s="15" t="s">
        <v>32</v>
      </c>
      <c r="D331" s="15" t="s">
        <v>660</v>
      </c>
      <c r="E331" s="15" t="s">
        <v>661</v>
      </c>
      <c r="F331" s="15">
        <v>5.83862837883109E-2</v>
      </c>
      <c r="G331" s="15">
        <v>4.0804788255794297E-3</v>
      </c>
      <c r="H331" s="15">
        <v>0.91734438474653801</v>
      </c>
      <c r="I331" s="16">
        <v>2.8553313692262999E-7</v>
      </c>
      <c r="J331" s="15">
        <v>5.6883117220894101E-4</v>
      </c>
      <c r="K331" s="15">
        <v>0.91301967565499598</v>
      </c>
    </row>
    <row r="332" spans="1:11" ht="30">
      <c r="A332" s="15" t="s">
        <v>32</v>
      </c>
      <c r="B332" s="15" t="s">
        <v>32</v>
      </c>
      <c r="C332" s="15" t="s">
        <v>32</v>
      </c>
      <c r="D332" s="15" t="s">
        <v>662</v>
      </c>
      <c r="E332" s="15" t="s">
        <v>663</v>
      </c>
      <c r="F332" s="15">
        <v>2.0287048386887301E-3</v>
      </c>
      <c r="G332" s="15">
        <v>0.52928602052846097</v>
      </c>
      <c r="H332" s="16">
        <v>1.6743137823412499E-6</v>
      </c>
      <c r="I332" s="16">
        <v>1.3413352034015699E-6</v>
      </c>
      <c r="J332" s="16">
        <v>3.8636147040328099E-11</v>
      </c>
      <c r="K332" s="16">
        <v>4.0367724607462699E-31</v>
      </c>
    </row>
    <row r="333" spans="1:11" ht="30">
      <c r="A333" s="15" t="s">
        <v>32</v>
      </c>
      <c r="B333" s="15" t="s">
        <v>32</v>
      </c>
      <c r="C333" s="15" t="s">
        <v>32</v>
      </c>
      <c r="D333" s="15" t="s">
        <v>664</v>
      </c>
      <c r="E333" s="15" t="s">
        <v>665</v>
      </c>
      <c r="F333" s="15">
        <v>0.43262345422905202</v>
      </c>
      <c r="G333" s="15">
        <v>0.35392233182558502</v>
      </c>
      <c r="H333" s="16">
        <v>2.8708011175376899E-8</v>
      </c>
      <c r="I333" s="16">
        <v>4.3351869958102404E-18</v>
      </c>
      <c r="J333" s="16">
        <v>4.6982933080905498E-24</v>
      </c>
      <c r="K333" s="16">
        <v>7.1913493626006104E-40</v>
      </c>
    </row>
    <row r="334" spans="1:11" ht="30">
      <c r="A334" s="15" t="s">
        <v>32</v>
      </c>
      <c r="B334" s="15" t="s">
        <v>32</v>
      </c>
      <c r="C334" s="15" t="s">
        <v>32</v>
      </c>
      <c r="D334" s="15" t="s">
        <v>666</v>
      </c>
      <c r="E334" s="15" t="s">
        <v>667</v>
      </c>
      <c r="F334" s="15">
        <v>0.70844583091782898</v>
      </c>
      <c r="G334" s="15">
        <v>2.24023055787358E-3</v>
      </c>
      <c r="H334" s="15">
        <v>0.19106396536626</v>
      </c>
      <c r="I334" s="16">
        <v>9.4261062220818095E-5</v>
      </c>
      <c r="J334" s="15">
        <v>0.25012974194333798</v>
      </c>
      <c r="K334" s="15">
        <v>1.32687167850138E-2</v>
      </c>
    </row>
    <row r="335" spans="1:11" ht="30">
      <c r="A335" s="15" t="s">
        <v>351</v>
      </c>
      <c r="B335" s="15" t="s">
        <v>668</v>
      </c>
      <c r="C335" s="15" t="s">
        <v>669</v>
      </c>
      <c r="D335" s="15" t="s">
        <v>32</v>
      </c>
      <c r="E335" s="15" t="s">
        <v>32</v>
      </c>
      <c r="F335" s="15">
        <v>6.7773443567559202E-3</v>
      </c>
      <c r="G335" s="16">
        <v>5.8567640310704001E-111</v>
      </c>
      <c r="H335" s="16">
        <v>8.8620527792586902E-29</v>
      </c>
      <c r="I335" s="16">
        <v>6.5553557862044897E-26</v>
      </c>
      <c r="J335" s="16">
        <v>2.58950773800748E-12</v>
      </c>
      <c r="K335" s="16">
        <v>1.48213138563468E-251</v>
      </c>
    </row>
    <row r="336" spans="1:11" ht="15">
      <c r="A336" s="15" t="s">
        <v>32</v>
      </c>
      <c r="B336" s="15" t="s">
        <v>32</v>
      </c>
      <c r="C336" s="15" t="s">
        <v>32</v>
      </c>
      <c r="D336" s="15" t="s">
        <v>670</v>
      </c>
      <c r="E336" s="15" t="s">
        <v>671</v>
      </c>
      <c r="F336" s="15">
        <v>0.56086745788310099</v>
      </c>
      <c r="G336" s="16">
        <v>7.5473050107165501E-5</v>
      </c>
      <c r="H336" s="16">
        <v>4.70986543753394E-7</v>
      </c>
      <c r="I336" s="16">
        <v>2.6793202664867699E-12</v>
      </c>
      <c r="J336" s="16">
        <v>1.3009355374986299E-7</v>
      </c>
      <c r="K336" s="16">
        <v>1.7598149419053001E-42</v>
      </c>
    </row>
    <row r="337" spans="1:11" ht="15">
      <c r="A337" s="15" t="s">
        <v>32</v>
      </c>
      <c r="B337" s="15" t="s">
        <v>32</v>
      </c>
      <c r="C337" s="15" t="s">
        <v>32</v>
      </c>
      <c r="D337" s="15" t="s">
        <v>672</v>
      </c>
      <c r="E337" s="15" t="s">
        <v>673</v>
      </c>
      <c r="F337" s="15">
        <v>1.4908178475008501E-3</v>
      </c>
      <c r="G337" s="15">
        <v>0.16292605831030599</v>
      </c>
      <c r="H337" s="15">
        <v>0.10429017646661801</v>
      </c>
      <c r="I337" s="16">
        <v>8.1590852271495697E-8</v>
      </c>
      <c r="J337" s="15">
        <v>2.7313597194026099E-2</v>
      </c>
      <c r="K337" s="16">
        <v>8.1663208904626207E-15</v>
      </c>
    </row>
    <row r="338" spans="1:11" ht="15">
      <c r="A338" s="15" t="s">
        <v>32</v>
      </c>
      <c r="B338" s="15" t="s">
        <v>32</v>
      </c>
      <c r="C338" s="15" t="s">
        <v>32</v>
      </c>
      <c r="D338" s="15" t="s">
        <v>674</v>
      </c>
      <c r="E338" s="15" t="s">
        <v>675</v>
      </c>
      <c r="F338" s="16">
        <v>1.39413336572236E-6</v>
      </c>
      <c r="G338" s="16">
        <v>1.6087956247377801E-5</v>
      </c>
      <c r="H338" s="16">
        <v>5.5437571759747199E-11</v>
      </c>
      <c r="I338" s="15">
        <v>2.0250076793722101E-3</v>
      </c>
      <c r="J338" s="16">
        <v>1.3314565082402899E-9</v>
      </c>
      <c r="K338" s="16">
        <v>6.0983413809540196E-32</v>
      </c>
    </row>
    <row r="339" spans="1:11" ht="15">
      <c r="A339" s="15" t="s">
        <v>32</v>
      </c>
      <c r="B339" s="15" t="s">
        <v>32</v>
      </c>
      <c r="C339" s="15" t="s">
        <v>32</v>
      </c>
      <c r="D339" s="15" t="s">
        <v>676</v>
      </c>
      <c r="E339" s="15" t="s">
        <v>677</v>
      </c>
      <c r="F339" s="15">
        <v>0.20103949897520801</v>
      </c>
      <c r="G339" s="15">
        <v>5.8001418004909001E-4</v>
      </c>
      <c r="H339" s="15">
        <v>2.4192285312305099E-2</v>
      </c>
      <c r="I339" s="15">
        <v>3.4505723918251699E-2</v>
      </c>
      <c r="J339" s="15">
        <v>8.6314941703019302E-2</v>
      </c>
      <c r="K339" s="15">
        <v>2.7100473359176902E-4</v>
      </c>
    </row>
    <row r="340" spans="1:11" ht="30">
      <c r="A340" s="15" t="s">
        <v>351</v>
      </c>
      <c r="B340" s="15" t="s">
        <v>678</v>
      </c>
      <c r="C340" s="15" t="s">
        <v>679</v>
      </c>
      <c r="D340" s="15" t="s">
        <v>32</v>
      </c>
      <c r="E340" s="15" t="s">
        <v>32</v>
      </c>
      <c r="F340" s="15">
        <v>0.80267749729624704</v>
      </c>
      <c r="G340" s="16">
        <v>3.20342680094542E-49</v>
      </c>
      <c r="H340" s="15">
        <v>1.3458287654484501E-2</v>
      </c>
      <c r="I340" s="16">
        <v>7.5997330561707802E-73</v>
      </c>
      <c r="J340" s="16">
        <v>5.6520048610003E-83</v>
      </c>
      <c r="K340" s="16">
        <v>6.2014583136030597E-69</v>
      </c>
    </row>
    <row r="341" spans="1:11" ht="15">
      <c r="A341" s="15" t="s">
        <v>32</v>
      </c>
      <c r="B341" s="15" t="s">
        <v>32</v>
      </c>
      <c r="C341" s="15" t="s">
        <v>32</v>
      </c>
      <c r="D341" s="15" t="s">
        <v>680</v>
      </c>
      <c r="E341" s="15" t="s">
        <v>681</v>
      </c>
      <c r="F341" s="16">
        <v>4.4644542375858403E-6</v>
      </c>
      <c r="G341" s="16">
        <v>1.9328117516176599E-17</v>
      </c>
      <c r="H341" s="16">
        <v>3.2616368692235299E-16</v>
      </c>
      <c r="I341" s="15">
        <v>2.3447533621280599E-4</v>
      </c>
      <c r="J341" s="16">
        <v>7.3412119482683304E-12</v>
      </c>
      <c r="K341" s="16">
        <v>3.8524823675241603E-39</v>
      </c>
    </row>
    <row r="342" spans="1:11" ht="15">
      <c r="A342" s="15" t="s">
        <v>32</v>
      </c>
      <c r="B342" s="15" t="s">
        <v>32</v>
      </c>
      <c r="C342" s="15" t="s">
        <v>32</v>
      </c>
      <c r="D342" s="15" t="s">
        <v>682</v>
      </c>
      <c r="E342" s="15" t="s">
        <v>683</v>
      </c>
      <c r="F342" s="16">
        <v>4.4644542375858403E-6</v>
      </c>
      <c r="G342" s="16">
        <v>1.9328117516176401E-17</v>
      </c>
      <c r="H342" s="16">
        <v>3.2616368692235299E-16</v>
      </c>
      <c r="I342" s="15">
        <v>2.3447533621280599E-4</v>
      </c>
      <c r="J342" s="16">
        <v>7.3412119482682997E-12</v>
      </c>
      <c r="K342" s="16">
        <v>3.8524823675242099E-39</v>
      </c>
    </row>
    <row r="343" spans="1:11" ht="30">
      <c r="A343" s="15" t="s">
        <v>17</v>
      </c>
      <c r="B343" s="15" t="s">
        <v>684</v>
      </c>
      <c r="C343" s="15" t="s">
        <v>685</v>
      </c>
      <c r="D343" s="15" t="s">
        <v>32</v>
      </c>
      <c r="E343" s="15" t="s">
        <v>32</v>
      </c>
      <c r="F343" s="15">
        <v>6.5094044289064207E-2</v>
      </c>
      <c r="G343" s="16">
        <v>4.7096047047427896E-97</v>
      </c>
      <c r="H343" s="16">
        <v>4.4211312552512499E-48</v>
      </c>
      <c r="I343" s="16">
        <v>8.9308010744054504E-10</v>
      </c>
      <c r="J343" s="15">
        <v>5.8223876125734E-3</v>
      </c>
      <c r="K343" s="15">
        <v>0</v>
      </c>
    </row>
    <row r="344" spans="1:11" ht="15">
      <c r="A344" s="15" t="s">
        <v>32</v>
      </c>
      <c r="B344" s="15" t="s">
        <v>32</v>
      </c>
      <c r="C344" s="15" t="s">
        <v>32</v>
      </c>
      <c r="D344" s="15" t="s">
        <v>686</v>
      </c>
      <c r="E344" s="15" t="s">
        <v>687</v>
      </c>
      <c r="F344" s="15">
        <v>0.115852957726313</v>
      </c>
      <c r="G344" s="15">
        <v>1.65793411768404E-4</v>
      </c>
      <c r="H344" s="15">
        <v>7.6938924733583498E-3</v>
      </c>
      <c r="I344" s="15">
        <v>1.6349985428658199E-3</v>
      </c>
      <c r="J344" s="15">
        <v>1.16851836182303E-3</v>
      </c>
      <c r="K344" s="15">
        <v>0.22775930750600501</v>
      </c>
    </row>
    <row r="345" spans="1:11" ht="15">
      <c r="A345" s="15" t="s">
        <v>32</v>
      </c>
      <c r="B345" s="15" t="s">
        <v>32</v>
      </c>
      <c r="C345" s="15" t="s">
        <v>32</v>
      </c>
      <c r="D345" s="15" t="s">
        <v>688</v>
      </c>
      <c r="E345" s="15" t="s">
        <v>689</v>
      </c>
      <c r="F345" s="16">
        <v>8.38686772616802E-5</v>
      </c>
      <c r="G345" s="15">
        <v>8.6723683570159499E-2</v>
      </c>
      <c r="H345" s="15">
        <v>5.3219246049332598E-2</v>
      </c>
      <c r="I345" s="16">
        <v>3.6681259575854999E-9</v>
      </c>
      <c r="J345" s="16">
        <v>3.8126768124946498E-8</v>
      </c>
      <c r="K345" s="15">
        <v>5.9021449133769797E-3</v>
      </c>
    </row>
    <row r="346" spans="1:11" ht="15">
      <c r="A346" s="15" t="s">
        <v>32</v>
      </c>
      <c r="B346" s="15" t="s">
        <v>32</v>
      </c>
      <c r="C346" s="15" t="s">
        <v>32</v>
      </c>
      <c r="D346" s="15" t="s">
        <v>690</v>
      </c>
      <c r="E346" s="15" t="s">
        <v>691</v>
      </c>
      <c r="F346" s="15">
        <v>5.4996956109352804E-3</v>
      </c>
      <c r="G346" s="15">
        <v>0.298485746953632</v>
      </c>
      <c r="H346" s="15">
        <v>6.5166102233118403E-2</v>
      </c>
      <c r="I346" s="15">
        <v>0.141791184061097</v>
      </c>
      <c r="J346" s="15">
        <v>3.1379504692550199E-3</v>
      </c>
      <c r="K346" s="15">
        <v>3.3064903596895902E-3</v>
      </c>
    </row>
    <row r="347" spans="1:11" ht="15">
      <c r="A347" s="15" t="s">
        <v>32</v>
      </c>
      <c r="B347" s="15" t="s">
        <v>32</v>
      </c>
      <c r="C347" s="15" t="s">
        <v>32</v>
      </c>
      <c r="D347" s="15" t="s">
        <v>692</v>
      </c>
      <c r="E347" s="15" t="s">
        <v>693</v>
      </c>
      <c r="F347" s="15">
        <v>0.10291607384128899</v>
      </c>
      <c r="G347" s="15">
        <v>3.2122209045859201E-3</v>
      </c>
      <c r="H347" s="15">
        <v>4.98571562792305E-2</v>
      </c>
      <c r="I347" s="16">
        <v>5.9309926503869704E-10</v>
      </c>
      <c r="J347" s="16">
        <v>1.14706564207256E-5</v>
      </c>
      <c r="K347" s="15">
        <v>0.91881622011620301</v>
      </c>
    </row>
    <row r="348" spans="1:11" ht="15">
      <c r="A348" s="15" t="s">
        <v>32</v>
      </c>
      <c r="B348" s="15" t="s">
        <v>32</v>
      </c>
      <c r="C348" s="15" t="s">
        <v>32</v>
      </c>
      <c r="D348" s="15" t="s">
        <v>694</v>
      </c>
      <c r="E348" s="15" t="s">
        <v>695</v>
      </c>
      <c r="F348" s="16">
        <v>7.8551686387737796E-6</v>
      </c>
      <c r="G348" s="16">
        <v>8.5820021096275496E-9</v>
      </c>
      <c r="H348" s="15">
        <v>2.7889997562611998E-2</v>
      </c>
      <c r="I348" s="16">
        <v>1.5397915627302301E-15</v>
      </c>
      <c r="J348" s="16">
        <v>5.41010263427907E-13</v>
      </c>
      <c r="K348" s="15">
        <v>8.9859091195732595E-4</v>
      </c>
    </row>
    <row r="349" spans="1:11" ht="45">
      <c r="A349" s="15" t="s">
        <v>17</v>
      </c>
      <c r="B349" s="15" t="s">
        <v>696</v>
      </c>
      <c r="C349" s="15" t="s">
        <v>697</v>
      </c>
      <c r="D349" s="15" t="s">
        <v>32</v>
      </c>
      <c r="E349" s="15" t="s">
        <v>32</v>
      </c>
      <c r="F349" s="15">
        <v>9.0321795326773494E-2</v>
      </c>
      <c r="G349" s="16">
        <v>7.6046618741311295E-99</v>
      </c>
      <c r="H349" s="16">
        <v>2.4020719488514801E-50</v>
      </c>
      <c r="I349" s="16">
        <v>5.9649915361309999E-9</v>
      </c>
      <c r="J349" s="15">
        <v>4.74443237110358E-3</v>
      </c>
      <c r="K349" s="15">
        <v>0</v>
      </c>
    </row>
    <row r="350" spans="1:11" ht="15">
      <c r="A350" s="15" t="s">
        <v>32</v>
      </c>
      <c r="B350" s="15" t="s">
        <v>32</v>
      </c>
      <c r="C350" s="15" t="s">
        <v>32</v>
      </c>
      <c r="D350" s="15" t="s">
        <v>698</v>
      </c>
      <c r="E350" s="15" t="s">
        <v>699</v>
      </c>
      <c r="F350" s="16">
        <v>2.1818855087535499E-6</v>
      </c>
      <c r="G350" s="16">
        <v>5.8873381601950096E-9</v>
      </c>
      <c r="H350" s="16">
        <v>1.1235444183674701E-16</v>
      </c>
      <c r="I350" s="15">
        <v>7.7369717378392697E-2</v>
      </c>
      <c r="J350" s="16">
        <v>7.5747454685237098E-13</v>
      </c>
      <c r="K350" s="16">
        <v>1.01309325390861E-37</v>
      </c>
    </row>
    <row r="351" spans="1:11" ht="15">
      <c r="A351" s="15" t="s">
        <v>32</v>
      </c>
      <c r="B351" s="15" t="s">
        <v>32</v>
      </c>
      <c r="C351" s="15" t="s">
        <v>32</v>
      </c>
      <c r="D351" s="15" t="s">
        <v>700</v>
      </c>
      <c r="E351" s="15" t="s">
        <v>701</v>
      </c>
      <c r="F351" s="15">
        <v>2.78541217220435E-2</v>
      </c>
      <c r="G351" s="16">
        <v>4.3978973110534697E-6</v>
      </c>
      <c r="H351" s="16">
        <v>2.94891332508123E-11</v>
      </c>
      <c r="I351" s="15">
        <v>3.18136536786192E-2</v>
      </c>
      <c r="J351" s="16">
        <v>4.66933676997293E-7</v>
      </c>
      <c r="K351" s="16">
        <v>1.0070372598830999E-22</v>
      </c>
    </row>
    <row r="352" spans="1:11" ht="15">
      <c r="A352" s="15" t="s">
        <v>32</v>
      </c>
      <c r="B352" s="15" t="s">
        <v>32</v>
      </c>
      <c r="C352" s="15" t="s">
        <v>32</v>
      </c>
      <c r="D352" s="15" t="s">
        <v>702</v>
      </c>
      <c r="E352" s="15" t="s">
        <v>703</v>
      </c>
      <c r="F352" s="16">
        <v>5.2359303774519104E-6</v>
      </c>
      <c r="G352" s="15">
        <v>1.02828767100942E-2</v>
      </c>
      <c r="H352" s="16">
        <v>2.6549487377433399E-6</v>
      </c>
      <c r="I352" s="15">
        <v>0.41559351950609202</v>
      </c>
      <c r="J352" s="16">
        <v>4.5861740228661399E-7</v>
      </c>
      <c r="K352" s="16">
        <v>5.6168801402399302E-14</v>
      </c>
    </row>
    <row r="353" spans="1:11" ht="15">
      <c r="A353" s="15" t="s">
        <v>32</v>
      </c>
      <c r="B353" s="15" t="s">
        <v>32</v>
      </c>
      <c r="C353" s="15" t="s">
        <v>32</v>
      </c>
      <c r="D353" s="15" t="s">
        <v>704</v>
      </c>
      <c r="E353" s="15" t="s">
        <v>705</v>
      </c>
      <c r="F353" s="15">
        <v>9.9038185047992999E-2</v>
      </c>
      <c r="G353" s="15">
        <v>0.36797808023237299</v>
      </c>
      <c r="H353" s="15">
        <v>0.62395181665301103</v>
      </c>
      <c r="I353" s="15">
        <v>5.3813123364575298E-2</v>
      </c>
      <c r="J353" s="15">
        <v>0.82622103894790699</v>
      </c>
      <c r="K353" s="15">
        <v>0.78179447281734205</v>
      </c>
    </row>
    <row r="354" spans="1:11" ht="45">
      <c r="A354" s="15" t="s">
        <v>17</v>
      </c>
      <c r="B354" s="15" t="s">
        <v>706</v>
      </c>
      <c r="C354" s="15" t="s">
        <v>707</v>
      </c>
      <c r="D354" s="15" t="s">
        <v>32</v>
      </c>
      <c r="E354" s="15" t="s">
        <v>32</v>
      </c>
      <c r="F354" s="15">
        <v>0.177703585201826</v>
      </c>
      <c r="G354" s="16">
        <v>4.2176132963830099E-100</v>
      </c>
      <c r="H354" s="16">
        <v>7.3997216511147802E-50</v>
      </c>
      <c r="I354" s="16">
        <v>2.1991672253759299E-9</v>
      </c>
      <c r="J354" s="15">
        <v>1.94917821877622E-3</v>
      </c>
      <c r="K354" s="15">
        <v>0</v>
      </c>
    </row>
    <row r="355" spans="1:11" ht="15">
      <c r="A355" s="15" t="s">
        <v>32</v>
      </c>
      <c r="B355" s="15" t="s">
        <v>32</v>
      </c>
      <c r="C355" s="15" t="s">
        <v>32</v>
      </c>
      <c r="D355" s="15" t="s">
        <v>708</v>
      </c>
      <c r="E355" s="15" t="s">
        <v>709</v>
      </c>
      <c r="F355" s="16">
        <v>1.3082629246208599E-26</v>
      </c>
      <c r="G355" s="15">
        <v>7.4255518573793902E-4</v>
      </c>
      <c r="H355" s="16">
        <v>1.3600696761246999E-19</v>
      </c>
      <c r="I355" s="15">
        <v>1.1849733450813001E-3</v>
      </c>
      <c r="J355" s="16">
        <v>2.1601312372442799E-13</v>
      </c>
      <c r="K355" s="16">
        <v>2.3954115940189499E-17</v>
      </c>
    </row>
    <row r="356" spans="1:11" ht="15">
      <c r="A356" s="15" t="s">
        <v>32</v>
      </c>
      <c r="B356" s="15" t="s">
        <v>32</v>
      </c>
      <c r="C356" s="15" t="s">
        <v>32</v>
      </c>
      <c r="D356" s="15" t="s">
        <v>710</v>
      </c>
      <c r="E356" s="15" t="s">
        <v>711</v>
      </c>
      <c r="F356" s="15">
        <v>0.23365323427258</v>
      </c>
      <c r="G356" s="15">
        <v>0.55736185772528901</v>
      </c>
      <c r="H356" s="16">
        <v>9.1806956119332898E-5</v>
      </c>
      <c r="I356" s="15">
        <v>1.1381970764382601E-2</v>
      </c>
      <c r="J356" s="16">
        <v>8.3029879375401298E-6</v>
      </c>
      <c r="K356" s="15">
        <v>2.8600609410786001E-2</v>
      </c>
    </row>
    <row r="357" spans="1:11" ht="15">
      <c r="A357" s="15" t="s">
        <v>32</v>
      </c>
      <c r="B357" s="15" t="s">
        <v>32</v>
      </c>
      <c r="C357" s="15" t="s">
        <v>32</v>
      </c>
      <c r="D357" s="15" t="s">
        <v>712</v>
      </c>
      <c r="E357" s="15" t="s">
        <v>713</v>
      </c>
      <c r="F357" s="16">
        <v>8.8851455217507199E-46</v>
      </c>
      <c r="G357" s="15">
        <v>6.97659628091564E-4</v>
      </c>
      <c r="H357" s="16">
        <v>5.5489873321531402E-18</v>
      </c>
      <c r="I357" s="15">
        <v>0.119803248616711</v>
      </c>
      <c r="J357" s="16">
        <v>3.2533530652166799E-6</v>
      </c>
      <c r="K357" s="16">
        <v>2.1951012635667198E-19</v>
      </c>
    </row>
    <row r="358" spans="1:11" ht="15">
      <c r="A358" s="15" t="s">
        <v>32</v>
      </c>
      <c r="B358" s="15" t="s">
        <v>32</v>
      </c>
      <c r="C358" s="15" t="s">
        <v>32</v>
      </c>
      <c r="D358" s="15" t="s">
        <v>714</v>
      </c>
      <c r="E358" s="15" t="s">
        <v>715</v>
      </c>
      <c r="F358" s="15">
        <v>1.3338045427289899E-2</v>
      </c>
      <c r="G358" s="15">
        <v>0.157409688157716</v>
      </c>
      <c r="H358" s="15">
        <v>6.03492766406536E-2</v>
      </c>
      <c r="I358" s="15">
        <v>0.47557955963621601</v>
      </c>
      <c r="J358" s="15">
        <v>0.155497986514781</v>
      </c>
      <c r="K358" s="15">
        <v>0.51432275090024004</v>
      </c>
    </row>
    <row r="359" spans="1:11" ht="15">
      <c r="A359" s="15" t="s">
        <v>32</v>
      </c>
      <c r="B359" s="15" t="s">
        <v>32</v>
      </c>
      <c r="C359" s="15" t="s">
        <v>32</v>
      </c>
      <c r="D359" s="15" t="s">
        <v>686</v>
      </c>
      <c r="E359" s="15" t="s">
        <v>716</v>
      </c>
      <c r="F359" s="16">
        <v>1.11993638006455E-13</v>
      </c>
      <c r="G359" s="15">
        <v>1.7003196594249499E-2</v>
      </c>
      <c r="H359" s="15">
        <v>3.26245372010232E-3</v>
      </c>
      <c r="I359" s="15">
        <v>0.59538294343231102</v>
      </c>
      <c r="J359" s="15">
        <v>5.4797709211843197E-4</v>
      </c>
      <c r="K359" s="16">
        <v>1.7649198936185599E-8</v>
      </c>
    </row>
    <row r="360" spans="1:11" ht="15">
      <c r="A360" s="15" t="s">
        <v>17</v>
      </c>
      <c r="B360" s="15" t="s">
        <v>717</v>
      </c>
      <c r="C360" s="15" t="s">
        <v>685</v>
      </c>
      <c r="D360" s="15" t="s">
        <v>32</v>
      </c>
      <c r="E360" s="15" t="s">
        <v>32</v>
      </c>
      <c r="F360" s="15">
        <v>0.14095979736033301</v>
      </c>
      <c r="G360" s="16">
        <v>1.5128065760186E-97</v>
      </c>
      <c r="H360" s="16">
        <v>1.0114442712706E-48</v>
      </c>
      <c r="I360" s="16">
        <v>7.13325966592172E-10</v>
      </c>
      <c r="J360" s="15">
        <v>1.08024346514758E-2</v>
      </c>
      <c r="K360" s="15">
        <v>0</v>
      </c>
    </row>
    <row r="361" spans="1:11" ht="15">
      <c r="A361" s="15" t="s">
        <v>32</v>
      </c>
      <c r="B361" s="15" t="s">
        <v>32</v>
      </c>
      <c r="C361" s="15" t="s">
        <v>32</v>
      </c>
      <c r="D361" s="15" t="s">
        <v>710</v>
      </c>
      <c r="E361" s="15" t="s">
        <v>718</v>
      </c>
      <c r="F361" s="16">
        <v>3.5404015775762401E-7</v>
      </c>
      <c r="G361" s="15">
        <v>1.14811240546E-2</v>
      </c>
      <c r="H361" s="15">
        <v>0.130013845795665</v>
      </c>
      <c r="I361" s="16">
        <v>4.4625901406208603E-8</v>
      </c>
      <c r="J361" s="15">
        <v>1.6891378614774001E-4</v>
      </c>
      <c r="K361" s="15">
        <v>0.71637383801953403</v>
      </c>
    </row>
    <row r="362" spans="1:11" ht="15">
      <c r="A362" s="15" t="s">
        <v>32</v>
      </c>
      <c r="B362" s="15" t="s">
        <v>32</v>
      </c>
      <c r="C362" s="15" t="s">
        <v>32</v>
      </c>
      <c r="D362" s="15" t="s">
        <v>708</v>
      </c>
      <c r="E362" s="15" t="s">
        <v>719</v>
      </c>
      <c r="F362" s="16">
        <v>2.4948925191526698E-16</v>
      </c>
      <c r="G362" s="15">
        <v>0.38904804734205201</v>
      </c>
      <c r="H362" s="16">
        <v>4.4891278920080603E-32</v>
      </c>
      <c r="I362" s="16">
        <v>7.5371087703558402E-9</v>
      </c>
      <c r="J362" s="16">
        <v>1.0567858967750999E-26</v>
      </c>
      <c r="K362" s="16">
        <v>7.5874865830409499E-16</v>
      </c>
    </row>
    <row r="363" spans="1:11" ht="15">
      <c r="A363" s="15" t="s">
        <v>32</v>
      </c>
      <c r="B363" s="15" t="s">
        <v>32</v>
      </c>
      <c r="C363" s="15" t="s">
        <v>32</v>
      </c>
      <c r="D363" s="15" t="s">
        <v>712</v>
      </c>
      <c r="E363" s="15" t="s">
        <v>720</v>
      </c>
      <c r="F363" s="16">
        <v>3.3858704225142898E-16</v>
      </c>
      <c r="G363" s="15">
        <v>0.19832568027948499</v>
      </c>
      <c r="H363" s="16">
        <v>7.8822930558930601E-13</v>
      </c>
      <c r="I363" s="15">
        <v>0.62878833868364903</v>
      </c>
      <c r="J363" s="16">
        <v>3.2270677592998599E-8</v>
      </c>
      <c r="K363" s="16">
        <v>2.7026113306658402E-8</v>
      </c>
    </row>
    <row r="364" spans="1:11" ht="15">
      <c r="A364" s="15" t="s">
        <v>32</v>
      </c>
      <c r="B364" s="15" t="s">
        <v>32</v>
      </c>
      <c r="C364" s="15" t="s">
        <v>32</v>
      </c>
      <c r="D364" s="15" t="s">
        <v>721</v>
      </c>
      <c r="E364" s="15" t="s">
        <v>722</v>
      </c>
      <c r="F364" s="16">
        <v>1.8583259596865401E-26</v>
      </c>
      <c r="G364" s="16">
        <v>9.4000307177335205E-6</v>
      </c>
      <c r="H364" s="16">
        <v>9.7458133579958398E-9</v>
      </c>
      <c r="I364" s="15">
        <v>0.230912240294805</v>
      </c>
      <c r="J364" s="15">
        <v>3.4726146528997102E-2</v>
      </c>
      <c r="K364" s="16">
        <v>5.1656848930165099E-5</v>
      </c>
    </row>
    <row r="365" spans="1:11" ht="30">
      <c r="A365" s="15" t="s">
        <v>17</v>
      </c>
      <c r="B365" s="15" t="s">
        <v>723</v>
      </c>
      <c r="C365" s="15" t="s">
        <v>724</v>
      </c>
      <c r="D365" s="15" t="s">
        <v>32</v>
      </c>
      <c r="E365" s="15" t="s">
        <v>32</v>
      </c>
      <c r="F365" s="15">
        <v>7.2306546401850094E-2</v>
      </c>
      <c r="G365" s="16">
        <v>6.1660021288476401E-95</v>
      </c>
      <c r="H365" s="16">
        <v>3.7057777057066598E-51</v>
      </c>
      <c r="I365" s="16">
        <v>2.3576302623044898E-9</v>
      </c>
      <c r="J365" s="15">
        <v>7.9001123089689294E-3</v>
      </c>
      <c r="K365" s="15">
        <v>0</v>
      </c>
    </row>
    <row r="366" spans="1:11" ht="15">
      <c r="A366" s="15" t="s">
        <v>32</v>
      </c>
      <c r="B366" s="15" t="s">
        <v>32</v>
      </c>
      <c r="C366" s="15" t="s">
        <v>32</v>
      </c>
      <c r="D366" s="15" t="s">
        <v>698</v>
      </c>
      <c r="E366" s="15" t="s">
        <v>725</v>
      </c>
      <c r="F366" s="16">
        <v>4.6279972979980502E-5</v>
      </c>
      <c r="G366" s="16">
        <v>1.2432720569881001E-5</v>
      </c>
      <c r="H366" s="16">
        <v>7.30945399623564E-12</v>
      </c>
      <c r="I366" s="15">
        <v>1.5917942529339299E-2</v>
      </c>
      <c r="J366" s="16">
        <v>1.1117571304261E-5</v>
      </c>
      <c r="K366" s="16">
        <v>2.7920060126726698E-31</v>
      </c>
    </row>
    <row r="367" spans="1:11" ht="15">
      <c r="A367" s="15" t="s">
        <v>32</v>
      </c>
      <c r="B367" s="15" t="s">
        <v>32</v>
      </c>
      <c r="C367" s="15" t="s">
        <v>32</v>
      </c>
      <c r="D367" s="15" t="s">
        <v>700</v>
      </c>
      <c r="E367" s="15" t="s">
        <v>726</v>
      </c>
      <c r="F367" s="15">
        <v>8.09924640208603E-2</v>
      </c>
      <c r="G367" s="15">
        <v>2.12955130315194E-2</v>
      </c>
      <c r="H367" s="15">
        <v>1.9567215140482001E-3</v>
      </c>
      <c r="I367" s="15">
        <v>0.12985167564901101</v>
      </c>
      <c r="J367" s="15">
        <v>0.220580661242121</v>
      </c>
      <c r="K367" s="16">
        <v>4.9757737796532597E-7</v>
      </c>
    </row>
    <row r="368" spans="1:11" ht="15">
      <c r="A368" s="15" t="s">
        <v>32</v>
      </c>
      <c r="B368" s="15" t="s">
        <v>32</v>
      </c>
      <c r="C368" s="15" t="s">
        <v>32</v>
      </c>
      <c r="D368" s="15" t="s">
        <v>702</v>
      </c>
      <c r="E368" s="15" t="s">
        <v>727</v>
      </c>
      <c r="F368" s="16">
        <v>3.0001870064366501E-9</v>
      </c>
      <c r="G368" s="15">
        <v>1.15196710547574E-2</v>
      </c>
      <c r="H368" s="16">
        <v>1.7577664576528501E-5</v>
      </c>
      <c r="I368" s="15">
        <v>0.45567327978215</v>
      </c>
      <c r="J368" s="16">
        <v>9.8797196516719004E-5</v>
      </c>
      <c r="K368" s="16">
        <v>2.6674622604984602E-13</v>
      </c>
    </row>
    <row r="369" spans="1:11" ht="15">
      <c r="A369" s="15" t="s">
        <v>32</v>
      </c>
      <c r="B369" s="15" t="s">
        <v>32</v>
      </c>
      <c r="C369" s="15" t="s">
        <v>32</v>
      </c>
      <c r="D369" s="15" t="s">
        <v>704</v>
      </c>
      <c r="E369" s="15" t="s">
        <v>728</v>
      </c>
      <c r="F369" s="15">
        <v>3.28789521232016E-4</v>
      </c>
      <c r="G369" s="15">
        <v>0.46743135175400102</v>
      </c>
      <c r="H369" s="15">
        <v>7.8853540833826605E-2</v>
      </c>
      <c r="I369" s="15">
        <v>0.35498844991425299</v>
      </c>
      <c r="J369" s="15">
        <v>0.33624768899918001</v>
      </c>
      <c r="K369" s="15">
        <v>5.0606842944533696E-4</v>
      </c>
    </row>
    <row r="370" spans="1:11" ht="45">
      <c r="A370" s="15" t="s">
        <v>17</v>
      </c>
      <c r="B370" s="15" t="s">
        <v>729</v>
      </c>
      <c r="C370" s="15" t="s">
        <v>730</v>
      </c>
      <c r="D370" s="15" t="s">
        <v>32</v>
      </c>
      <c r="E370" s="15" t="s">
        <v>32</v>
      </c>
      <c r="F370" s="15">
        <v>0.158723651197552</v>
      </c>
      <c r="G370" s="16">
        <v>1.4908869831457501E-96</v>
      </c>
      <c r="H370" s="16">
        <v>2.9063704132275802E-49</v>
      </c>
      <c r="I370" s="16">
        <v>2.3665370041382699E-9</v>
      </c>
      <c r="J370" s="15">
        <v>1.1415225719383899E-3</v>
      </c>
      <c r="K370" s="15">
        <v>0</v>
      </c>
    </row>
    <row r="371" spans="1:11" ht="15">
      <c r="A371" s="15" t="s">
        <v>32</v>
      </c>
      <c r="B371" s="15" t="s">
        <v>32</v>
      </c>
      <c r="C371" s="15" t="s">
        <v>32</v>
      </c>
      <c r="D371" s="15" t="s">
        <v>731</v>
      </c>
      <c r="E371" s="15" t="s">
        <v>732</v>
      </c>
      <c r="F371" s="16">
        <v>4.6628237757751402E-5</v>
      </c>
      <c r="G371" s="15">
        <v>2.2295010047416699E-4</v>
      </c>
      <c r="H371" s="15">
        <v>2.4249146670662199E-2</v>
      </c>
      <c r="I371" s="15">
        <v>7.7875923287492502E-2</v>
      </c>
      <c r="J371" s="15">
        <v>0.57499197884268005</v>
      </c>
      <c r="K371" s="16">
        <v>1.24075077529393E-5</v>
      </c>
    </row>
    <row r="372" spans="1:11" ht="15">
      <c r="A372" s="15" t="s">
        <v>32</v>
      </c>
      <c r="B372" s="15" t="s">
        <v>32</v>
      </c>
      <c r="C372" s="15" t="s">
        <v>32</v>
      </c>
      <c r="D372" s="15" t="s">
        <v>708</v>
      </c>
      <c r="E372" s="15" t="s">
        <v>733</v>
      </c>
      <c r="F372" s="16">
        <v>1.1575896496812199E-33</v>
      </c>
      <c r="G372" s="15">
        <v>8.3788953750437795E-2</v>
      </c>
      <c r="H372" s="16">
        <v>4.7939807131316201E-43</v>
      </c>
      <c r="I372" s="16">
        <v>3.9829259428518997E-12</v>
      </c>
      <c r="J372" s="16">
        <v>1.23886351944928E-39</v>
      </c>
      <c r="K372" s="16">
        <v>2.1058793305061899E-40</v>
      </c>
    </row>
    <row r="373" spans="1:11" ht="15">
      <c r="A373" s="15" t="s">
        <v>32</v>
      </c>
      <c r="B373" s="15" t="s">
        <v>32</v>
      </c>
      <c r="C373" s="15" t="s">
        <v>32</v>
      </c>
      <c r="D373" s="15" t="s">
        <v>712</v>
      </c>
      <c r="E373" s="15" t="s">
        <v>734</v>
      </c>
      <c r="F373" s="16">
        <v>4.2082286976381101E-14</v>
      </c>
      <c r="G373" s="15">
        <v>0.61393114090380196</v>
      </c>
      <c r="H373" s="16">
        <v>1.8719440667072301E-24</v>
      </c>
      <c r="I373" s="15">
        <v>1.4823983262695201E-3</v>
      </c>
      <c r="J373" s="16">
        <v>1.70354303959625E-13</v>
      </c>
      <c r="K373" s="16">
        <v>5.3846517353181403E-21</v>
      </c>
    </row>
    <row r="374" spans="1:11" ht="15">
      <c r="A374" s="15" t="s">
        <v>32</v>
      </c>
      <c r="B374" s="15" t="s">
        <v>32</v>
      </c>
      <c r="C374" s="15" t="s">
        <v>32</v>
      </c>
      <c r="D374" s="15" t="s">
        <v>735</v>
      </c>
      <c r="E374" s="15" t="s">
        <v>736</v>
      </c>
      <c r="F374" s="16">
        <v>1.18423621036069E-18</v>
      </c>
      <c r="G374" s="15">
        <v>0.381868976435767</v>
      </c>
      <c r="H374" s="16">
        <v>3.9986024372183402E-13</v>
      </c>
      <c r="I374" s="15">
        <v>1.7574918862203599E-2</v>
      </c>
      <c r="J374" s="16">
        <v>7.5490482267647803E-10</v>
      </c>
      <c r="K374" s="16">
        <v>3.72387832264732E-23</v>
      </c>
    </row>
    <row r="375" spans="1:11" ht="15">
      <c r="A375" s="15" t="s">
        <v>32</v>
      </c>
      <c r="B375" s="15" t="s">
        <v>32</v>
      </c>
      <c r="C375" s="15" t="s">
        <v>32</v>
      </c>
      <c r="D375" s="15" t="s">
        <v>737</v>
      </c>
      <c r="E375" s="15" t="s">
        <v>738</v>
      </c>
      <c r="F375" s="16">
        <v>3.3016672062124899E-18</v>
      </c>
      <c r="G375" s="15">
        <v>8.2188249281467396E-3</v>
      </c>
      <c r="H375" s="16">
        <v>2.4844839418160901E-5</v>
      </c>
      <c r="I375" s="15">
        <v>0.182126234472193</v>
      </c>
      <c r="J375" s="16">
        <v>6.2934038906035204E-5</v>
      </c>
      <c r="K375" s="16">
        <v>1.01097003011572E-10</v>
      </c>
    </row>
    <row r="376" spans="1:11" ht="45">
      <c r="A376" s="15" t="s">
        <v>17</v>
      </c>
      <c r="B376" s="15" t="s">
        <v>739</v>
      </c>
      <c r="C376" s="15" t="s">
        <v>740</v>
      </c>
      <c r="D376" s="15" t="s">
        <v>32</v>
      </c>
      <c r="E376" s="15" t="s">
        <v>32</v>
      </c>
      <c r="F376" s="15">
        <v>0.109252907032845</v>
      </c>
      <c r="G376" s="16">
        <v>7.9156623433388394E-99</v>
      </c>
      <c r="H376" s="16">
        <v>2.4835478848975702E-49</v>
      </c>
      <c r="I376" s="16">
        <v>6.4152282938276896E-10</v>
      </c>
      <c r="J376" s="15">
        <v>1.0416740010715001E-2</v>
      </c>
      <c r="K376" s="15">
        <v>0</v>
      </c>
    </row>
    <row r="377" spans="1:11" ht="15">
      <c r="A377" s="15" t="s">
        <v>32</v>
      </c>
      <c r="B377" s="15" t="s">
        <v>32</v>
      </c>
      <c r="C377" s="15" t="s">
        <v>32</v>
      </c>
      <c r="D377" s="15" t="s">
        <v>708</v>
      </c>
      <c r="E377" s="15" t="s">
        <v>741</v>
      </c>
      <c r="F377" s="16">
        <v>2.2175810176206899E-16</v>
      </c>
      <c r="G377" s="15">
        <v>4.4911078588514199E-3</v>
      </c>
      <c r="H377" s="16">
        <v>2.66748831787794E-24</v>
      </c>
      <c r="I377" s="16">
        <v>2.6732623389512499E-8</v>
      </c>
      <c r="J377" s="16">
        <v>1.6559263611106299E-32</v>
      </c>
      <c r="K377" s="16">
        <v>3.5595955948582799E-19</v>
      </c>
    </row>
    <row r="378" spans="1:11" ht="15">
      <c r="A378" s="15" t="s">
        <v>32</v>
      </c>
      <c r="B378" s="15" t="s">
        <v>32</v>
      </c>
      <c r="C378" s="15" t="s">
        <v>32</v>
      </c>
      <c r="D378" s="15" t="s">
        <v>742</v>
      </c>
      <c r="E378" s="15" t="s">
        <v>743</v>
      </c>
      <c r="F378" s="15">
        <v>0.79637131719175802</v>
      </c>
      <c r="G378" s="15">
        <v>0.30869673028068201</v>
      </c>
      <c r="H378" s="16">
        <v>1.2561380171073099E-7</v>
      </c>
      <c r="I378" s="16">
        <v>1.12256421518239E-9</v>
      </c>
      <c r="J378" s="16">
        <v>3.1850560653945299E-15</v>
      </c>
      <c r="K378" s="16">
        <v>3.1886304491720398E-5</v>
      </c>
    </row>
    <row r="379" spans="1:11" ht="15">
      <c r="A379" s="15" t="s">
        <v>32</v>
      </c>
      <c r="B379" s="15" t="s">
        <v>32</v>
      </c>
      <c r="C379" s="15" t="s">
        <v>32</v>
      </c>
      <c r="D379" s="15" t="s">
        <v>744</v>
      </c>
      <c r="E379" s="15" t="s">
        <v>745</v>
      </c>
      <c r="F379" s="16">
        <v>5.7035014896188197E-9</v>
      </c>
      <c r="G379" s="15">
        <v>2.5820533733268002E-2</v>
      </c>
      <c r="H379" s="16">
        <v>1.04823303069375E-6</v>
      </c>
      <c r="I379" s="15">
        <v>3.0766743076178701E-2</v>
      </c>
      <c r="J379" s="16">
        <v>3.2039047901647799E-9</v>
      </c>
      <c r="K379" s="16">
        <v>9.7532712847237199E-5</v>
      </c>
    </row>
    <row r="380" spans="1:11" ht="15">
      <c r="A380" s="15" t="s">
        <v>32</v>
      </c>
      <c r="B380" s="15" t="s">
        <v>32</v>
      </c>
      <c r="C380" s="15" t="s">
        <v>32</v>
      </c>
      <c r="D380" s="15" t="s">
        <v>746</v>
      </c>
      <c r="E380" s="15" t="s">
        <v>747</v>
      </c>
      <c r="F380" s="16">
        <v>9.3671726575306598E-13</v>
      </c>
      <c r="G380" s="16">
        <v>8.1080423365354496E-5</v>
      </c>
      <c r="H380" s="16">
        <v>3.9822963443624101E-5</v>
      </c>
      <c r="I380" s="15">
        <v>0.294504847783297</v>
      </c>
      <c r="J380" s="15">
        <v>2.8095615115270201E-2</v>
      </c>
      <c r="K380" s="16">
        <v>3.99556129053434E-6</v>
      </c>
    </row>
    <row r="381" spans="1:11" ht="15">
      <c r="A381" s="15" t="s">
        <v>32</v>
      </c>
      <c r="B381" s="15" t="s">
        <v>32</v>
      </c>
      <c r="C381" s="15" t="s">
        <v>32</v>
      </c>
      <c r="D381" s="15" t="s">
        <v>748</v>
      </c>
      <c r="E381" s="15" t="s">
        <v>749</v>
      </c>
      <c r="F381" s="16">
        <v>3.20929304372543E-7</v>
      </c>
      <c r="G381" s="15">
        <v>2.18009188875469E-2</v>
      </c>
      <c r="H381" s="15">
        <v>1.01319354927192E-2</v>
      </c>
      <c r="I381" s="15">
        <v>3.36055086557757E-3</v>
      </c>
      <c r="J381" s="15">
        <v>0.76125820818672596</v>
      </c>
      <c r="K381" s="15">
        <v>2.47138154688719E-2</v>
      </c>
    </row>
    <row r="382" spans="1:11" ht="15">
      <c r="A382" s="15" t="s">
        <v>32</v>
      </c>
      <c r="B382" s="15" t="s">
        <v>32</v>
      </c>
      <c r="C382" s="15" t="s">
        <v>32</v>
      </c>
      <c r="D382" s="15" t="s">
        <v>750</v>
      </c>
      <c r="E382" s="15" t="s">
        <v>751</v>
      </c>
      <c r="F382" s="15">
        <v>1.78863272674029E-3</v>
      </c>
      <c r="G382" s="15">
        <v>1.0792509742525699E-2</v>
      </c>
      <c r="H382" s="15">
        <v>0.31468767661658298</v>
      </c>
      <c r="I382" s="15">
        <v>1.6536287426902201E-2</v>
      </c>
      <c r="J382" s="15">
        <v>0.77215077342003102</v>
      </c>
      <c r="K382" s="15">
        <v>1.53272510642666E-3</v>
      </c>
    </row>
    <row r="383" spans="1:11" ht="30">
      <c r="A383" s="15" t="s">
        <v>17</v>
      </c>
      <c r="B383" s="15" t="s">
        <v>752</v>
      </c>
      <c r="C383" s="15" t="s">
        <v>753</v>
      </c>
      <c r="D383" s="15" t="s">
        <v>32</v>
      </c>
      <c r="E383" s="15" t="s">
        <v>32</v>
      </c>
      <c r="F383" s="15">
        <v>8.8696733699400607E-2</v>
      </c>
      <c r="G383" s="16">
        <v>4.7192290169121098E-101</v>
      </c>
      <c r="H383" s="16">
        <v>1.18422513465498E-48</v>
      </c>
      <c r="I383" s="16">
        <v>3.5576591407699202E-11</v>
      </c>
      <c r="J383" s="15">
        <v>8.1117747945331393E-3</v>
      </c>
      <c r="K383" s="15">
        <v>0</v>
      </c>
    </row>
    <row r="384" spans="1:11" ht="15">
      <c r="A384" s="15" t="s">
        <v>32</v>
      </c>
      <c r="B384" s="15" t="s">
        <v>32</v>
      </c>
      <c r="C384" s="15" t="s">
        <v>32</v>
      </c>
      <c r="D384" s="15" t="s">
        <v>702</v>
      </c>
      <c r="E384" s="15" t="s">
        <v>754</v>
      </c>
      <c r="F384" s="15">
        <v>8.5515373508912904E-2</v>
      </c>
      <c r="G384" s="15">
        <v>1.90617695573367E-3</v>
      </c>
      <c r="H384" s="15">
        <v>6.1694800972389503E-2</v>
      </c>
      <c r="I384" s="15">
        <v>8.1603930252693705E-4</v>
      </c>
      <c r="J384" s="15">
        <v>0.31610906788203202</v>
      </c>
      <c r="K384" s="15">
        <v>0.18658879721004801</v>
      </c>
    </row>
    <row r="385" spans="1:11" ht="15">
      <c r="A385" s="15" t="s">
        <v>32</v>
      </c>
      <c r="B385" s="15" t="s">
        <v>32</v>
      </c>
      <c r="C385" s="15" t="s">
        <v>32</v>
      </c>
      <c r="D385" s="15" t="s">
        <v>704</v>
      </c>
      <c r="E385" s="15" t="s">
        <v>755</v>
      </c>
      <c r="F385" s="15">
        <v>1.8574260434757101E-2</v>
      </c>
      <c r="G385" s="16">
        <v>9.8668876265346708E-9</v>
      </c>
      <c r="H385" s="15">
        <v>8.8577865856055496E-2</v>
      </c>
      <c r="I385" s="15">
        <v>5.7455839017512902E-3</v>
      </c>
      <c r="J385" s="16">
        <v>8.5808930081881198E-5</v>
      </c>
      <c r="K385" s="16">
        <v>3.0601564638652701E-16</v>
      </c>
    </row>
    <row r="386" spans="1:11" ht="15">
      <c r="A386" s="15" t="s">
        <v>32</v>
      </c>
      <c r="B386" s="15" t="s">
        <v>32</v>
      </c>
      <c r="C386" s="15" t="s">
        <v>32</v>
      </c>
      <c r="D386" s="15" t="s">
        <v>700</v>
      </c>
      <c r="E386" s="15" t="s">
        <v>756</v>
      </c>
      <c r="F386" s="16">
        <v>6.2586241041283694E-5</v>
      </c>
      <c r="G386" s="15">
        <v>1.76415628413632E-3</v>
      </c>
      <c r="H386" s="16">
        <v>4.1584528379832804E-9</v>
      </c>
      <c r="I386" s="15">
        <v>0.64233644852111704</v>
      </c>
      <c r="J386" s="16">
        <v>1.8672197266833499E-7</v>
      </c>
      <c r="K386" s="16">
        <v>5.0895674145057498E-21</v>
      </c>
    </row>
    <row r="387" spans="1:11" ht="15">
      <c r="A387" s="15" t="s">
        <v>32</v>
      </c>
      <c r="B387" s="15" t="s">
        <v>32</v>
      </c>
      <c r="C387" s="15" t="s">
        <v>32</v>
      </c>
      <c r="D387" s="15" t="s">
        <v>698</v>
      </c>
      <c r="E387" s="15" t="s">
        <v>757</v>
      </c>
      <c r="F387" s="15">
        <v>5.0170097145616301E-4</v>
      </c>
      <c r="G387" s="15">
        <v>0.99140562694286505</v>
      </c>
      <c r="H387" s="15">
        <v>0.21099236225493401</v>
      </c>
      <c r="I387" s="15">
        <v>8.0946910748063003E-4</v>
      </c>
      <c r="J387" s="15">
        <v>1.19888105547042E-2</v>
      </c>
      <c r="K387" s="15">
        <v>0.710266491746401</v>
      </c>
    </row>
    <row r="388" spans="1:11" ht="60">
      <c r="A388" s="15" t="s">
        <v>17</v>
      </c>
      <c r="B388" s="15" t="s">
        <v>758</v>
      </c>
      <c r="C388" s="15" t="s">
        <v>759</v>
      </c>
      <c r="D388" s="15" t="s">
        <v>32</v>
      </c>
      <c r="E388" s="15" t="s">
        <v>32</v>
      </c>
      <c r="F388" s="15">
        <v>6.5302263641402E-2</v>
      </c>
      <c r="G388" s="16">
        <v>3.0796891655578097E-95</v>
      </c>
      <c r="H388" s="16">
        <v>2.6234744000099499E-51</v>
      </c>
      <c r="I388" s="16">
        <v>3.05535130756891E-9</v>
      </c>
      <c r="J388" s="15">
        <v>3.26077479257881E-3</v>
      </c>
      <c r="K388" s="15">
        <v>0</v>
      </c>
    </row>
    <row r="389" spans="1:11" ht="15">
      <c r="A389" s="15" t="s">
        <v>32</v>
      </c>
      <c r="B389" s="15" t="s">
        <v>32</v>
      </c>
      <c r="C389" s="15" t="s">
        <v>32</v>
      </c>
      <c r="D389" s="15" t="s">
        <v>708</v>
      </c>
      <c r="E389" s="15" t="s">
        <v>760</v>
      </c>
      <c r="F389" s="16">
        <v>2.5707133130847899E-36</v>
      </c>
      <c r="G389" s="15">
        <v>0.28882205568351599</v>
      </c>
      <c r="H389" s="16">
        <v>1.244156460667E-26</v>
      </c>
      <c r="I389" s="16">
        <v>2.5478150645991601E-5</v>
      </c>
      <c r="J389" s="16">
        <v>1.53761561672639E-9</v>
      </c>
      <c r="K389" s="16">
        <v>4.6479504054192298E-22</v>
      </c>
    </row>
    <row r="390" spans="1:11" ht="15">
      <c r="A390" s="15" t="s">
        <v>32</v>
      </c>
      <c r="B390" s="15" t="s">
        <v>32</v>
      </c>
      <c r="C390" s="15" t="s">
        <v>32</v>
      </c>
      <c r="D390" s="15" t="s">
        <v>710</v>
      </c>
      <c r="E390" s="15" t="s">
        <v>761</v>
      </c>
      <c r="F390" s="15">
        <v>2.1407294128144398E-3</v>
      </c>
      <c r="G390" s="16">
        <v>1.0452759296603501E-6</v>
      </c>
      <c r="H390" s="15">
        <v>0.99245813701748398</v>
      </c>
      <c r="I390" s="15">
        <v>0.86157031960269803</v>
      </c>
      <c r="J390" s="15">
        <v>3.9407437043280702E-2</v>
      </c>
      <c r="K390" s="15">
        <v>3.2124690530496797E-2</v>
      </c>
    </row>
    <row r="391" spans="1:11" ht="15">
      <c r="A391" s="15" t="s">
        <v>32</v>
      </c>
      <c r="B391" s="15" t="s">
        <v>32</v>
      </c>
      <c r="C391" s="15" t="s">
        <v>32</v>
      </c>
      <c r="D391" s="15" t="s">
        <v>712</v>
      </c>
      <c r="E391" s="15" t="s">
        <v>762</v>
      </c>
      <c r="F391" s="16">
        <v>8.9835950226910201E-36</v>
      </c>
      <c r="G391" s="15">
        <v>1.0023177842604499E-3</v>
      </c>
      <c r="H391" s="16">
        <v>7.4607825087377605E-21</v>
      </c>
      <c r="I391" s="15">
        <v>8.0682469082095105E-4</v>
      </c>
      <c r="J391" s="16">
        <v>8.2559112561532698E-12</v>
      </c>
      <c r="K391" s="16">
        <v>2.0894716015296498E-18</v>
      </c>
    </row>
    <row r="392" spans="1:11" ht="15">
      <c r="A392" s="15" t="s">
        <v>32</v>
      </c>
      <c r="B392" s="15" t="s">
        <v>32</v>
      </c>
      <c r="C392" s="15" t="s">
        <v>32</v>
      </c>
      <c r="D392" s="15" t="s">
        <v>686</v>
      </c>
      <c r="E392" s="15" t="s">
        <v>763</v>
      </c>
      <c r="F392" s="16">
        <v>5.0163811632154798E-23</v>
      </c>
      <c r="G392" s="16">
        <v>1.04183993566045E-8</v>
      </c>
      <c r="H392" s="16">
        <v>1.14618849312435E-8</v>
      </c>
      <c r="I392" s="15">
        <v>1.0298095210635299E-2</v>
      </c>
      <c r="J392" s="16">
        <v>3.8735784070995603E-8</v>
      </c>
      <c r="K392" s="16">
        <v>1.36757693585352E-17</v>
      </c>
    </row>
    <row r="393" spans="1:11" ht="15">
      <c r="A393" s="15" t="s">
        <v>32</v>
      </c>
      <c r="B393" s="15" t="s">
        <v>32</v>
      </c>
      <c r="C393" s="15" t="s">
        <v>32</v>
      </c>
      <c r="D393" s="15" t="s">
        <v>714</v>
      </c>
      <c r="E393" s="15" t="s">
        <v>764</v>
      </c>
      <c r="F393" s="16">
        <v>1.82146474025963E-6</v>
      </c>
      <c r="G393" s="15">
        <v>1.0439055709175499E-3</v>
      </c>
      <c r="H393" s="15">
        <v>3.1901630858640798E-2</v>
      </c>
      <c r="I393" s="15">
        <v>0.37362970764978098</v>
      </c>
      <c r="J393" s="15">
        <v>0.74671535926697097</v>
      </c>
      <c r="K393" s="16">
        <v>1.7760730694505999E-5</v>
      </c>
    </row>
    <row r="394" spans="1:11" ht="30">
      <c r="A394" s="15" t="s">
        <v>17</v>
      </c>
      <c r="B394" s="15" t="s">
        <v>765</v>
      </c>
      <c r="C394" s="15" t="s">
        <v>766</v>
      </c>
      <c r="D394" s="15" t="s">
        <v>32</v>
      </c>
      <c r="E394" s="15" t="s">
        <v>32</v>
      </c>
      <c r="F394" s="15">
        <v>7.28906857887512E-2</v>
      </c>
      <c r="G394" s="16">
        <v>1.89686165138234E-101</v>
      </c>
      <c r="H394" s="16">
        <v>5.19323115281917E-47</v>
      </c>
      <c r="I394" s="16">
        <v>4.1911762880547197E-12</v>
      </c>
      <c r="J394" s="15">
        <v>2.6753504377254499E-2</v>
      </c>
      <c r="K394" s="15">
        <v>0</v>
      </c>
    </row>
    <row r="395" spans="1:11" ht="15">
      <c r="A395" s="15" t="s">
        <v>32</v>
      </c>
      <c r="B395" s="15" t="s">
        <v>32</v>
      </c>
      <c r="C395" s="15" t="s">
        <v>32</v>
      </c>
      <c r="D395" s="15" t="s">
        <v>702</v>
      </c>
      <c r="E395" s="15" t="s">
        <v>767</v>
      </c>
      <c r="F395" s="15">
        <v>2.3562092537394801E-3</v>
      </c>
      <c r="G395" s="15">
        <v>1.44319725418206E-2</v>
      </c>
      <c r="H395" s="16">
        <v>2.2493220454408998E-9</v>
      </c>
      <c r="I395" s="15">
        <v>0.647329455383304</v>
      </c>
      <c r="J395" s="16">
        <v>9.7315747956815298E-5</v>
      </c>
      <c r="K395" s="16">
        <v>2.07956784674133E-5</v>
      </c>
    </row>
    <row r="396" spans="1:11" ht="15">
      <c r="A396" s="15" t="s">
        <v>32</v>
      </c>
      <c r="B396" s="15" t="s">
        <v>32</v>
      </c>
      <c r="C396" s="15" t="s">
        <v>32</v>
      </c>
      <c r="D396" s="15" t="s">
        <v>704</v>
      </c>
      <c r="E396" s="15" t="s">
        <v>768</v>
      </c>
      <c r="F396" s="16">
        <v>4.5080772593566399E-14</v>
      </c>
      <c r="G396" s="15">
        <v>3.5083146875428098E-3</v>
      </c>
      <c r="H396" s="16">
        <v>7.1724362728239697E-17</v>
      </c>
      <c r="I396" s="15">
        <v>6.0848906553715797E-2</v>
      </c>
      <c r="J396" s="16">
        <v>2.7015382781113001E-5</v>
      </c>
      <c r="K396" s="16">
        <v>3.8537201636496001E-11</v>
      </c>
    </row>
    <row r="397" spans="1:11" ht="15">
      <c r="A397" s="15" t="s">
        <v>32</v>
      </c>
      <c r="B397" s="15" t="s">
        <v>32</v>
      </c>
      <c r="C397" s="15" t="s">
        <v>32</v>
      </c>
      <c r="D397" s="15" t="s">
        <v>700</v>
      </c>
      <c r="E397" s="15" t="s">
        <v>769</v>
      </c>
      <c r="F397" s="16">
        <v>1.70704556207593E-11</v>
      </c>
      <c r="G397" s="15">
        <v>0.61646136936150497</v>
      </c>
      <c r="H397" s="16">
        <v>1.1900633103511301E-7</v>
      </c>
      <c r="I397" s="15">
        <v>6.4810219250310899E-2</v>
      </c>
      <c r="J397" s="15">
        <v>3.9268339428022797E-2</v>
      </c>
      <c r="K397" s="16">
        <v>3.8530137892893098E-9</v>
      </c>
    </row>
    <row r="398" spans="1:11" ht="15">
      <c r="A398" s="15" t="s">
        <v>32</v>
      </c>
      <c r="B398" s="15" t="s">
        <v>32</v>
      </c>
      <c r="C398" s="15" t="s">
        <v>32</v>
      </c>
      <c r="D398" s="15" t="s">
        <v>698</v>
      </c>
      <c r="E398" s="15" t="s">
        <v>770</v>
      </c>
      <c r="F398" s="16">
        <v>4.4996821355302403E-5</v>
      </c>
      <c r="G398" s="15">
        <v>0.54731058551976697</v>
      </c>
      <c r="H398" s="15">
        <v>0.49641204996892502</v>
      </c>
      <c r="I398" s="15">
        <v>8.7804665747295604E-2</v>
      </c>
      <c r="J398" s="15">
        <v>2.1738757571965601E-2</v>
      </c>
      <c r="K398" s="15">
        <v>0.13829534260974399</v>
      </c>
    </row>
    <row r="399" spans="1:11" ht="30">
      <c r="A399" s="15" t="s">
        <v>17</v>
      </c>
      <c r="B399" s="15" t="s">
        <v>771</v>
      </c>
      <c r="C399" s="15" t="s">
        <v>772</v>
      </c>
      <c r="D399" s="15" t="s">
        <v>32</v>
      </c>
      <c r="E399" s="15" t="s">
        <v>32</v>
      </c>
      <c r="F399" s="15">
        <v>0.14133518591734101</v>
      </c>
      <c r="G399" s="16">
        <v>1.3032334384962501E-100</v>
      </c>
      <c r="H399" s="16">
        <v>3.7192778635181397E-49</v>
      </c>
      <c r="I399" s="16">
        <v>5.67453503658367E-9</v>
      </c>
      <c r="J399" s="15">
        <v>7.2152179892837698E-3</v>
      </c>
      <c r="K399" s="15">
        <v>0</v>
      </c>
    </row>
    <row r="400" spans="1:11" ht="15">
      <c r="A400" s="15" t="s">
        <v>32</v>
      </c>
      <c r="B400" s="15" t="s">
        <v>32</v>
      </c>
      <c r="C400" s="15" t="s">
        <v>32</v>
      </c>
      <c r="D400" s="15" t="s">
        <v>708</v>
      </c>
      <c r="E400" s="15" t="s">
        <v>773</v>
      </c>
      <c r="F400" s="16">
        <v>2.44102885058421E-25</v>
      </c>
      <c r="G400" s="16">
        <v>1.85753033781108E-7</v>
      </c>
      <c r="H400" s="16">
        <v>6.3378872443372698E-22</v>
      </c>
      <c r="I400" s="15">
        <v>3.16616186639452E-2</v>
      </c>
      <c r="J400" s="16">
        <v>1.0209112109894999E-18</v>
      </c>
      <c r="K400" s="16">
        <v>2.92394907155407E-29</v>
      </c>
    </row>
    <row r="401" spans="1:11" ht="15">
      <c r="A401" s="15" t="s">
        <v>32</v>
      </c>
      <c r="B401" s="15" t="s">
        <v>32</v>
      </c>
      <c r="C401" s="15" t="s">
        <v>32</v>
      </c>
      <c r="D401" s="15" t="s">
        <v>710</v>
      </c>
      <c r="E401" s="15" t="s">
        <v>774</v>
      </c>
      <c r="F401" s="15">
        <v>0.68263289975414698</v>
      </c>
      <c r="G401" s="15">
        <v>0.68411856729739895</v>
      </c>
      <c r="H401" s="15">
        <v>1.39541645443539E-2</v>
      </c>
      <c r="I401" s="15">
        <v>1.2109374717505401E-4</v>
      </c>
      <c r="J401" s="16">
        <v>4.0377234756088899E-8</v>
      </c>
      <c r="K401" s="16">
        <v>9.1338234283565298E-5</v>
      </c>
    </row>
    <row r="402" spans="1:11" ht="15">
      <c r="A402" s="15" t="s">
        <v>32</v>
      </c>
      <c r="B402" s="15" t="s">
        <v>32</v>
      </c>
      <c r="C402" s="15" t="s">
        <v>32</v>
      </c>
      <c r="D402" s="15" t="s">
        <v>712</v>
      </c>
      <c r="E402" s="15" t="s">
        <v>775</v>
      </c>
      <c r="F402" s="16">
        <v>1.5365542485408299E-19</v>
      </c>
      <c r="G402" s="16">
        <v>8.6740638820484399E-6</v>
      </c>
      <c r="H402" s="16">
        <v>2.2273696859213801E-13</v>
      </c>
      <c r="I402" s="15">
        <v>0.69328575174241902</v>
      </c>
      <c r="J402" s="16">
        <v>1.7567758167550401E-6</v>
      </c>
      <c r="K402" s="16">
        <v>1.98746948917312E-15</v>
      </c>
    </row>
    <row r="403" spans="1:11" ht="15">
      <c r="A403" s="15" t="s">
        <v>32</v>
      </c>
      <c r="B403" s="15" t="s">
        <v>32</v>
      </c>
      <c r="C403" s="15" t="s">
        <v>32</v>
      </c>
      <c r="D403" s="15" t="s">
        <v>721</v>
      </c>
      <c r="E403" s="15" t="s">
        <v>776</v>
      </c>
      <c r="F403" s="16">
        <v>8.7460488162434605E-18</v>
      </c>
      <c r="G403" s="15">
        <v>1.6535300822000799E-3</v>
      </c>
      <c r="H403" s="15">
        <v>1.7123332150672E-4</v>
      </c>
      <c r="I403" s="15">
        <v>1.2682180973739399E-2</v>
      </c>
      <c r="J403" s="15">
        <v>0.91735081717004396</v>
      </c>
      <c r="K403" s="15">
        <v>1.04525297571204E-3</v>
      </c>
    </row>
    <row r="404" spans="1:11" ht="30">
      <c r="A404" s="15" t="s">
        <v>17</v>
      </c>
      <c r="B404" s="15" t="s">
        <v>777</v>
      </c>
      <c r="C404" s="15" t="s">
        <v>778</v>
      </c>
      <c r="D404" s="15" t="s">
        <v>32</v>
      </c>
      <c r="E404" s="15" t="s">
        <v>32</v>
      </c>
      <c r="F404" s="15">
        <v>0.10545250524694</v>
      </c>
      <c r="G404" s="16">
        <v>2.5384422630809901E-97</v>
      </c>
      <c r="H404" s="16">
        <v>3.0263142497451799E-50</v>
      </c>
      <c r="I404" s="16">
        <v>4.63413728618383E-10</v>
      </c>
      <c r="J404" s="15">
        <v>3.4336215111416598E-3</v>
      </c>
      <c r="K404" s="15">
        <v>0</v>
      </c>
    </row>
    <row r="405" spans="1:11" ht="15">
      <c r="A405" s="15" t="s">
        <v>32</v>
      </c>
      <c r="B405" s="15" t="s">
        <v>32</v>
      </c>
      <c r="C405" s="15" t="s">
        <v>32</v>
      </c>
      <c r="D405" s="15" t="s">
        <v>708</v>
      </c>
      <c r="E405" s="15" t="s">
        <v>779</v>
      </c>
      <c r="F405" s="16">
        <v>2.4714733086955299E-18</v>
      </c>
      <c r="G405" s="16">
        <v>8.8232384567394796E-8</v>
      </c>
      <c r="H405" s="16">
        <v>1.6638772308248801E-25</v>
      </c>
      <c r="I405" s="16">
        <v>5.0643286539950999E-12</v>
      </c>
      <c r="J405" s="16">
        <v>2.06044205801344E-40</v>
      </c>
      <c r="K405" s="16">
        <v>5.0292232901828003E-41</v>
      </c>
    </row>
    <row r="406" spans="1:11" ht="15">
      <c r="A406" s="15" t="s">
        <v>32</v>
      </c>
      <c r="B406" s="15" t="s">
        <v>32</v>
      </c>
      <c r="C406" s="15" t="s">
        <v>32</v>
      </c>
      <c r="D406" s="15" t="s">
        <v>744</v>
      </c>
      <c r="E406" s="15" t="s">
        <v>780</v>
      </c>
      <c r="F406" s="15">
        <v>2.4216970604278999E-2</v>
      </c>
      <c r="G406" s="15">
        <v>1.54745846494724E-3</v>
      </c>
      <c r="H406" s="16">
        <v>6.2644446580460704E-9</v>
      </c>
      <c r="I406" s="16">
        <v>1.04712993624732E-7</v>
      </c>
      <c r="J406" s="16">
        <v>1.70962030819181E-16</v>
      </c>
      <c r="K406" s="16">
        <v>3.0965725697273701E-18</v>
      </c>
    </row>
    <row r="407" spans="1:11" ht="15">
      <c r="A407" s="15" t="s">
        <v>32</v>
      </c>
      <c r="B407" s="15" t="s">
        <v>32</v>
      </c>
      <c r="C407" s="15" t="s">
        <v>32</v>
      </c>
      <c r="D407" s="15" t="s">
        <v>742</v>
      </c>
      <c r="E407" s="15" t="s">
        <v>781</v>
      </c>
      <c r="F407" s="15">
        <v>1.2448000782123499E-3</v>
      </c>
      <c r="G407" s="15">
        <v>1.4323578986580901E-4</v>
      </c>
      <c r="H407" s="15">
        <v>0.26925624483161198</v>
      </c>
      <c r="I407" s="15">
        <v>0.86664463864744401</v>
      </c>
      <c r="J407" s="15">
        <v>0.78597368190170402</v>
      </c>
      <c r="K407" s="15">
        <v>1.4448942710209101E-3</v>
      </c>
    </row>
    <row r="408" spans="1:11" ht="15">
      <c r="A408" s="15" t="s">
        <v>32</v>
      </c>
      <c r="B408" s="15" t="s">
        <v>32</v>
      </c>
      <c r="C408" s="15" t="s">
        <v>32</v>
      </c>
      <c r="D408" s="15" t="s">
        <v>746</v>
      </c>
      <c r="E408" s="15" t="s">
        <v>782</v>
      </c>
      <c r="F408" s="16">
        <v>4.77036061173878E-15</v>
      </c>
      <c r="G408" s="16">
        <v>3.6071570446616098E-7</v>
      </c>
      <c r="H408" s="16">
        <v>1.56204440187287E-10</v>
      </c>
      <c r="I408" s="16">
        <v>1.45334127398553E-5</v>
      </c>
      <c r="J408" s="16">
        <v>5.2627833338535E-11</v>
      </c>
      <c r="K408" s="16">
        <v>7.0020277534753099E-18</v>
      </c>
    </row>
    <row r="409" spans="1:11" ht="15">
      <c r="A409" s="15" t="s">
        <v>32</v>
      </c>
      <c r="B409" s="15" t="s">
        <v>32</v>
      </c>
      <c r="C409" s="15" t="s">
        <v>32</v>
      </c>
      <c r="D409" s="15" t="s">
        <v>748</v>
      </c>
      <c r="E409" s="15" t="s">
        <v>783</v>
      </c>
      <c r="F409" s="16">
        <v>5.7034466192545801E-7</v>
      </c>
      <c r="G409" s="15">
        <v>2.0603793270903501E-4</v>
      </c>
      <c r="H409" s="15">
        <v>2.53127762361317E-4</v>
      </c>
      <c r="I409" s="15">
        <v>9.5497076587574406E-2</v>
      </c>
      <c r="J409" s="16">
        <v>3.1951257851100097E-5</v>
      </c>
      <c r="K409" s="16">
        <v>2.39750004932793E-8</v>
      </c>
    </row>
    <row r="410" spans="1:11" ht="15">
      <c r="A410" s="15" t="s">
        <v>32</v>
      </c>
      <c r="B410" s="15" t="s">
        <v>32</v>
      </c>
      <c r="C410" s="15" t="s">
        <v>32</v>
      </c>
      <c r="D410" s="15" t="s">
        <v>750</v>
      </c>
      <c r="E410" s="15" t="s">
        <v>784</v>
      </c>
      <c r="F410" s="16">
        <v>1.8215455840727899E-30</v>
      </c>
      <c r="G410" s="16">
        <v>2.1108277644122701E-9</v>
      </c>
      <c r="H410" s="16">
        <v>1.1127394102127501E-6</v>
      </c>
      <c r="I410" s="15">
        <v>0.107706403590852</v>
      </c>
      <c r="J410" s="15">
        <v>1.5535378014435801E-2</v>
      </c>
      <c r="K410" s="16">
        <v>8.7610287624397003E-10</v>
      </c>
    </row>
    <row r="411" spans="1:11" ht="45">
      <c r="A411" s="15" t="s">
        <v>17</v>
      </c>
      <c r="B411" s="15" t="s">
        <v>785</v>
      </c>
      <c r="C411" s="15" t="s">
        <v>786</v>
      </c>
      <c r="D411" s="15" t="s">
        <v>32</v>
      </c>
      <c r="E411" s="15" t="s">
        <v>32</v>
      </c>
      <c r="F411" s="15">
        <v>7.9445108536869494E-2</v>
      </c>
      <c r="G411" s="16">
        <v>1.9790736872361999E-95</v>
      </c>
      <c r="H411" s="16">
        <v>2.0023029784701099E-50</v>
      </c>
      <c r="I411" s="16">
        <v>8.7577964466335405E-9</v>
      </c>
      <c r="J411" s="15">
        <v>8.5718423186369598E-4</v>
      </c>
      <c r="K411" s="15">
        <v>0</v>
      </c>
    </row>
    <row r="412" spans="1:11" ht="15">
      <c r="A412" s="15" t="s">
        <v>32</v>
      </c>
      <c r="B412" s="15" t="s">
        <v>32</v>
      </c>
      <c r="C412" s="15" t="s">
        <v>32</v>
      </c>
      <c r="D412" s="15" t="s">
        <v>787</v>
      </c>
      <c r="E412" s="15" t="s">
        <v>788</v>
      </c>
      <c r="F412" s="16">
        <v>3.5048304628918901E-11</v>
      </c>
      <c r="G412" s="16">
        <v>2.1678436239617799E-7</v>
      </c>
      <c r="H412" s="15">
        <v>3.2866440374984797E-2</v>
      </c>
      <c r="I412" s="16">
        <v>1.5373010857392199E-19</v>
      </c>
      <c r="J412" s="16">
        <v>6.4817125044112E-18</v>
      </c>
      <c r="K412" s="16">
        <v>1.7783370518097E-26</v>
      </c>
    </row>
    <row r="413" spans="1:11" ht="15">
      <c r="A413" s="15" t="s">
        <v>32</v>
      </c>
      <c r="B413" s="15" t="s">
        <v>32</v>
      </c>
      <c r="C413" s="15" t="s">
        <v>32</v>
      </c>
      <c r="D413" s="15" t="s">
        <v>789</v>
      </c>
      <c r="E413" s="15" t="s">
        <v>790</v>
      </c>
      <c r="F413" s="15">
        <v>9.9628958358381606E-2</v>
      </c>
      <c r="G413" s="15">
        <v>1.42343518795848E-3</v>
      </c>
      <c r="H413" s="15">
        <v>1.4190740346149E-2</v>
      </c>
      <c r="I413" s="16">
        <v>6.8705954498656696E-12</v>
      </c>
      <c r="J413" s="16">
        <v>1.13596094389981E-8</v>
      </c>
      <c r="K413" s="16">
        <v>6.9804178243576703E-14</v>
      </c>
    </row>
    <row r="414" spans="1:11" ht="15">
      <c r="A414" s="15" t="s">
        <v>32</v>
      </c>
      <c r="B414" s="15" t="s">
        <v>32</v>
      </c>
      <c r="C414" s="15" t="s">
        <v>32</v>
      </c>
      <c r="D414" s="15" t="s">
        <v>791</v>
      </c>
      <c r="E414" s="15" t="s">
        <v>792</v>
      </c>
      <c r="F414" s="15">
        <v>0.26346513602683502</v>
      </c>
      <c r="G414" s="15">
        <v>1.9038485736834799E-2</v>
      </c>
      <c r="H414" s="15">
        <v>0.36835206364951001</v>
      </c>
      <c r="I414" s="15">
        <v>0.91839027473217805</v>
      </c>
      <c r="J414" s="15">
        <v>0.71763693527456096</v>
      </c>
      <c r="K414" s="15">
        <v>2.9960023447002399E-3</v>
      </c>
    </row>
    <row r="415" spans="1:11" ht="15">
      <c r="A415" s="15" t="s">
        <v>32</v>
      </c>
      <c r="B415" s="15" t="s">
        <v>32</v>
      </c>
      <c r="C415" s="15" t="s">
        <v>32</v>
      </c>
      <c r="D415" s="15" t="s">
        <v>793</v>
      </c>
      <c r="E415" s="15" t="s">
        <v>794</v>
      </c>
      <c r="F415" s="15">
        <v>1.2781405144523101E-3</v>
      </c>
      <c r="G415" s="15">
        <v>4.9456998840617496E-3</v>
      </c>
      <c r="H415" s="15">
        <v>0.111267769829936</v>
      </c>
      <c r="I415" s="16">
        <v>4.2817080405488203E-5</v>
      </c>
      <c r="J415" s="15">
        <v>8.3629307008679696E-2</v>
      </c>
      <c r="K415" s="15">
        <v>6.5496135895955501E-2</v>
      </c>
    </row>
    <row r="416" spans="1:11" ht="15">
      <c r="A416" s="15" t="s">
        <v>32</v>
      </c>
      <c r="B416" s="15" t="s">
        <v>32</v>
      </c>
      <c r="C416" s="15" t="s">
        <v>32</v>
      </c>
      <c r="D416" s="15" t="s">
        <v>795</v>
      </c>
      <c r="E416" s="15" t="s">
        <v>796</v>
      </c>
      <c r="F416" s="15">
        <v>0.172844888616557</v>
      </c>
      <c r="G416" s="15">
        <v>2.8868718602077102E-2</v>
      </c>
      <c r="H416" s="16">
        <v>6.0181324918373004E-11</v>
      </c>
      <c r="I416" s="15">
        <v>0.62143494459278104</v>
      </c>
      <c r="J416" s="15">
        <v>3.5944393266121397E-4</v>
      </c>
      <c r="K416" s="15">
        <v>0.37958990217184901</v>
      </c>
    </row>
    <row r="417" spans="1:11" ht="15">
      <c r="A417" s="15" t="s">
        <v>32</v>
      </c>
      <c r="B417" s="15" t="s">
        <v>32</v>
      </c>
      <c r="C417" s="15" t="s">
        <v>32</v>
      </c>
      <c r="D417" s="15" t="s">
        <v>797</v>
      </c>
      <c r="E417" s="15" t="s">
        <v>798</v>
      </c>
      <c r="F417" s="15">
        <v>0.20052870634716499</v>
      </c>
      <c r="G417" s="15">
        <v>0.14437635938077201</v>
      </c>
      <c r="H417" s="15">
        <v>6.8916954420242704E-2</v>
      </c>
      <c r="I417" s="15">
        <v>0.50342855325674896</v>
      </c>
      <c r="J417" s="15">
        <v>0.80637746758454598</v>
      </c>
      <c r="K417" s="15">
        <v>0.72144378480665405</v>
      </c>
    </row>
    <row r="418" spans="1:11" ht="15">
      <c r="A418" s="15" t="s">
        <v>32</v>
      </c>
      <c r="B418" s="15" t="s">
        <v>32</v>
      </c>
      <c r="C418" s="15" t="s">
        <v>32</v>
      </c>
      <c r="D418" s="15" t="s">
        <v>799</v>
      </c>
      <c r="E418" s="15" t="s">
        <v>800</v>
      </c>
      <c r="F418" s="15">
        <v>7.2948682843457693E-2</v>
      </c>
      <c r="G418" s="15">
        <v>0.46421896738422203</v>
      </c>
      <c r="H418" s="15">
        <v>5.28050245062806E-2</v>
      </c>
      <c r="I418" s="15">
        <v>0.26263983060132601</v>
      </c>
      <c r="J418" s="15">
        <v>7.0966857636635503E-2</v>
      </c>
      <c r="K418" s="15">
        <v>0.12167032777954601</v>
      </c>
    </row>
    <row r="419" spans="1:11" ht="30">
      <c r="A419" s="15" t="s">
        <v>17</v>
      </c>
      <c r="B419" s="15" t="s">
        <v>801</v>
      </c>
      <c r="C419" s="15" t="s">
        <v>802</v>
      </c>
      <c r="D419" s="15" t="s">
        <v>32</v>
      </c>
      <c r="E419" s="15" t="s">
        <v>32</v>
      </c>
      <c r="F419" s="15">
        <v>0.199172728079965</v>
      </c>
      <c r="G419" s="16">
        <v>1.38474235006799E-92</v>
      </c>
      <c r="H419" s="16">
        <v>4.6356475551317E-46</v>
      </c>
      <c r="I419" s="16">
        <v>1.2508347653910901E-10</v>
      </c>
      <c r="J419" s="15">
        <v>3.7875041852624802E-2</v>
      </c>
      <c r="K419" s="16">
        <v>1.5030559294196899E-302</v>
      </c>
    </row>
    <row r="420" spans="1:11" ht="15">
      <c r="A420" s="15" t="s">
        <v>32</v>
      </c>
      <c r="B420" s="15" t="s">
        <v>32</v>
      </c>
      <c r="C420" s="15" t="s">
        <v>32</v>
      </c>
      <c r="D420" s="15" t="s">
        <v>712</v>
      </c>
      <c r="E420" s="15" t="s">
        <v>803</v>
      </c>
      <c r="F420" s="15">
        <v>0.59333864785170998</v>
      </c>
      <c r="G420" s="15">
        <v>2.0351998572859401E-4</v>
      </c>
      <c r="H420" s="16">
        <v>1.54024125928486E-7</v>
      </c>
      <c r="I420" s="16">
        <v>1.69288875295629E-8</v>
      </c>
      <c r="J420" s="16">
        <v>3.99939897966279E-9</v>
      </c>
      <c r="K420" s="16">
        <v>9.5151214993692402E-5</v>
      </c>
    </row>
    <row r="421" spans="1:11" ht="15">
      <c r="A421" s="15" t="s">
        <v>32</v>
      </c>
      <c r="B421" s="15" t="s">
        <v>32</v>
      </c>
      <c r="C421" s="15" t="s">
        <v>32</v>
      </c>
      <c r="D421" s="15" t="s">
        <v>731</v>
      </c>
      <c r="E421" s="15" t="s">
        <v>804</v>
      </c>
      <c r="F421" s="16">
        <v>2.54231765113921E-18</v>
      </c>
      <c r="G421" s="15">
        <v>3.1941548268288599E-4</v>
      </c>
      <c r="H421" s="16">
        <v>1.41838288779783E-20</v>
      </c>
      <c r="I421" s="16">
        <v>5.0539334254572096E-10</v>
      </c>
      <c r="J421" s="16">
        <v>3.2110106646082299E-31</v>
      </c>
      <c r="K421" s="16">
        <v>1.8400431310299501E-52</v>
      </c>
    </row>
    <row r="422" spans="1:11" ht="15">
      <c r="A422" s="15" t="s">
        <v>32</v>
      </c>
      <c r="B422" s="15" t="s">
        <v>32</v>
      </c>
      <c r="C422" s="15" t="s">
        <v>32</v>
      </c>
      <c r="D422" s="15" t="s">
        <v>735</v>
      </c>
      <c r="E422" s="15" t="s">
        <v>805</v>
      </c>
      <c r="F422" s="16">
        <v>1.03801021206426E-17</v>
      </c>
      <c r="G422" s="15">
        <v>7.8887665793510794E-2</v>
      </c>
      <c r="H422" s="16">
        <v>1.4488715580346099E-21</v>
      </c>
      <c r="I422" s="16">
        <v>1.5882203470032699E-16</v>
      </c>
      <c r="J422" s="16">
        <v>1.279401461276E-30</v>
      </c>
      <c r="K422" s="16">
        <v>6.0758979091319102E-51</v>
      </c>
    </row>
    <row r="423" spans="1:11" ht="15">
      <c r="A423" s="15" t="s">
        <v>32</v>
      </c>
      <c r="B423" s="15" t="s">
        <v>32</v>
      </c>
      <c r="C423" s="15" t="s">
        <v>32</v>
      </c>
      <c r="D423" s="15" t="s">
        <v>708</v>
      </c>
      <c r="E423" s="15" t="s">
        <v>806</v>
      </c>
      <c r="F423" s="16">
        <v>5.6169003930734697E-19</v>
      </c>
      <c r="G423" s="15">
        <v>4.6511212634699596E-3</v>
      </c>
      <c r="H423" s="16">
        <v>2.2804447462524101E-42</v>
      </c>
      <c r="I423" s="16">
        <v>1.1909352707502999E-33</v>
      </c>
      <c r="J423" s="16">
        <v>4.2576188146647702E-50</v>
      </c>
      <c r="K423" s="16">
        <v>8.2857378638065096E-48</v>
      </c>
    </row>
    <row r="424" spans="1:11" ht="15">
      <c r="A424" s="15" t="s">
        <v>32</v>
      </c>
      <c r="B424" s="15" t="s">
        <v>32</v>
      </c>
      <c r="C424" s="15" t="s">
        <v>32</v>
      </c>
      <c r="D424" s="15" t="s">
        <v>737</v>
      </c>
      <c r="E424" s="15" t="s">
        <v>807</v>
      </c>
      <c r="F424" s="16">
        <v>8.7315719045778304E-32</v>
      </c>
      <c r="G424" s="16">
        <v>3.7733228143455199E-10</v>
      </c>
      <c r="H424" s="16">
        <v>5.5818970009437801E-19</v>
      </c>
      <c r="I424" s="15">
        <v>6.37270961048357E-4</v>
      </c>
      <c r="J424" s="16">
        <v>5.6260249390133997E-25</v>
      </c>
      <c r="K424" s="16">
        <v>1.29876173162842E-46</v>
      </c>
    </row>
    <row r="425" spans="1:11" ht="30">
      <c r="A425" s="15" t="s">
        <v>17</v>
      </c>
      <c r="B425" s="15" t="s">
        <v>808</v>
      </c>
      <c r="C425" s="15" t="s">
        <v>809</v>
      </c>
      <c r="D425" s="15" t="s">
        <v>32</v>
      </c>
      <c r="E425" s="15" t="s">
        <v>32</v>
      </c>
      <c r="F425" s="15">
        <v>0.124609580336943</v>
      </c>
      <c r="G425" s="16">
        <v>2.00368415855666E-99</v>
      </c>
      <c r="H425" s="16">
        <v>1.1699429878002401E-46</v>
      </c>
      <c r="I425" s="16">
        <v>3.9024614494994003E-10</v>
      </c>
      <c r="J425" s="15">
        <v>4.5770790071331197E-2</v>
      </c>
      <c r="K425" s="16">
        <v>0</v>
      </c>
    </row>
    <row r="426" spans="1:11" ht="15">
      <c r="A426" s="15" t="s">
        <v>32</v>
      </c>
      <c r="B426" s="15" t="s">
        <v>32</v>
      </c>
      <c r="C426" s="15" t="s">
        <v>32</v>
      </c>
      <c r="D426" s="15" t="s">
        <v>710</v>
      </c>
      <c r="E426" s="15" t="s">
        <v>810</v>
      </c>
      <c r="F426" s="15">
        <v>3.54424950831637E-4</v>
      </c>
      <c r="G426" s="15">
        <v>0.34192940404676497</v>
      </c>
      <c r="H426" s="15">
        <v>0.42450028720878802</v>
      </c>
      <c r="I426" s="16">
        <v>4.3239719362256598E-8</v>
      </c>
      <c r="J426" s="15">
        <v>1.21296305143059E-4</v>
      </c>
      <c r="K426" s="15">
        <v>0.13992054112552799</v>
      </c>
    </row>
    <row r="427" spans="1:11" ht="15">
      <c r="A427" s="15" t="s">
        <v>32</v>
      </c>
      <c r="B427" s="15" t="s">
        <v>32</v>
      </c>
      <c r="C427" s="15" t="s">
        <v>32</v>
      </c>
      <c r="D427" s="15" t="s">
        <v>712</v>
      </c>
      <c r="E427" s="15" t="s">
        <v>811</v>
      </c>
      <c r="F427" s="16">
        <v>4.0727603860091498E-7</v>
      </c>
      <c r="G427" s="15">
        <v>0.254843078329545</v>
      </c>
      <c r="H427" s="15">
        <v>3.8364800795313299E-2</v>
      </c>
      <c r="I427" s="15">
        <v>3.4668025812510999E-3</v>
      </c>
      <c r="J427" s="15">
        <v>0.85095793459692104</v>
      </c>
      <c r="K427" s="15">
        <v>0.21225330463066899</v>
      </c>
    </row>
    <row r="428" spans="1:11" ht="15">
      <c r="A428" s="15" t="s">
        <v>32</v>
      </c>
      <c r="B428" s="15" t="s">
        <v>32</v>
      </c>
      <c r="C428" s="15" t="s">
        <v>32</v>
      </c>
      <c r="D428" s="15" t="s">
        <v>708</v>
      </c>
      <c r="E428" s="15" t="s">
        <v>812</v>
      </c>
      <c r="F428" s="16">
        <v>1.05884297098331E-11</v>
      </c>
      <c r="G428" s="15">
        <v>5.2013002711152403E-3</v>
      </c>
      <c r="H428" s="16">
        <v>1.2403375012477399E-7</v>
      </c>
      <c r="I428" s="15">
        <v>0.65581074302512299</v>
      </c>
      <c r="J428" s="15">
        <v>8.9457298182480605E-2</v>
      </c>
      <c r="K428" s="16">
        <v>2.5813043855196701E-5</v>
      </c>
    </row>
    <row r="429" spans="1:11" ht="15">
      <c r="A429" s="15" t="s">
        <v>32</v>
      </c>
      <c r="B429" s="15" t="s">
        <v>32</v>
      </c>
      <c r="C429" s="15" t="s">
        <v>32</v>
      </c>
      <c r="D429" s="15" t="s">
        <v>721</v>
      </c>
      <c r="E429" s="15" t="s">
        <v>813</v>
      </c>
      <c r="F429" s="16">
        <v>2.8155893292289298E-16</v>
      </c>
      <c r="G429" s="16">
        <v>5.3297534715897003E-5</v>
      </c>
      <c r="H429" s="15">
        <v>4.2771524784227302E-4</v>
      </c>
      <c r="I429" s="16">
        <v>7.7904099201131204E-7</v>
      </c>
      <c r="J429" s="15">
        <v>7.5068372375141203E-4</v>
      </c>
      <c r="K429" s="15">
        <v>3.8178212791466902E-2</v>
      </c>
    </row>
    <row r="430" spans="1:11" ht="30">
      <c r="A430" s="15" t="s">
        <v>17</v>
      </c>
      <c r="B430" s="15" t="s">
        <v>814</v>
      </c>
      <c r="C430" s="15" t="s">
        <v>815</v>
      </c>
      <c r="D430" s="15" t="s">
        <v>32</v>
      </c>
      <c r="E430" s="15" t="s">
        <v>32</v>
      </c>
      <c r="F430" s="15">
        <v>0.105995531308907</v>
      </c>
      <c r="G430" s="16">
        <v>1.5836809400635302E-95</v>
      </c>
      <c r="H430" s="16">
        <v>9.0385736530898794E-50</v>
      </c>
      <c r="I430" s="16">
        <v>2.34085948393537E-10</v>
      </c>
      <c r="J430" s="15">
        <v>1.31765481478928E-2</v>
      </c>
      <c r="K430" s="15">
        <v>0</v>
      </c>
    </row>
    <row r="431" spans="1:11" ht="15">
      <c r="A431" s="15" t="s">
        <v>32</v>
      </c>
      <c r="B431" s="15" t="s">
        <v>32</v>
      </c>
      <c r="C431" s="15" t="s">
        <v>32</v>
      </c>
      <c r="D431" s="15" t="s">
        <v>708</v>
      </c>
      <c r="E431" s="15" t="s">
        <v>816</v>
      </c>
      <c r="F431" s="16">
        <v>3.5168962050745001E-32</v>
      </c>
      <c r="G431" s="16">
        <v>7.99364531562863E-26</v>
      </c>
      <c r="H431" s="16">
        <v>2.5052511655348E-29</v>
      </c>
      <c r="I431" s="16">
        <v>3.3233680585129898E-16</v>
      </c>
      <c r="J431" s="16">
        <v>1.3646878676717901E-52</v>
      </c>
      <c r="K431" s="16">
        <v>4.72541206977237E-71</v>
      </c>
    </row>
    <row r="432" spans="1:11" ht="15">
      <c r="A432" s="15" t="s">
        <v>32</v>
      </c>
      <c r="B432" s="15" t="s">
        <v>32</v>
      </c>
      <c r="C432" s="15" t="s">
        <v>32</v>
      </c>
      <c r="D432" s="15" t="s">
        <v>742</v>
      </c>
      <c r="E432" s="15" t="s">
        <v>817</v>
      </c>
      <c r="F432" s="15">
        <v>2.5432683667869597E-4</v>
      </c>
      <c r="G432" s="16">
        <v>3.6750435150481199E-5</v>
      </c>
      <c r="H432" s="16">
        <v>3.4416378684016402E-10</v>
      </c>
      <c r="I432" s="16">
        <v>1.8156081970051202E-8</v>
      </c>
      <c r="J432" s="16">
        <v>4.1474772427347701E-23</v>
      </c>
      <c r="K432" s="16">
        <v>9.0275925971903603E-21</v>
      </c>
    </row>
    <row r="433" spans="1:11" ht="15">
      <c r="A433" s="15" t="s">
        <v>32</v>
      </c>
      <c r="B433" s="15" t="s">
        <v>32</v>
      </c>
      <c r="C433" s="15" t="s">
        <v>32</v>
      </c>
      <c r="D433" s="15" t="s">
        <v>744</v>
      </c>
      <c r="E433" s="15" t="s">
        <v>818</v>
      </c>
      <c r="F433" s="16">
        <v>4.3823012613189199E-11</v>
      </c>
      <c r="G433" s="16">
        <v>6.7321509095616694E-11</v>
      </c>
      <c r="H433" s="16">
        <v>6.4760273865433696E-8</v>
      </c>
      <c r="I433" s="16">
        <v>2.7362177681193699E-5</v>
      </c>
      <c r="J433" s="16">
        <v>4.3683036635609598E-17</v>
      </c>
      <c r="K433" s="16">
        <v>1.63499606420472E-25</v>
      </c>
    </row>
    <row r="434" spans="1:11" ht="15">
      <c r="A434" s="15" t="s">
        <v>32</v>
      </c>
      <c r="B434" s="15" t="s">
        <v>32</v>
      </c>
      <c r="C434" s="15" t="s">
        <v>32</v>
      </c>
      <c r="D434" s="15" t="s">
        <v>746</v>
      </c>
      <c r="E434" s="15" t="s">
        <v>819</v>
      </c>
      <c r="F434" s="16">
        <v>2.1712517791604E-15</v>
      </c>
      <c r="G434" s="16">
        <v>1.1562831051916099E-6</v>
      </c>
      <c r="H434" s="16">
        <v>4.7633779392566702E-6</v>
      </c>
      <c r="I434" s="15">
        <v>6.5452079825094905E-2</v>
      </c>
      <c r="J434" s="15">
        <v>2.9299278421431901E-2</v>
      </c>
      <c r="K434" s="16">
        <v>6.9241304308710501E-11</v>
      </c>
    </row>
    <row r="435" spans="1:11" ht="15">
      <c r="A435" s="15" t="s">
        <v>32</v>
      </c>
      <c r="B435" s="15" t="s">
        <v>32</v>
      </c>
      <c r="C435" s="15" t="s">
        <v>32</v>
      </c>
      <c r="D435" s="15" t="s">
        <v>748</v>
      </c>
      <c r="E435" s="15" t="s">
        <v>820</v>
      </c>
      <c r="F435" s="16">
        <v>1.9557366572711899E-6</v>
      </c>
      <c r="G435" s="16">
        <v>5.4118121038037902E-5</v>
      </c>
      <c r="H435" s="15">
        <v>5.6770360299302001E-4</v>
      </c>
      <c r="I435" s="15">
        <v>0.74894037456718299</v>
      </c>
      <c r="J435" s="15">
        <v>9.3648496830990892E-3</v>
      </c>
      <c r="K435" s="15">
        <v>1.48974247023434E-4</v>
      </c>
    </row>
    <row r="436" spans="1:11" ht="15">
      <c r="A436" s="15" t="s">
        <v>32</v>
      </c>
      <c r="B436" s="15" t="s">
        <v>32</v>
      </c>
      <c r="C436" s="15" t="s">
        <v>32</v>
      </c>
      <c r="D436" s="15" t="s">
        <v>750</v>
      </c>
      <c r="E436" s="15" t="s">
        <v>821</v>
      </c>
      <c r="F436" s="16">
        <v>1.5650061430213801E-9</v>
      </c>
      <c r="G436" s="15">
        <v>6.7048240783005697E-4</v>
      </c>
      <c r="H436" s="15">
        <v>1.6363333630386698E-2</v>
      </c>
      <c r="I436" s="15">
        <v>4.91272563839475E-2</v>
      </c>
      <c r="J436" s="15">
        <v>2.54419968384644E-3</v>
      </c>
      <c r="K436" s="16">
        <v>9.4018841905807094E-5</v>
      </c>
    </row>
    <row r="437" spans="1:11" ht="30">
      <c r="A437" s="15" t="s">
        <v>17</v>
      </c>
      <c r="B437" s="15" t="s">
        <v>822</v>
      </c>
      <c r="C437" s="15" t="s">
        <v>823</v>
      </c>
      <c r="D437" s="15" t="s">
        <v>32</v>
      </c>
      <c r="E437" s="15" t="s">
        <v>32</v>
      </c>
      <c r="F437" s="15">
        <v>0.139692193635573</v>
      </c>
      <c r="G437" s="16">
        <v>2.4285741685465898E-96</v>
      </c>
      <c r="H437" s="16">
        <v>1.07116243835175E-48</v>
      </c>
      <c r="I437" s="16">
        <v>4.61893357395562E-10</v>
      </c>
      <c r="J437" s="15">
        <v>3.91024646933641E-3</v>
      </c>
      <c r="K437" s="15">
        <v>0</v>
      </c>
    </row>
    <row r="438" spans="1:11" ht="15">
      <c r="A438" s="15" t="s">
        <v>32</v>
      </c>
      <c r="B438" s="15" t="s">
        <v>32</v>
      </c>
      <c r="C438" s="15" t="s">
        <v>32</v>
      </c>
      <c r="D438" s="15" t="s">
        <v>735</v>
      </c>
      <c r="E438" s="15" t="s">
        <v>824</v>
      </c>
      <c r="F438" s="15">
        <v>0.47245607159429398</v>
      </c>
      <c r="G438" s="15">
        <v>2.4819067943974499E-2</v>
      </c>
      <c r="H438" s="15">
        <v>4.3539268207402901E-3</v>
      </c>
      <c r="I438" s="16">
        <v>1.17199689188614E-6</v>
      </c>
      <c r="J438" s="15">
        <v>8.0162213380527494E-3</v>
      </c>
      <c r="K438" s="15">
        <v>0.45414364906101801</v>
      </c>
    </row>
    <row r="439" spans="1:11" ht="15">
      <c r="A439" s="15" t="s">
        <v>32</v>
      </c>
      <c r="B439" s="15" t="s">
        <v>32</v>
      </c>
      <c r="C439" s="15" t="s">
        <v>32</v>
      </c>
      <c r="D439" s="15" t="s">
        <v>737</v>
      </c>
      <c r="E439" s="15" t="s">
        <v>825</v>
      </c>
      <c r="F439" s="16">
        <v>6.8048397722400402E-21</v>
      </c>
      <c r="G439" s="15">
        <v>1.19763378955271E-2</v>
      </c>
      <c r="H439" s="16">
        <v>6.60402116606561E-40</v>
      </c>
      <c r="I439" s="16">
        <v>1.1337210990151401E-12</v>
      </c>
      <c r="J439" s="16">
        <v>2.6691839032686199E-32</v>
      </c>
      <c r="K439" s="16">
        <v>1.47791204903551E-52</v>
      </c>
    </row>
    <row r="440" spans="1:11" ht="15">
      <c r="A440" s="15" t="s">
        <v>32</v>
      </c>
      <c r="B440" s="15" t="s">
        <v>32</v>
      </c>
      <c r="C440" s="15" t="s">
        <v>32</v>
      </c>
      <c r="D440" s="15" t="s">
        <v>712</v>
      </c>
      <c r="E440" s="15" t="s">
        <v>826</v>
      </c>
      <c r="F440" s="16">
        <v>1.4170309016366601E-17</v>
      </c>
      <c r="G440" s="15">
        <v>0.35615515873240999</v>
      </c>
      <c r="H440" s="16">
        <v>1.80544736118662E-28</v>
      </c>
      <c r="I440" s="16">
        <v>6.2730404071436796E-10</v>
      </c>
      <c r="J440" s="16">
        <v>5.3863314238780098E-30</v>
      </c>
      <c r="K440" s="16">
        <v>1.7910506968832299E-49</v>
      </c>
    </row>
    <row r="441" spans="1:11" ht="15">
      <c r="A441" s="15" t="s">
        <v>32</v>
      </c>
      <c r="B441" s="15" t="s">
        <v>32</v>
      </c>
      <c r="C441" s="15" t="s">
        <v>32</v>
      </c>
      <c r="D441" s="15" t="s">
        <v>731</v>
      </c>
      <c r="E441" s="15" t="s">
        <v>827</v>
      </c>
      <c r="F441" s="16">
        <v>3.2765024469283E-7</v>
      </c>
      <c r="G441" s="16">
        <v>3.7452748460479001E-6</v>
      </c>
      <c r="H441" s="15">
        <v>0.100091930752263</v>
      </c>
      <c r="I441" s="15">
        <v>6.7767968612708299E-2</v>
      </c>
      <c r="J441" s="15">
        <v>0.43339696761082902</v>
      </c>
      <c r="K441" s="15">
        <v>1.3854229853132199E-2</v>
      </c>
    </row>
    <row r="442" spans="1:11" ht="15">
      <c r="A442" s="15" t="s">
        <v>32</v>
      </c>
      <c r="B442" s="15" t="s">
        <v>32</v>
      </c>
      <c r="C442" s="15" t="s">
        <v>32</v>
      </c>
      <c r="D442" s="15" t="s">
        <v>708</v>
      </c>
      <c r="E442" s="15" t="s">
        <v>828</v>
      </c>
      <c r="F442" s="15">
        <v>0.12197415849247201</v>
      </c>
      <c r="G442" s="15">
        <v>3.0602054367694E-4</v>
      </c>
      <c r="H442" s="15">
        <v>1.9123070495146999E-2</v>
      </c>
      <c r="I442" s="16">
        <v>1.82884109745103E-11</v>
      </c>
      <c r="J442" s="16">
        <v>1.35081829560291E-6</v>
      </c>
      <c r="K442" s="15">
        <v>0.122962871599715</v>
      </c>
    </row>
    <row r="443" spans="1:11" ht="30">
      <c r="A443" s="15" t="s">
        <v>17</v>
      </c>
      <c r="B443" s="15" t="s">
        <v>829</v>
      </c>
      <c r="C443" s="15" t="s">
        <v>830</v>
      </c>
      <c r="D443" s="15" t="s">
        <v>32</v>
      </c>
      <c r="E443" s="15" t="s">
        <v>32</v>
      </c>
      <c r="F443" s="15">
        <v>5.7781630219197903E-2</v>
      </c>
      <c r="G443" s="16">
        <v>2.0727531941714501E-94</v>
      </c>
      <c r="H443" s="16">
        <v>3.2146018393116101E-51</v>
      </c>
      <c r="I443" s="16">
        <v>8.9408444408021903E-10</v>
      </c>
      <c r="J443" s="15">
        <v>1.20885778900163E-2</v>
      </c>
      <c r="K443" s="15">
        <v>0</v>
      </c>
    </row>
    <row r="444" spans="1:11" ht="15">
      <c r="A444" s="15" t="s">
        <v>32</v>
      </c>
      <c r="B444" s="15" t="s">
        <v>32</v>
      </c>
      <c r="C444" s="15" t="s">
        <v>32</v>
      </c>
      <c r="D444" s="15" t="s">
        <v>698</v>
      </c>
      <c r="E444" s="15" t="s">
        <v>831</v>
      </c>
      <c r="F444" s="16">
        <v>1.26383346938437E-8</v>
      </c>
      <c r="G444" s="15">
        <v>1.2162002157349301E-3</v>
      </c>
      <c r="H444" s="16">
        <v>1.98279901046097E-20</v>
      </c>
      <c r="I444" s="15">
        <v>0.63893475804141098</v>
      </c>
      <c r="J444" s="15">
        <v>2.14702435411513E-3</v>
      </c>
      <c r="K444" s="16">
        <v>2.4290067931621898E-18</v>
      </c>
    </row>
    <row r="445" spans="1:11" ht="15">
      <c r="A445" s="15" t="s">
        <v>32</v>
      </c>
      <c r="B445" s="15" t="s">
        <v>32</v>
      </c>
      <c r="C445" s="15" t="s">
        <v>32</v>
      </c>
      <c r="D445" s="15" t="s">
        <v>700</v>
      </c>
      <c r="E445" s="15" t="s">
        <v>832</v>
      </c>
      <c r="F445" s="15">
        <v>1.11417955789609E-2</v>
      </c>
      <c r="G445" s="15">
        <v>8.0539629874532403E-3</v>
      </c>
      <c r="H445" s="16">
        <v>9.4156001088706204E-14</v>
      </c>
      <c r="I445" s="15">
        <v>0.58240950419902104</v>
      </c>
      <c r="J445" s="15">
        <v>0.18042402854495901</v>
      </c>
      <c r="K445" s="16">
        <v>6.7561097856756898E-7</v>
      </c>
    </row>
    <row r="446" spans="1:11" ht="15">
      <c r="A446" s="15" t="s">
        <v>32</v>
      </c>
      <c r="B446" s="15" t="s">
        <v>32</v>
      </c>
      <c r="C446" s="15" t="s">
        <v>32</v>
      </c>
      <c r="D446" s="15" t="s">
        <v>702</v>
      </c>
      <c r="E446" s="15" t="s">
        <v>833</v>
      </c>
      <c r="F446" s="16">
        <v>1.3750898504704801E-8</v>
      </c>
      <c r="G446" s="15">
        <v>0.53084650529785604</v>
      </c>
      <c r="H446" s="16">
        <v>1.9515524224968501E-6</v>
      </c>
      <c r="I446" s="15">
        <v>0.864780449515133</v>
      </c>
      <c r="J446" s="16">
        <v>3.2697371643849303E-5</v>
      </c>
      <c r="K446" s="16">
        <v>2.6784535942880201E-11</v>
      </c>
    </row>
    <row r="447" spans="1:11" ht="15">
      <c r="A447" s="15" t="s">
        <v>32</v>
      </c>
      <c r="B447" s="15" t="s">
        <v>32</v>
      </c>
      <c r="C447" s="15" t="s">
        <v>32</v>
      </c>
      <c r="D447" s="15" t="s">
        <v>704</v>
      </c>
      <c r="E447" s="15" t="s">
        <v>834</v>
      </c>
      <c r="F447" s="15">
        <v>0.12606472422428899</v>
      </c>
      <c r="G447" s="15">
        <v>0.206719212890358</v>
      </c>
      <c r="H447" s="15">
        <v>0.62394608543446295</v>
      </c>
      <c r="I447" s="15">
        <v>0.66913429213412101</v>
      </c>
      <c r="J447" s="15">
        <v>0.45178951572362402</v>
      </c>
      <c r="K447" s="15">
        <v>2.1365151276329E-2</v>
      </c>
    </row>
    <row r="448" spans="1:11" ht="30">
      <c r="A448" s="15" t="s">
        <v>17</v>
      </c>
      <c r="B448" s="15" t="s">
        <v>835</v>
      </c>
      <c r="C448" s="15" t="s">
        <v>836</v>
      </c>
      <c r="D448" s="15" t="s">
        <v>32</v>
      </c>
      <c r="E448" s="15" t="s">
        <v>32</v>
      </c>
      <c r="F448" s="15">
        <v>6.3180490871120196E-2</v>
      </c>
      <c r="G448" s="16">
        <v>2.0462174394215598E-96</v>
      </c>
      <c r="H448" s="16">
        <v>5.0064583527870496E-46</v>
      </c>
      <c r="I448" s="16">
        <v>1.07498841774033E-10</v>
      </c>
      <c r="J448" s="15">
        <v>2.6976547147232299E-2</v>
      </c>
      <c r="K448" s="15">
        <v>0</v>
      </c>
    </row>
    <row r="449" spans="1:11" ht="15">
      <c r="A449" s="15" t="s">
        <v>32</v>
      </c>
      <c r="B449" s="15" t="s">
        <v>32</v>
      </c>
      <c r="C449" s="15" t="s">
        <v>32</v>
      </c>
      <c r="D449" s="15" t="s">
        <v>688</v>
      </c>
      <c r="E449" s="15" t="s">
        <v>837</v>
      </c>
      <c r="F449" s="16">
        <v>9.88849850045217E-8</v>
      </c>
      <c r="G449" s="15">
        <v>0.39683199267040897</v>
      </c>
      <c r="H449" s="16">
        <v>1.10357391093894E-6</v>
      </c>
      <c r="I449" s="16">
        <v>2.0386376077364001E-10</v>
      </c>
      <c r="J449" s="16">
        <v>5.3793748452009999E-6</v>
      </c>
      <c r="K449" s="15">
        <v>8.1567667708210504E-3</v>
      </c>
    </row>
    <row r="450" spans="1:11" ht="15">
      <c r="A450" s="15" t="s">
        <v>32</v>
      </c>
      <c r="B450" s="15" t="s">
        <v>32</v>
      </c>
      <c r="C450" s="15" t="s">
        <v>32</v>
      </c>
      <c r="D450" s="15" t="s">
        <v>686</v>
      </c>
      <c r="E450" s="15" t="s">
        <v>838</v>
      </c>
      <c r="F450" s="15">
        <v>0.73251949831086605</v>
      </c>
      <c r="G450" s="15">
        <v>0.38045760585725202</v>
      </c>
      <c r="H450" s="16">
        <v>5.6149635728475702E-5</v>
      </c>
      <c r="I450" s="15">
        <v>0.58882195613900901</v>
      </c>
      <c r="J450" s="15">
        <v>0.34608954662917801</v>
      </c>
      <c r="K450" s="15">
        <v>0.35487336084365001</v>
      </c>
    </row>
    <row r="451" spans="1:11" ht="15">
      <c r="A451" s="15" t="s">
        <v>32</v>
      </c>
      <c r="B451" s="15" t="s">
        <v>32</v>
      </c>
      <c r="C451" s="15" t="s">
        <v>32</v>
      </c>
      <c r="D451" s="15" t="s">
        <v>690</v>
      </c>
      <c r="E451" s="15" t="s">
        <v>839</v>
      </c>
      <c r="F451" s="15">
        <v>0.19800309917725201</v>
      </c>
      <c r="G451" s="15">
        <v>0.14276002674021401</v>
      </c>
      <c r="H451" s="15">
        <v>8.5207259660278999E-3</v>
      </c>
      <c r="I451" s="15">
        <v>0.10551402947748301</v>
      </c>
      <c r="J451" s="15">
        <v>0.225916369645807</v>
      </c>
      <c r="K451" s="15">
        <v>0.32266697832359997</v>
      </c>
    </row>
    <row r="452" spans="1:11" ht="15">
      <c r="A452" s="15" t="s">
        <v>32</v>
      </c>
      <c r="B452" s="15" t="s">
        <v>32</v>
      </c>
      <c r="C452" s="15" t="s">
        <v>32</v>
      </c>
      <c r="D452" s="15" t="s">
        <v>692</v>
      </c>
      <c r="E452" s="15" t="s">
        <v>840</v>
      </c>
      <c r="F452" s="16">
        <v>6.9138396975356697E-6</v>
      </c>
      <c r="G452" s="15">
        <v>4.72256920099473E-2</v>
      </c>
      <c r="H452" s="15">
        <v>0.75834170842987103</v>
      </c>
      <c r="I452" s="15">
        <v>9.0573983649295002E-4</v>
      </c>
      <c r="J452" s="15">
        <v>3.4132763114869198E-3</v>
      </c>
      <c r="K452" s="15">
        <v>1.8361851192910901E-2</v>
      </c>
    </row>
    <row r="453" spans="1:11" ht="15">
      <c r="A453" s="15" t="s">
        <v>32</v>
      </c>
      <c r="B453" s="15" t="s">
        <v>32</v>
      </c>
      <c r="C453" s="15" t="s">
        <v>32</v>
      </c>
      <c r="D453" s="15" t="s">
        <v>694</v>
      </c>
      <c r="E453" s="15" t="s">
        <v>841</v>
      </c>
      <c r="F453" s="15">
        <v>4.9828063523452105E-4</v>
      </c>
      <c r="G453" s="15">
        <v>2.32596863268113E-3</v>
      </c>
      <c r="H453" s="15">
        <v>0.80177774111033995</v>
      </c>
      <c r="I453" s="16">
        <v>1.8769044410743001E-16</v>
      </c>
      <c r="J453" s="16">
        <v>7.5982893798906601E-10</v>
      </c>
      <c r="K453" s="15">
        <v>2.1255393593844702E-3</v>
      </c>
    </row>
    <row r="454" spans="1:11" ht="45">
      <c r="A454" s="15" t="s">
        <v>17</v>
      </c>
      <c r="B454" s="15" t="s">
        <v>842</v>
      </c>
      <c r="C454" s="15" t="s">
        <v>843</v>
      </c>
      <c r="D454" s="15" t="s">
        <v>32</v>
      </c>
      <c r="E454" s="15" t="s">
        <v>32</v>
      </c>
      <c r="F454" s="15">
        <v>0.13682335437749099</v>
      </c>
      <c r="G454" s="16">
        <v>3.42025514343734E-99</v>
      </c>
      <c r="H454" s="16">
        <v>1.1096541506593499E-47</v>
      </c>
      <c r="I454" s="16">
        <v>6.05225840660008E-11</v>
      </c>
      <c r="J454" s="15">
        <v>1.54871568351792E-2</v>
      </c>
      <c r="K454" s="15">
        <v>0</v>
      </c>
    </row>
    <row r="455" spans="1:11" ht="15">
      <c r="A455" s="15" t="s">
        <v>32</v>
      </c>
      <c r="B455" s="15" t="s">
        <v>32</v>
      </c>
      <c r="C455" s="15" t="s">
        <v>32</v>
      </c>
      <c r="D455" s="15" t="s">
        <v>708</v>
      </c>
      <c r="E455" s="15" t="s">
        <v>844</v>
      </c>
      <c r="F455" s="16">
        <v>1.11512105418976E-22</v>
      </c>
      <c r="G455" s="15">
        <v>5.4898365638593599E-3</v>
      </c>
      <c r="H455" s="16">
        <v>1.6172795106964499E-16</v>
      </c>
      <c r="I455" s="15">
        <v>8.9373232126875798E-2</v>
      </c>
      <c r="J455" s="16">
        <v>6.6608229315481401E-7</v>
      </c>
      <c r="K455" s="16">
        <v>1.61114084121086E-9</v>
      </c>
    </row>
    <row r="456" spans="1:11" ht="15">
      <c r="A456" s="15" t="s">
        <v>32</v>
      </c>
      <c r="B456" s="15" t="s">
        <v>32</v>
      </c>
      <c r="C456" s="15" t="s">
        <v>32</v>
      </c>
      <c r="D456" s="15" t="s">
        <v>710</v>
      </c>
      <c r="E456" s="15" t="s">
        <v>845</v>
      </c>
      <c r="F456" s="15">
        <v>2.87177195713215E-2</v>
      </c>
      <c r="G456" s="15">
        <v>0.66350276520316398</v>
      </c>
      <c r="H456" s="16">
        <v>2.05274699423599E-5</v>
      </c>
      <c r="I456" s="15">
        <v>0.146953177326892</v>
      </c>
      <c r="J456" s="15">
        <v>1.6720799084171301E-3</v>
      </c>
      <c r="K456" s="15">
        <v>0.37201004398826798</v>
      </c>
    </row>
    <row r="457" spans="1:11" ht="15">
      <c r="A457" s="15" t="s">
        <v>32</v>
      </c>
      <c r="B457" s="15" t="s">
        <v>32</v>
      </c>
      <c r="C457" s="15" t="s">
        <v>32</v>
      </c>
      <c r="D457" s="15" t="s">
        <v>712</v>
      </c>
      <c r="E457" s="15" t="s">
        <v>846</v>
      </c>
      <c r="F457" s="16">
        <v>8.3992196285706604E-32</v>
      </c>
      <c r="G457" s="15">
        <v>3.5359819213091502E-3</v>
      </c>
      <c r="H457" s="16">
        <v>5.5403498140250099E-13</v>
      </c>
      <c r="I457" s="15">
        <v>0.30370611259779801</v>
      </c>
      <c r="J457" s="15">
        <v>5.4895157051136699E-4</v>
      </c>
      <c r="K457" s="16">
        <v>1.1483190783257399E-14</v>
      </c>
    </row>
    <row r="458" spans="1:11" ht="15">
      <c r="A458" s="15" t="s">
        <v>32</v>
      </c>
      <c r="B458" s="15" t="s">
        <v>32</v>
      </c>
      <c r="C458" s="15" t="s">
        <v>32</v>
      </c>
      <c r="D458" s="15" t="s">
        <v>714</v>
      </c>
      <c r="E458" s="15" t="s">
        <v>847</v>
      </c>
      <c r="F458" s="15">
        <v>4.5576700162608598E-2</v>
      </c>
      <c r="G458" s="15">
        <v>0.55198463398552</v>
      </c>
      <c r="H458" s="15">
        <v>2.7070190280484699E-2</v>
      </c>
      <c r="I458" s="15">
        <v>0.56925950930146396</v>
      </c>
      <c r="J458" s="15">
        <v>0.25470097222251398</v>
      </c>
      <c r="K458" s="15">
        <v>0.36623042181720999</v>
      </c>
    </row>
    <row r="459" spans="1:11" ht="15">
      <c r="A459" s="15" t="s">
        <v>32</v>
      </c>
      <c r="B459" s="15" t="s">
        <v>32</v>
      </c>
      <c r="C459" s="15" t="s">
        <v>32</v>
      </c>
      <c r="D459" s="15" t="s">
        <v>686</v>
      </c>
      <c r="E459" s="15" t="s">
        <v>848</v>
      </c>
      <c r="F459" s="16">
        <v>1.05508070016191E-13</v>
      </c>
      <c r="G459" s="15">
        <v>3.0868465769341501E-3</v>
      </c>
      <c r="H459" s="15">
        <v>1.64666029622395E-3</v>
      </c>
      <c r="I459" s="15">
        <v>0.525577170440513</v>
      </c>
      <c r="J459" s="15">
        <v>0.1132164610123</v>
      </c>
      <c r="K459" s="16">
        <v>9.1783492907950695E-7</v>
      </c>
    </row>
    <row r="460" spans="1:11" ht="30">
      <c r="A460" s="15" t="s">
        <v>17</v>
      </c>
      <c r="B460" s="15" t="s">
        <v>849</v>
      </c>
      <c r="C460" s="15" t="s">
        <v>850</v>
      </c>
      <c r="D460" s="15" t="s">
        <v>32</v>
      </c>
      <c r="E460" s="15" t="s">
        <v>32</v>
      </c>
      <c r="F460" s="15">
        <v>0.12587033922344801</v>
      </c>
      <c r="G460" s="16">
        <v>1.1814149452139401E-95</v>
      </c>
      <c r="H460" s="16">
        <v>4.8517408808635999E-50</v>
      </c>
      <c r="I460" s="16">
        <v>1.3730164806933301E-9</v>
      </c>
      <c r="J460" s="15">
        <v>7.5675869582762598E-3</v>
      </c>
      <c r="K460" s="15">
        <v>0</v>
      </c>
    </row>
    <row r="461" spans="1:11" ht="15">
      <c r="A461" s="15" t="s">
        <v>32</v>
      </c>
      <c r="B461" s="15" t="s">
        <v>32</v>
      </c>
      <c r="C461" s="15" t="s">
        <v>32</v>
      </c>
      <c r="D461" s="15" t="s">
        <v>698</v>
      </c>
      <c r="E461" s="15" t="s">
        <v>851</v>
      </c>
      <c r="F461" s="16">
        <v>1.00784748154524E-12</v>
      </c>
      <c r="G461" s="16">
        <v>8.5597094584259692E-6</v>
      </c>
      <c r="H461" s="16">
        <v>3.7029836551923602E-23</v>
      </c>
      <c r="I461" s="15">
        <v>0.61653238572775304</v>
      </c>
      <c r="J461" s="16">
        <v>1.06166069319992E-11</v>
      </c>
      <c r="K461" s="16">
        <v>1.87366413906591E-37</v>
      </c>
    </row>
    <row r="462" spans="1:11" ht="15">
      <c r="A462" s="15" t="s">
        <v>32</v>
      </c>
      <c r="B462" s="15" t="s">
        <v>32</v>
      </c>
      <c r="C462" s="15" t="s">
        <v>32</v>
      </c>
      <c r="D462" s="15" t="s">
        <v>700</v>
      </c>
      <c r="E462" s="15" t="s">
        <v>852</v>
      </c>
      <c r="F462" s="15">
        <v>4.12902727467283E-3</v>
      </c>
      <c r="G462" s="15">
        <v>9.7869083812860899E-3</v>
      </c>
      <c r="H462" s="16">
        <v>3.8977213912776102E-14</v>
      </c>
      <c r="I462" s="15">
        <v>9.5558104408983005E-2</v>
      </c>
      <c r="J462" s="16">
        <v>1.67891116670385E-8</v>
      </c>
      <c r="K462" s="16">
        <v>1.01475564426494E-18</v>
      </c>
    </row>
    <row r="463" spans="1:11" ht="15">
      <c r="A463" s="15" t="s">
        <v>32</v>
      </c>
      <c r="B463" s="15" t="s">
        <v>32</v>
      </c>
      <c r="C463" s="15" t="s">
        <v>32</v>
      </c>
      <c r="D463" s="15" t="s">
        <v>702</v>
      </c>
      <c r="E463" s="15" t="s">
        <v>853</v>
      </c>
      <c r="F463" s="16">
        <v>1.5607284714934699E-7</v>
      </c>
      <c r="G463" s="15">
        <v>4.1108382278636398E-3</v>
      </c>
      <c r="H463" s="16">
        <v>3.1216353169085097E-8</v>
      </c>
      <c r="I463" s="15">
        <v>0.48367423396878401</v>
      </c>
      <c r="J463" s="15">
        <v>3.65298295967105E-3</v>
      </c>
      <c r="K463" s="16">
        <v>5.7927236010025496E-16</v>
      </c>
    </row>
    <row r="464" spans="1:11" ht="15">
      <c r="A464" s="15" t="s">
        <v>32</v>
      </c>
      <c r="B464" s="15" t="s">
        <v>32</v>
      </c>
      <c r="C464" s="15" t="s">
        <v>32</v>
      </c>
      <c r="D464" s="15" t="s">
        <v>704</v>
      </c>
      <c r="E464" s="15" t="s">
        <v>854</v>
      </c>
      <c r="F464" s="16">
        <v>1.6652465509702799E-8</v>
      </c>
      <c r="G464" s="15">
        <v>9.79107996072245E-2</v>
      </c>
      <c r="H464" s="15">
        <v>0.481318328550426</v>
      </c>
      <c r="I464" s="15">
        <v>1.2675223057744101E-2</v>
      </c>
      <c r="J464" s="15">
        <v>0.69111894715587796</v>
      </c>
      <c r="K464" s="15">
        <v>0.66394361704473803</v>
      </c>
    </row>
    <row r="465" spans="1:11" ht="30">
      <c r="A465" s="15" t="s">
        <v>17</v>
      </c>
      <c r="B465" s="15" t="s">
        <v>855</v>
      </c>
      <c r="C465" s="15" t="s">
        <v>856</v>
      </c>
      <c r="D465" s="15" t="s">
        <v>32</v>
      </c>
      <c r="E465" s="15" t="s">
        <v>32</v>
      </c>
      <c r="F465" s="15">
        <v>0.122877951025032</v>
      </c>
      <c r="G465" s="16">
        <v>8.38583730848086E-99</v>
      </c>
      <c r="H465" s="16">
        <v>1.2683855131278799E-44</v>
      </c>
      <c r="I465" s="16">
        <v>4.29212277317775E-11</v>
      </c>
      <c r="J465" s="15">
        <v>9.6064099523413202E-2</v>
      </c>
      <c r="K465" s="16">
        <v>3.4023640101899701E-308</v>
      </c>
    </row>
    <row r="466" spans="1:11" ht="15">
      <c r="A466" s="15" t="s">
        <v>32</v>
      </c>
      <c r="B466" s="15" t="s">
        <v>32</v>
      </c>
      <c r="C466" s="15" t="s">
        <v>32</v>
      </c>
      <c r="D466" s="15" t="s">
        <v>688</v>
      </c>
      <c r="E466" s="15" t="s">
        <v>857</v>
      </c>
      <c r="F466" s="16">
        <v>4.5388104572853001E-10</v>
      </c>
      <c r="G466" s="15">
        <v>0.81965999034921899</v>
      </c>
      <c r="H466" s="16">
        <v>1.65066657449057E-5</v>
      </c>
      <c r="I466" s="16">
        <v>1.08119048947958E-5</v>
      </c>
      <c r="J466" s="16">
        <v>4.2459092352900502E-5</v>
      </c>
      <c r="K466" s="15">
        <v>3.6620778125051601E-4</v>
      </c>
    </row>
    <row r="467" spans="1:11" ht="15">
      <c r="A467" s="15" t="s">
        <v>32</v>
      </c>
      <c r="B467" s="15" t="s">
        <v>32</v>
      </c>
      <c r="C467" s="15" t="s">
        <v>32</v>
      </c>
      <c r="D467" s="15" t="s">
        <v>686</v>
      </c>
      <c r="E467" s="15" t="s">
        <v>858</v>
      </c>
      <c r="F467" s="15">
        <v>0.98832975735017703</v>
      </c>
      <c r="G467" s="15">
        <v>0.26284090375314201</v>
      </c>
      <c r="H467" s="15">
        <v>0.73839095245473796</v>
      </c>
      <c r="I467" s="15">
        <v>1.0550884574734701E-2</v>
      </c>
      <c r="J467" s="15">
        <v>0.48094668714015198</v>
      </c>
      <c r="K467" s="15">
        <v>4.5496218872256203E-2</v>
      </c>
    </row>
    <row r="468" spans="1:11" ht="15">
      <c r="A468" s="15" t="s">
        <v>32</v>
      </c>
      <c r="B468" s="15" t="s">
        <v>32</v>
      </c>
      <c r="C468" s="15" t="s">
        <v>32</v>
      </c>
      <c r="D468" s="15" t="s">
        <v>690</v>
      </c>
      <c r="E468" s="15" t="s">
        <v>859</v>
      </c>
      <c r="F468" s="15">
        <v>6.75235976403059E-3</v>
      </c>
      <c r="G468" s="15">
        <v>4.3570141149379897E-2</v>
      </c>
      <c r="H468" s="16">
        <v>2.69434794341641E-6</v>
      </c>
      <c r="I468" s="15">
        <v>0.14169419100378</v>
      </c>
      <c r="J468" s="15">
        <v>0.41120562490829299</v>
      </c>
      <c r="K468" s="15">
        <v>0.362215549121015</v>
      </c>
    </row>
    <row r="469" spans="1:11" ht="15">
      <c r="A469" s="15" t="s">
        <v>32</v>
      </c>
      <c r="B469" s="15" t="s">
        <v>32</v>
      </c>
      <c r="C469" s="15" t="s">
        <v>32</v>
      </c>
      <c r="D469" s="15" t="s">
        <v>692</v>
      </c>
      <c r="E469" s="15" t="s">
        <v>860</v>
      </c>
      <c r="F469" s="15">
        <v>5.3405441310040297E-2</v>
      </c>
      <c r="G469" s="15">
        <v>0.91449343788544801</v>
      </c>
      <c r="H469" s="15">
        <v>0.40656173320689298</v>
      </c>
      <c r="I469" s="15">
        <v>2.8332410001996001E-3</v>
      </c>
      <c r="J469" s="15">
        <v>2.90295157527714E-2</v>
      </c>
      <c r="K469" s="15">
        <v>1.3342702455321201E-3</v>
      </c>
    </row>
    <row r="470" spans="1:11" ht="15">
      <c r="A470" s="15" t="s">
        <v>32</v>
      </c>
      <c r="B470" s="15" t="s">
        <v>32</v>
      </c>
      <c r="C470" s="15" t="s">
        <v>32</v>
      </c>
      <c r="D470" s="15" t="s">
        <v>694</v>
      </c>
      <c r="E470" s="15" t="s">
        <v>861</v>
      </c>
      <c r="F470" s="16">
        <v>4.7434385433226399E-6</v>
      </c>
      <c r="G470" s="15">
        <v>0.64663426525933299</v>
      </c>
      <c r="H470" s="15">
        <v>0.71485111935281698</v>
      </c>
      <c r="I470" s="16">
        <v>9.5043664130204197E-9</v>
      </c>
      <c r="J470" s="16">
        <v>2.0860038656453201E-5</v>
      </c>
      <c r="K470" s="16">
        <v>5.8095067145100601E-5</v>
      </c>
    </row>
    <row r="471" spans="1:11" ht="15">
      <c r="A471" s="15" t="s">
        <v>17</v>
      </c>
      <c r="B471" s="15" t="s">
        <v>862</v>
      </c>
      <c r="C471" s="15" t="s">
        <v>863</v>
      </c>
      <c r="D471" s="15" t="s">
        <v>32</v>
      </c>
      <c r="E471" s="15" t="s">
        <v>32</v>
      </c>
      <c r="F471" s="15">
        <v>0.20818479007934801</v>
      </c>
      <c r="G471" s="16">
        <v>3.2349040200989501E-98</v>
      </c>
      <c r="H471" s="16">
        <v>7.3037795409323402E-47</v>
      </c>
      <c r="I471" s="16">
        <v>1.66787861429611E-11</v>
      </c>
      <c r="J471" s="15">
        <v>4.1885653425245799E-2</v>
      </c>
      <c r="K471" s="16">
        <v>0</v>
      </c>
    </row>
    <row r="472" spans="1:11" ht="15">
      <c r="A472" s="15" t="s">
        <v>32</v>
      </c>
      <c r="B472" s="15" t="s">
        <v>32</v>
      </c>
      <c r="C472" s="15" t="s">
        <v>32</v>
      </c>
      <c r="D472" s="15" t="s">
        <v>708</v>
      </c>
      <c r="E472" s="15" t="s">
        <v>864</v>
      </c>
      <c r="F472" s="16">
        <v>1.9228688138784601E-24</v>
      </c>
      <c r="G472" s="16">
        <v>9.1894019423516206E-5</v>
      </c>
      <c r="H472" s="16">
        <v>1.2317689582901999E-31</v>
      </c>
      <c r="I472" s="15">
        <v>2.6881209179488799E-4</v>
      </c>
      <c r="J472" s="16">
        <v>2.1898815419069299E-23</v>
      </c>
      <c r="K472" s="16">
        <v>7.7183927386878307E-24</v>
      </c>
    </row>
    <row r="473" spans="1:11" ht="15">
      <c r="A473" s="15" t="s">
        <v>32</v>
      </c>
      <c r="B473" s="15" t="s">
        <v>32</v>
      </c>
      <c r="C473" s="15" t="s">
        <v>32</v>
      </c>
      <c r="D473" s="15" t="s">
        <v>710</v>
      </c>
      <c r="E473" s="15" t="s">
        <v>865</v>
      </c>
      <c r="F473" s="15">
        <v>3.5132026211927E-2</v>
      </c>
      <c r="G473" s="15">
        <v>0.94925314065974897</v>
      </c>
      <c r="H473" s="15">
        <v>5.9191705557877498E-2</v>
      </c>
      <c r="I473" s="16">
        <v>2.33918845408979E-8</v>
      </c>
      <c r="J473" s="16">
        <v>7.9964440147149603E-8</v>
      </c>
      <c r="K473" s="15">
        <v>0.44232616562642901</v>
      </c>
    </row>
    <row r="474" spans="1:11" ht="15">
      <c r="A474" s="15" t="s">
        <v>32</v>
      </c>
      <c r="B474" s="15" t="s">
        <v>32</v>
      </c>
      <c r="C474" s="15" t="s">
        <v>32</v>
      </c>
      <c r="D474" s="15" t="s">
        <v>712</v>
      </c>
      <c r="E474" s="15" t="s">
        <v>866</v>
      </c>
      <c r="F474" s="16">
        <v>1.1915309661197399E-14</v>
      </c>
      <c r="G474" s="15">
        <v>0.18411647754915</v>
      </c>
      <c r="H474" s="16">
        <v>3.8495631593231901E-13</v>
      </c>
      <c r="I474" s="15">
        <v>0.754353255814603</v>
      </c>
      <c r="J474" s="15">
        <v>2.08305609139665E-4</v>
      </c>
      <c r="K474" s="16">
        <v>6.3755723209649703E-11</v>
      </c>
    </row>
    <row r="475" spans="1:11" ht="15">
      <c r="A475" s="15" t="s">
        <v>32</v>
      </c>
      <c r="B475" s="15" t="s">
        <v>32</v>
      </c>
      <c r="C475" s="15" t="s">
        <v>32</v>
      </c>
      <c r="D475" s="15" t="s">
        <v>721</v>
      </c>
      <c r="E475" s="15" t="s">
        <v>867</v>
      </c>
      <c r="F475" s="16">
        <v>5.3869377966158696E-25</v>
      </c>
      <c r="G475" s="16">
        <v>7.7419736744082495E-8</v>
      </c>
      <c r="H475" s="16">
        <v>1.0123612600906E-10</v>
      </c>
      <c r="I475" s="15">
        <v>2.9163232779395999E-3</v>
      </c>
      <c r="J475" s="15">
        <v>7.4004674713735903E-3</v>
      </c>
      <c r="K475" s="16">
        <v>2.4408783552981799E-11</v>
      </c>
    </row>
    <row r="476" spans="1:11" ht="45">
      <c r="A476" s="15" t="s">
        <v>17</v>
      </c>
      <c r="B476" s="15" t="s">
        <v>868</v>
      </c>
      <c r="C476" s="15" t="s">
        <v>869</v>
      </c>
      <c r="D476" s="15" t="s">
        <v>32</v>
      </c>
      <c r="E476" s="15" t="s">
        <v>32</v>
      </c>
      <c r="F476" s="15">
        <v>0.120141635128895</v>
      </c>
      <c r="G476" s="16">
        <v>2.21614796062849E-101</v>
      </c>
      <c r="H476" s="16">
        <v>3.2427636059065902E-47</v>
      </c>
      <c r="I476" s="16">
        <v>5.3888507554923799E-11</v>
      </c>
      <c r="J476" s="15">
        <v>1.6139328531817002E-2</v>
      </c>
      <c r="K476" s="16">
        <v>0</v>
      </c>
    </row>
    <row r="477" spans="1:11" ht="15">
      <c r="A477" s="15" t="s">
        <v>32</v>
      </c>
      <c r="B477" s="15" t="s">
        <v>32</v>
      </c>
      <c r="C477" s="15" t="s">
        <v>32</v>
      </c>
      <c r="D477" s="15" t="s">
        <v>204</v>
      </c>
      <c r="E477" s="15" t="s">
        <v>870</v>
      </c>
      <c r="F477" s="15" t="s">
        <v>32</v>
      </c>
      <c r="G477" s="15" t="s">
        <v>32</v>
      </c>
      <c r="H477" s="15" t="s">
        <v>32</v>
      </c>
      <c r="I477" s="15" t="s">
        <v>32</v>
      </c>
      <c r="J477" s="15" t="s">
        <v>32</v>
      </c>
      <c r="K477" s="15"/>
    </row>
    <row r="478" spans="1:11" ht="45">
      <c r="A478" s="15" t="s">
        <v>17</v>
      </c>
      <c r="B478" s="15" t="s">
        <v>871</v>
      </c>
      <c r="C478" s="15" t="s">
        <v>872</v>
      </c>
      <c r="D478" s="15" t="s">
        <v>32</v>
      </c>
      <c r="E478" s="15" t="s">
        <v>32</v>
      </c>
      <c r="F478" s="15">
        <v>9.8179483569627607E-2</v>
      </c>
      <c r="G478" s="16">
        <v>2.6296044238053201E-90</v>
      </c>
      <c r="H478" s="16">
        <v>1.45493915725474E-47</v>
      </c>
      <c r="I478" s="16">
        <v>4.8315703671862598E-11</v>
      </c>
      <c r="J478" s="15">
        <v>5.42550498089132E-2</v>
      </c>
      <c r="K478" s="16">
        <v>6.5509010348858696E-306</v>
      </c>
    </row>
    <row r="479" spans="1:11" ht="15">
      <c r="A479" s="15" t="s">
        <v>32</v>
      </c>
      <c r="B479" s="15" t="s">
        <v>32</v>
      </c>
      <c r="C479" s="15" t="s">
        <v>32</v>
      </c>
      <c r="D479" s="15" t="s">
        <v>698</v>
      </c>
      <c r="E479" s="15" t="s">
        <v>873</v>
      </c>
      <c r="F479" s="16">
        <v>2.44315045952349E-9</v>
      </c>
      <c r="G479" s="16">
        <v>4.3377438523451498E-8</v>
      </c>
      <c r="H479" s="16">
        <v>4.1431368526628201E-17</v>
      </c>
      <c r="I479" s="15">
        <v>5.9177044302671997E-2</v>
      </c>
      <c r="J479" s="16">
        <v>8.5290078671360405E-9</v>
      </c>
      <c r="K479" s="16">
        <v>1.6660812099722199E-28</v>
      </c>
    </row>
    <row r="480" spans="1:11" ht="15">
      <c r="A480" s="15" t="s">
        <v>32</v>
      </c>
      <c r="B480" s="15" t="s">
        <v>32</v>
      </c>
      <c r="C480" s="15" t="s">
        <v>32</v>
      </c>
      <c r="D480" s="15" t="s">
        <v>700</v>
      </c>
      <c r="E480" s="15" t="s">
        <v>874</v>
      </c>
      <c r="F480" s="16">
        <v>2.41291859885278E-5</v>
      </c>
      <c r="G480" s="16">
        <v>1.3144035221163E-5</v>
      </c>
      <c r="H480" s="16">
        <v>1.35342194906924E-16</v>
      </c>
      <c r="I480" s="15">
        <v>1.8807264033358102E-2</v>
      </c>
      <c r="J480" s="16">
        <v>2.3723965525171399E-9</v>
      </c>
      <c r="K480" s="16">
        <v>8.49823122336727E-21</v>
      </c>
    </row>
    <row r="481" spans="1:11" ht="15">
      <c r="A481" s="15" t="s">
        <v>32</v>
      </c>
      <c r="B481" s="15" t="s">
        <v>32</v>
      </c>
      <c r="C481" s="15" t="s">
        <v>32</v>
      </c>
      <c r="D481" s="15" t="s">
        <v>702</v>
      </c>
      <c r="E481" s="15" t="s">
        <v>875</v>
      </c>
      <c r="F481" s="16">
        <v>4.8973107647795399E-6</v>
      </c>
      <c r="G481" s="15">
        <v>4.67020160676787E-3</v>
      </c>
      <c r="H481" s="15">
        <v>6.2738149266954003E-4</v>
      </c>
      <c r="I481" s="15">
        <v>0.55908562688408203</v>
      </c>
      <c r="J481" s="15">
        <v>6.5935282454202104E-2</v>
      </c>
      <c r="K481" s="16">
        <v>9.1776532787709206E-8</v>
      </c>
    </row>
    <row r="482" spans="1:11" ht="15">
      <c r="A482" s="15" t="s">
        <v>32</v>
      </c>
      <c r="B482" s="15" t="s">
        <v>32</v>
      </c>
      <c r="C482" s="15" t="s">
        <v>32</v>
      </c>
      <c r="D482" s="15" t="s">
        <v>704</v>
      </c>
      <c r="E482" s="15" t="s">
        <v>876</v>
      </c>
      <c r="F482" s="15">
        <v>0.61933525992899696</v>
      </c>
      <c r="G482" s="15">
        <v>0.41773573004089698</v>
      </c>
      <c r="H482" s="15">
        <v>5.1986487456670102E-2</v>
      </c>
      <c r="I482" s="15">
        <v>0.89262910419156805</v>
      </c>
      <c r="J482" s="15">
        <v>0.118876590318287</v>
      </c>
      <c r="K482" s="15">
        <v>0.53482967053667496</v>
      </c>
    </row>
    <row r="483" spans="1:11" ht="30">
      <c r="A483" s="15" t="s">
        <v>17</v>
      </c>
      <c r="B483" s="15" t="s">
        <v>877</v>
      </c>
      <c r="C483" s="15" t="s">
        <v>878</v>
      </c>
      <c r="D483" s="15" t="s">
        <v>32</v>
      </c>
      <c r="E483" s="15" t="s">
        <v>32</v>
      </c>
      <c r="F483" s="15">
        <v>7.6276199457313607E-2</v>
      </c>
      <c r="G483" s="16">
        <v>1.61490715877709E-102</v>
      </c>
      <c r="H483" s="16">
        <v>4.3811725355517696E-53</v>
      </c>
      <c r="I483" s="16">
        <v>3.3678110277162598E-9</v>
      </c>
      <c r="J483" s="15">
        <v>6.2256448487121396E-4</v>
      </c>
      <c r="K483" s="15">
        <v>0</v>
      </c>
    </row>
    <row r="484" spans="1:11" ht="15">
      <c r="A484" s="15" t="s">
        <v>32</v>
      </c>
      <c r="B484" s="15" t="s">
        <v>32</v>
      </c>
      <c r="C484" s="15" t="s">
        <v>32</v>
      </c>
      <c r="D484" s="15" t="s">
        <v>879</v>
      </c>
      <c r="E484" s="15" t="s">
        <v>880</v>
      </c>
      <c r="F484" s="16">
        <v>4.62596562792824E-7</v>
      </c>
      <c r="G484" s="15">
        <v>0.60011134819526901</v>
      </c>
      <c r="H484" s="16">
        <v>6.2651463666092702E-6</v>
      </c>
      <c r="I484" s="15">
        <v>3.7429865714229703E-2</v>
      </c>
      <c r="J484" s="15">
        <v>8.7390299916920905E-2</v>
      </c>
      <c r="K484" s="15">
        <v>4.5611732482171702E-4</v>
      </c>
    </row>
    <row r="485" spans="1:11" ht="30">
      <c r="A485" s="15" t="s">
        <v>32</v>
      </c>
      <c r="B485" s="15" t="s">
        <v>32</v>
      </c>
      <c r="C485" s="15" t="s">
        <v>32</v>
      </c>
      <c r="D485" s="15" t="s">
        <v>881</v>
      </c>
      <c r="E485" s="15" t="s">
        <v>882</v>
      </c>
      <c r="F485" s="16">
        <v>3.4031634774967201E-9</v>
      </c>
      <c r="G485" s="15">
        <v>7.4527124366334796E-2</v>
      </c>
      <c r="H485" s="16">
        <v>9.65811210947708E-6</v>
      </c>
      <c r="I485" s="15">
        <v>0.44410677170211998</v>
      </c>
      <c r="J485" s="15">
        <v>0.115881986490963</v>
      </c>
      <c r="K485" s="15">
        <v>1.66334229755778E-3</v>
      </c>
    </row>
    <row r="486" spans="1:11" ht="15">
      <c r="A486" s="15" t="s">
        <v>32</v>
      </c>
      <c r="B486" s="15" t="s">
        <v>32</v>
      </c>
      <c r="C486" s="15" t="s">
        <v>32</v>
      </c>
      <c r="D486" s="15" t="s">
        <v>883</v>
      </c>
      <c r="E486" s="15" t="s">
        <v>884</v>
      </c>
      <c r="F486" s="15">
        <v>0.219139815170971</v>
      </c>
      <c r="G486" s="15">
        <v>9.5414727853790505E-3</v>
      </c>
      <c r="H486" s="15">
        <v>0.118247102791621</v>
      </c>
      <c r="I486" s="15">
        <v>9.7754717187336997E-4</v>
      </c>
      <c r="J486" s="15">
        <v>0.57995350938895396</v>
      </c>
      <c r="K486" s="15">
        <v>3.6334422634667997E-2</v>
      </c>
    </row>
    <row r="487" spans="1:11" ht="15">
      <c r="A487" s="15" t="s">
        <v>32</v>
      </c>
      <c r="B487" s="15" t="s">
        <v>32</v>
      </c>
      <c r="C487" s="15" t="s">
        <v>32</v>
      </c>
      <c r="D487" s="15" t="s">
        <v>885</v>
      </c>
      <c r="E487" s="15" t="s">
        <v>886</v>
      </c>
      <c r="F487" s="15">
        <v>0.53437396594043696</v>
      </c>
      <c r="G487" s="15">
        <v>0.99809618800238797</v>
      </c>
      <c r="H487" s="15">
        <v>6.5376176375061601E-2</v>
      </c>
      <c r="I487" s="15">
        <v>0.89349885326835399</v>
      </c>
      <c r="J487" s="15">
        <v>0.90909467146346601</v>
      </c>
      <c r="K487" s="15">
        <v>5.5831456726289997E-3</v>
      </c>
    </row>
    <row r="488" spans="1:11" ht="15">
      <c r="A488" s="15" t="s">
        <v>32</v>
      </c>
      <c r="B488" s="15" t="s">
        <v>32</v>
      </c>
      <c r="C488" s="15" t="s">
        <v>32</v>
      </c>
      <c r="D488" s="15" t="s">
        <v>887</v>
      </c>
      <c r="E488" s="15" t="s">
        <v>888</v>
      </c>
      <c r="F488" s="15">
        <v>0.413296416534986</v>
      </c>
      <c r="G488" s="15">
        <v>3.2624996864851902E-2</v>
      </c>
      <c r="H488" s="15">
        <v>6.8466175042219404E-3</v>
      </c>
      <c r="I488" s="15">
        <v>4.0740124637289203E-2</v>
      </c>
      <c r="J488" s="15">
        <v>0.91958291426741801</v>
      </c>
      <c r="K488" s="16">
        <v>9.4783648563450005E-7</v>
      </c>
    </row>
    <row r="489" spans="1:11" ht="30">
      <c r="A489" s="15" t="s">
        <v>17</v>
      </c>
      <c r="B489" s="15" t="s">
        <v>889</v>
      </c>
      <c r="C489" s="15" t="s">
        <v>890</v>
      </c>
      <c r="D489" s="15" t="s">
        <v>32</v>
      </c>
      <c r="E489" s="15" t="s">
        <v>32</v>
      </c>
      <c r="F489" s="15">
        <v>0.17262835479538999</v>
      </c>
      <c r="G489" s="16">
        <v>1.37715088281368E-98</v>
      </c>
      <c r="H489" s="16">
        <v>8.0920113601619403E-48</v>
      </c>
      <c r="I489" s="16">
        <v>2.7361536804202201E-10</v>
      </c>
      <c r="J489" s="15">
        <v>2.5297070123721E-2</v>
      </c>
      <c r="K489" s="15">
        <v>0</v>
      </c>
    </row>
    <row r="490" spans="1:11" ht="15">
      <c r="A490" s="15" t="s">
        <v>32</v>
      </c>
      <c r="B490" s="15" t="s">
        <v>32</v>
      </c>
      <c r="C490" s="15" t="s">
        <v>32</v>
      </c>
      <c r="D490" s="15" t="s">
        <v>702</v>
      </c>
      <c r="E490" s="15" t="s">
        <v>891</v>
      </c>
      <c r="F490" s="16">
        <v>1.7286485199687899E-6</v>
      </c>
      <c r="G490" s="15">
        <v>0.75787804775225598</v>
      </c>
      <c r="H490" s="15">
        <v>3.1388365657667599E-4</v>
      </c>
      <c r="I490" s="15">
        <v>0.62868845409249396</v>
      </c>
      <c r="J490" s="15">
        <v>0.41420958601916602</v>
      </c>
      <c r="K490" s="15">
        <v>2.0369286898183299E-2</v>
      </c>
    </row>
    <row r="491" spans="1:11" ht="15">
      <c r="A491" s="15" t="s">
        <v>32</v>
      </c>
      <c r="B491" s="15" t="s">
        <v>32</v>
      </c>
      <c r="C491" s="15" t="s">
        <v>32</v>
      </c>
      <c r="D491" s="15" t="s">
        <v>892</v>
      </c>
      <c r="E491" s="15" t="s">
        <v>893</v>
      </c>
      <c r="F491" s="16">
        <v>5.51941797232735E-11</v>
      </c>
      <c r="G491" s="15">
        <v>1.21571310826755E-2</v>
      </c>
      <c r="H491" s="16">
        <v>1.3073046916981199E-13</v>
      </c>
      <c r="I491" s="15">
        <v>5.1661332885246797E-2</v>
      </c>
      <c r="J491" s="15">
        <v>0.45441266764898097</v>
      </c>
      <c r="K491" s="16">
        <v>6.4254954936291602E-10</v>
      </c>
    </row>
    <row r="492" spans="1:11" ht="15">
      <c r="A492" s="15" t="s">
        <v>32</v>
      </c>
      <c r="B492" s="15" t="s">
        <v>32</v>
      </c>
      <c r="C492" s="15" t="s">
        <v>32</v>
      </c>
      <c r="D492" s="15" t="s">
        <v>704</v>
      </c>
      <c r="E492" s="15" t="s">
        <v>894</v>
      </c>
      <c r="F492" s="16">
        <v>2.8432598522499299E-9</v>
      </c>
      <c r="G492" s="16">
        <v>5.9691681914573896E-8</v>
      </c>
      <c r="H492" s="16">
        <v>2.3408813533129698E-8</v>
      </c>
      <c r="I492" s="15">
        <v>6.2241265491261799E-2</v>
      </c>
      <c r="J492" s="15">
        <v>1.5131817505246001E-3</v>
      </c>
      <c r="K492" s="16">
        <v>1.23384857753531E-12</v>
      </c>
    </row>
    <row r="493" spans="1:11" ht="15">
      <c r="A493" s="15" t="s">
        <v>32</v>
      </c>
      <c r="B493" s="15" t="s">
        <v>32</v>
      </c>
      <c r="C493" s="15" t="s">
        <v>32</v>
      </c>
      <c r="D493" s="15" t="s">
        <v>700</v>
      </c>
      <c r="E493" s="15" t="s">
        <v>895</v>
      </c>
      <c r="F493" s="16">
        <v>1.0001540504586999E-11</v>
      </c>
      <c r="G493" s="15">
        <v>7.3136248042011097E-4</v>
      </c>
      <c r="H493" s="15">
        <v>5.4751741258333899E-3</v>
      </c>
      <c r="I493" s="15">
        <v>0.50509807994754796</v>
      </c>
      <c r="J493" s="15">
        <v>2.04124000469348E-2</v>
      </c>
      <c r="K493" s="16">
        <v>1.2758385577009601E-7</v>
      </c>
    </row>
    <row r="494" spans="1:11" ht="15">
      <c r="A494" s="15" t="s">
        <v>32</v>
      </c>
      <c r="B494" s="15" t="s">
        <v>32</v>
      </c>
      <c r="C494" s="15" t="s">
        <v>32</v>
      </c>
      <c r="D494" s="15" t="s">
        <v>698</v>
      </c>
      <c r="E494" s="15" t="s">
        <v>896</v>
      </c>
      <c r="F494" s="16">
        <v>1.13539517561508E-10</v>
      </c>
      <c r="G494" s="15">
        <v>2.9727274260976698E-4</v>
      </c>
      <c r="H494" s="15">
        <v>1.77318001361346E-4</v>
      </c>
      <c r="I494" s="15">
        <v>0.57527429342883296</v>
      </c>
      <c r="J494" s="15">
        <v>0.14126661026503101</v>
      </c>
      <c r="K494" s="16">
        <v>3.6850009935506602E-5</v>
      </c>
    </row>
    <row r="495" spans="1:11" ht="45">
      <c r="A495" s="15" t="s">
        <v>17</v>
      </c>
      <c r="B495" s="15" t="s">
        <v>897</v>
      </c>
      <c r="C495" s="15" t="s">
        <v>898</v>
      </c>
      <c r="D495" s="15" t="s">
        <v>32</v>
      </c>
      <c r="E495" s="15" t="s">
        <v>32</v>
      </c>
      <c r="F495" s="15">
        <v>0.106616711445139</v>
      </c>
      <c r="G495" s="16">
        <v>8.8145082127714901E-100</v>
      </c>
      <c r="H495" s="16">
        <v>4.1451200910476401E-52</v>
      </c>
      <c r="I495" s="16">
        <v>1.8006700119542399E-8</v>
      </c>
      <c r="J495" s="15">
        <v>1.25723055071992E-3</v>
      </c>
      <c r="K495" s="15">
        <v>0</v>
      </c>
    </row>
    <row r="496" spans="1:11" ht="15">
      <c r="A496" s="15" t="s">
        <v>32</v>
      </c>
      <c r="B496" s="15" t="s">
        <v>32</v>
      </c>
      <c r="C496" s="15" t="s">
        <v>32</v>
      </c>
      <c r="D496" s="15" t="s">
        <v>702</v>
      </c>
      <c r="E496" s="15" t="s">
        <v>899</v>
      </c>
      <c r="F496" s="15">
        <v>0.22666153055503299</v>
      </c>
      <c r="G496" s="16">
        <v>1.9962069825323798E-9</v>
      </c>
      <c r="H496" s="16">
        <v>4.88892276642476E-7</v>
      </c>
      <c r="I496" s="15">
        <v>0.685479182656756</v>
      </c>
      <c r="J496" s="16">
        <v>1.6962167084483E-6</v>
      </c>
      <c r="K496" s="16">
        <v>1.63969664827393E-17</v>
      </c>
    </row>
    <row r="497" spans="1:11" ht="15">
      <c r="A497" s="15" t="s">
        <v>32</v>
      </c>
      <c r="B497" s="15" t="s">
        <v>32</v>
      </c>
      <c r="C497" s="15" t="s">
        <v>32</v>
      </c>
      <c r="D497" s="15" t="s">
        <v>704</v>
      </c>
      <c r="E497" s="15" t="s">
        <v>900</v>
      </c>
      <c r="F497" s="15">
        <v>3.8140608574575001E-4</v>
      </c>
      <c r="G497" s="16">
        <v>1.7482182164269901E-11</v>
      </c>
      <c r="H497" s="16">
        <v>6.06241589842354E-12</v>
      </c>
      <c r="I497" s="15">
        <v>0.77221774786328501</v>
      </c>
      <c r="J497" s="16">
        <v>1.6607211005119301E-8</v>
      </c>
      <c r="K497" s="16">
        <v>1.9705180260518E-28</v>
      </c>
    </row>
    <row r="498" spans="1:11" ht="15">
      <c r="A498" s="15" t="s">
        <v>32</v>
      </c>
      <c r="B498" s="15" t="s">
        <v>32</v>
      </c>
      <c r="C498" s="15" t="s">
        <v>32</v>
      </c>
      <c r="D498" s="15" t="s">
        <v>700</v>
      </c>
      <c r="E498" s="15" t="s">
        <v>901</v>
      </c>
      <c r="F498" s="16">
        <v>7.1588040950161998E-7</v>
      </c>
      <c r="G498" s="15">
        <v>1.46242615472045E-3</v>
      </c>
      <c r="H498" s="16">
        <v>7.5722511188642203E-11</v>
      </c>
      <c r="I498" s="15">
        <v>0.25693800174053999</v>
      </c>
      <c r="J498" s="16">
        <v>1.02823766849081E-5</v>
      </c>
      <c r="K498" s="16">
        <v>1.0821825658630299E-17</v>
      </c>
    </row>
    <row r="499" spans="1:11" ht="15">
      <c r="A499" s="15" t="s">
        <v>32</v>
      </c>
      <c r="B499" s="15" t="s">
        <v>32</v>
      </c>
      <c r="C499" s="15" t="s">
        <v>32</v>
      </c>
      <c r="D499" s="15" t="s">
        <v>698</v>
      </c>
      <c r="E499" s="15" t="s">
        <v>902</v>
      </c>
      <c r="F499" s="15">
        <v>0.99918078224596096</v>
      </c>
      <c r="G499" s="15">
        <v>3.9541600161010701E-2</v>
      </c>
      <c r="H499" s="15">
        <v>2.50748275328245E-3</v>
      </c>
      <c r="I499" s="15">
        <v>4.19425347082373E-3</v>
      </c>
      <c r="J499" s="15">
        <v>2.42916881752029E-3</v>
      </c>
      <c r="K499" s="15">
        <v>1.3853502651750199E-4</v>
      </c>
    </row>
    <row r="500" spans="1:11" ht="30">
      <c r="A500" s="15" t="s">
        <v>17</v>
      </c>
      <c r="B500" s="15" t="s">
        <v>903</v>
      </c>
      <c r="C500" s="15" t="s">
        <v>904</v>
      </c>
      <c r="D500" s="15" t="s">
        <v>32</v>
      </c>
      <c r="E500" s="15" t="s">
        <v>32</v>
      </c>
      <c r="F500" s="15">
        <v>0.10594019472526001</v>
      </c>
      <c r="G500" s="16">
        <v>2.1027878543907401E-106</v>
      </c>
      <c r="H500" s="16">
        <v>1.2936920541499701E-50</v>
      </c>
      <c r="I500" s="16">
        <v>2.06965166654768E-8</v>
      </c>
      <c r="J500" s="15">
        <v>8.5617194755067201E-4</v>
      </c>
      <c r="K500" s="15">
        <v>0</v>
      </c>
    </row>
    <row r="501" spans="1:11" ht="15">
      <c r="A501" s="15" t="s">
        <v>32</v>
      </c>
      <c r="B501" s="15" t="s">
        <v>32</v>
      </c>
      <c r="C501" s="15" t="s">
        <v>32</v>
      </c>
      <c r="D501" s="15" t="s">
        <v>688</v>
      </c>
      <c r="E501" s="15" t="s">
        <v>905</v>
      </c>
      <c r="F501" s="16">
        <v>7.7267612083831694E-8</v>
      </c>
      <c r="G501" s="15">
        <v>0.50227409660889799</v>
      </c>
      <c r="H501" s="16">
        <v>1.7922822561217601E-5</v>
      </c>
      <c r="I501" s="16">
        <v>7.39317546069097E-7</v>
      </c>
      <c r="J501" s="15">
        <v>1.2052093713322901E-2</v>
      </c>
      <c r="K501" s="15">
        <v>1.8079576668143E-3</v>
      </c>
    </row>
    <row r="502" spans="1:11" ht="15">
      <c r="A502" s="15" t="s">
        <v>32</v>
      </c>
      <c r="B502" s="15" t="s">
        <v>32</v>
      </c>
      <c r="C502" s="15" t="s">
        <v>32</v>
      </c>
      <c r="D502" s="15" t="s">
        <v>686</v>
      </c>
      <c r="E502" s="15" t="s">
        <v>906</v>
      </c>
      <c r="F502" s="15">
        <v>0.778052092461883</v>
      </c>
      <c r="G502" s="15">
        <v>0.44640566218028699</v>
      </c>
      <c r="H502" s="15">
        <v>0.234363690898134</v>
      </c>
      <c r="I502" s="15">
        <v>5.8648050266599999E-2</v>
      </c>
      <c r="J502" s="15">
        <v>8.1137431324877496E-2</v>
      </c>
      <c r="K502" s="15">
        <v>0.12870657611456601</v>
      </c>
    </row>
    <row r="503" spans="1:11" ht="15">
      <c r="A503" s="15" t="s">
        <v>32</v>
      </c>
      <c r="B503" s="15" t="s">
        <v>32</v>
      </c>
      <c r="C503" s="15" t="s">
        <v>32</v>
      </c>
      <c r="D503" s="15" t="s">
        <v>690</v>
      </c>
      <c r="E503" s="15" t="s">
        <v>907</v>
      </c>
      <c r="F503" s="15">
        <v>5.8939551052437603E-2</v>
      </c>
      <c r="G503" s="15">
        <v>0.154607323508547</v>
      </c>
      <c r="H503" s="15">
        <v>5.1544208668538203E-3</v>
      </c>
      <c r="I503" s="15">
        <v>7.9063195811056395E-3</v>
      </c>
      <c r="J503" s="15">
        <v>5.2857802942158999E-2</v>
      </c>
      <c r="K503" s="15">
        <v>0.27098777233877003</v>
      </c>
    </row>
    <row r="504" spans="1:11" ht="15">
      <c r="A504" s="15" t="s">
        <v>32</v>
      </c>
      <c r="B504" s="15" t="s">
        <v>32</v>
      </c>
      <c r="C504" s="15" t="s">
        <v>32</v>
      </c>
      <c r="D504" s="15" t="s">
        <v>692</v>
      </c>
      <c r="E504" s="15" t="s">
        <v>908</v>
      </c>
      <c r="F504" s="15">
        <v>1.04906056671298E-3</v>
      </c>
      <c r="G504" s="15">
        <v>0.123027561095292</v>
      </c>
      <c r="H504" s="15">
        <v>1.36946551860098E-2</v>
      </c>
      <c r="I504" s="15">
        <v>2.15933480454303E-2</v>
      </c>
      <c r="J504" s="15">
        <v>0.28093417430142698</v>
      </c>
      <c r="K504" s="15">
        <v>5.3334561257455802E-2</v>
      </c>
    </row>
    <row r="505" spans="1:11" ht="15">
      <c r="A505" s="15" t="s">
        <v>32</v>
      </c>
      <c r="B505" s="15" t="s">
        <v>32</v>
      </c>
      <c r="C505" s="15" t="s">
        <v>32</v>
      </c>
      <c r="D505" s="15" t="s">
        <v>694</v>
      </c>
      <c r="E505" s="15" t="s">
        <v>909</v>
      </c>
      <c r="F505" s="15">
        <v>1.20645413042594E-3</v>
      </c>
      <c r="G505" s="15">
        <v>1.9312039677073602E-2</v>
      </c>
      <c r="H505" s="15">
        <v>0.40262473401173399</v>
      </c>
      <c r="I505" s="16">
        <v>3.1705685052750602E-10</v>
      </c>
      <c r="J505" s="15">
        <v>1.3336361956798299E-4</v>
      </c>
      <c r="K505" s="16">
        <v>1.4196916057006299E-6</v>
      </c>
    </row>
    <row r="506" spans="1:11" ht="30">
      <c r="A506" s="15" t="s">
        <v>17</v>
      </c>
      <c r="B506" s="15" t="s">
        <v>910</v>
      </c>
      <c r="C506" s="15" t="s">
        <v>911</v>
      </c>
      <c r="D506" s="15" t="s">
        <v>32</v>
      </c>
      <c r="E506" s="15" t="s">
        <v>32</v>
      </c>
      <c r="F506" s="15">
        <v>0.11236367833474099</v>
      </c>
      <c r="G506" s="16">
        <v>1.9871970839679599E-103</v>
      </c>
      <c r="H506" s="16">
        <v>4.6179901783495197E-49</v>
      </c>
      <c r="I506" s="16">
        <v>4.3548331750049499E-10</v>
      </c>
      <c r="J506" s="15">
        <v>1.42846539039786E-2</v>
      </c>
      <c r="K506" s="15">
        <v>0</v>
      </c>
    </row>
    <row r="507" spans="1:11" ht="15">
      <c r="A507" s="15" t="s">
        <v>32</v>
      </c>
      <c r="B507" s="15" t="s">
        <v>32</v>
      </c>
      <c r="C507" s="15" t="s">
        <v>32</v>
      </c>
      <c r="D507" s="15" t="s">
        <v>688</v>
      </c>
      <c r="E507" s="15" t="s">
        <v>912</v>
      </c>
      <c r="F507" s="16">
        <v>4.14614657501853E-9</v>
      </c>
      <c r="G507" s="15">
        <v>0.62199527300730095</v>
      </c>
      <c r="H507" s="16">
        <v>7.66704995149996E-7</v>
      </c>
      <c r="I507" s="15">
        <v>1.1305702798950199E-3</v>
      </c>
      <c r="J507" s="15">
        <v>9.2218771068805893E-3</v>
      </c>
      <c r="K507" s="15">
        <v>2.0432475069825898E-3</v>
      </c>
    </row>
    <row r="508" spans="1:11" ht="15">
      <c r="A508" s="15" t="s">
        <v>32</v>
      </c>
      <c r="B508" s="15" t="s">
        <v>32</v>
      </c>
      <c r="C508" s="15" t="s">
        <v>32</v>
      </c>
      <c r="D508" s="15" t="s">
        <v>686</v>
      </c>
      <c r="E508" s="15" t="s">
        <v>913</v>
      </c>
      <c r="F508" s="15">
        <v>0.52670846475639899</v>
      </c>
      <c r="G508" s="15">
        <v>0.79049276435928195</v>
      </c>
      <c r="H508" s="15">
        <v>8.1668296820901697E-4</v>
      </c>
      <c r="I508" s="15">
        <v>5.2634625151841896E-3</v>
      </c>
      <c r="J508" s="15">
        <v>4.3748649763187099E-4</v>
      </c>
      <c r="K508" s="15">
        <v>4.5090406945094003E-4</v>
      </c>
    </row>
    <row r="509" spans="1:11" ht="15">
      <c r="A509" s="15" t="s">
        <v>32</v>
      </c>
      <c r="B509" s="15" t="s">
        <v>32</v>
      </c>
      <c r="C509" s="15" t="s">
        <v>32</v>
      </c>
      <c r="D509" s="15" t="s">
        <v>690</v>
      </c>
      <c r="E509" s="15" t="s">
        <v>914</v>
      </c>
      <c r="F509" s="15">
        <v>3.3394975285895502E-2</v>
      </c>
      <c r="G509" s="15">
        <v>4.8533543163475197E-2</v>
      </c>
      <c r="H509" s="15">
        <v>2.6103800259742201E-4</v>
      </c>
      <c r="I509" s="15">
        <v>0.75058785433555897</v>
      </c>
      <c r="J509" s="15">
        <v>0.27569993656874298</v>
      </c>
      <c r="K509" s="15">
        <v>0.24508445864131201</v>
      </c>
    </row>
    <row r="510" spans="1:11" ht="15">
      <c r="A510" s="15" t="s">
        <v>32</v>
      </c>
      <c r="B510" s="15" t="s">
        <v>32</v>
      </c>
      <c r="C510" s="15" t="s">
        <v>32</v>
      </c>
      <c r="D510" s="15" t="s">
        <v>692</v>
      </c>
      <c r="E510" s="15" t="s">
        <v>915</v>
      </c>
      <c r="F510" s="15">
        <v>6.91461376194306E-2</v>
      </c>
      <c r="G510" s="15">
        <v>0.39507136807766702</v>
      </c>
      <c r="H510" s="15">
        <v>0.44449263972840197</v>
      </c>
      <c r="I510" s="15">
        <v>0.11738577990886601</v>
      </c>
      <c r="J510" s="15">
        <v>1.1529270490780501E-2</v>
      </c>
      <c r="K510" s="15">
        <v>4.38952678470578E-4</v>
      </c>
    </row>
    <row r="511" spans="1:11" ht="15">
      <c r="A511" s="15" t="s">
        <v>32</v>
      </c>
      <c r="B511" s="15" t="s">
        <v>32</v>
      </c>
      <c r="C511" s="15" t="s">
        <v>32</v>
      </c>
      <c r="D511" s="15" t="s">
        <v>694</v>
      </c>
      <c r="E511" s="15" t="s">
        <v>916</v>
      </c>
      <c r="F511" s="16">
        <v>8.8935841733899299E-6</v>
      </c>
      <c r="G511" s="15">
        <v>2.35999682975108E-2</v>
      </c>
      <c r="H511" s="15">
        <v>2.5823970380762399E-2</v>
      </c>
      <c r="I511" s="16">
        <v>5.1252845282329598E-15</v>
      </c>
      <c r="J511" s="16">
        <v>8.8577727940353803E-9</v>
      </c>
      <c r="K511" s="16">
        <v>6.3875565584324798E-8</v>
      </c>
    </row>
    <row r="512" spans="1:11" ht="30">
      <c r="A512" s="15" t="s">
        <v>17</v>
      </c>
      <c r="B512" s="15" t="s">
        <v>917</v>
      </c>
      <c r="C512" s="15" t="s">
        <v>918</v>
      </c>
      <c r="D512" s="15" t="s">
        <v>32</v>
      </c>
      <c r="E512" s="15" t="s">
        <v>32</v>
      </c>
      <c r="F512" s="15">
        <v>0.23730057493265999</v>
      </c>
      <c r="G512" s="16">
        <v>1.0498933302174101E-95</v>
      </c>
      <c r="H512" s="16">
        <v>2.9123309762879399E-45</v>
      </c>
      <c r="I512" s="16">
        <v>1.2512839627727399E-11</v>
      </c>
      <c r="J512" s="15">
        <v>0.14278966093348799</v>
      </c>
      <c r="K512" s="16">
        <v>5.8978241996971004E-306</v>
      </c>
    </row>
    <row r="513" spans="1:11" ht="15">
      <c r="A513" s="15" t="s">
        <v>32</v>
      </c>
      <c r="B513" s="15" t="s">
        <v>32</v>
      </c>
      <c r="C513" s="15" t="s">
        <v>32</v>
      </c>
      <c r="D513" s="15" t="s">
        <v>892</v>
      </c>
      <c r="E513" s="15" t="s">
        <v>919</v>
      </c>
      <c r="F513" s="15">
        <v>9.5379311374791095E-2</v>
      </c>
      <c r="G513" s="15">
        <v>0.37151389207528501</v>
      </c>
      <c r="H513" s="16">
        <v>2.5806343260061099E-5</v>
      </c>
      <c r="I513" s="15">
        <v>0.77350101985705499</v>
      </c>
      <c r="J513" s="15">
        <v>3.5218728989827398E-2</v>
      </c>
      <c r="K513" s="15">
        <v>8.6062209023763797E-3</v>
      </c>
    </row>
    <row r="514" spans="1:11" ht="15">
      <c r="A514" s="15" t="s">
        <v>32</v>
      </c>
      <c r="B514" s="15" t="s">
        <v>32</v>
      </c>
      <c r="C514" s="15" t="s">
        <v>32</v>
      </c>
      <c r="D514" s="15" t="s">
        <v>702</v>
      </c>
      <c r="E514" s="15" t="s">
        <v>920</v>
      </c>
      <c r="F514" s="15">
        <v>4.77595605240498E-4</v>
      </c>
      <c r="G514" s="15">
        <v>0.84657403496672101</v>
      </c>
      <c r="H514" s="16">
        <v>2.15283318841241E-5</v>
      </c>
      <c r="I514" s="15">
        <v>0.55328571853555997</v>
      </c>
      <c r="J514" s="15">
        <v>0.89864427970489402</v>
      </c>
      <c r="K514" s="15">
        <v>0.464735668663946</v>
      </c>
    </row>
    <row r="515" spans="1:11" ht="15">
      <c r="A515" s="15" t="s">
        <v>32</v>
      </c>
      <c r="B515" s="15" t="s">
        <v>32</v>
      </c>
      <c r="C515" s="15" t="s">
        <v>32</v>
      </c>
      <c r="D515" s="15" t="s">
        <v>704</v>
      </c>
      <c r="E515" s="15" t="s">
        <v>921</v>
      </c>
      <c r="F515" s="15">
        <v>5.2615722912271003E-4</v>
      </c>
      <c r="G515" s="16">
        <v>2.3439683999858699E-6</v>
      </c>
      <c r="H515" s="15">
        <v>2.99977427125563E-2</v>
      </c>
      <c r="I515" s="15">
        <v>5.0330256733229502E-2</v>
      </c>
      <c r="J515" s="15">
        <v>3.9795596081650302E-3</v>
      </c>
      <c r="K515" s="16">
        <v>2.3519123484925099E-7</v>
      </c>
    </row>
    <row r="516" spans="1:11" ht="15">
      <c r="A516" s="15" t="s">
        <v>32</v>
      </c>
      <c r="B516" s="15" t="s">
        <v>32</v>
      </c>
      <c r="C516" s="15" t="s">
        <v>32</v>
      </c>
      <c r="D516" s="15" t="s">
        <v>700</v>
      </c>
      <c r="E516" s="15" t="s">
        <v>922</v>
      </c>
      <c r="F516" s="16">
        <v>3.3073939445765402E-5</v>
      </c>
      <c r="G516" s="15">
        <v>4.6747821824292102E-2</v>
      </c>
      <c r="H516" s="15">
        <v>0.124004059972779</v>
      </c>
      <c r="I516" s="15">
        <v>0.909699467574142</v>
      </c>
      <c r="J516" s="15">
        <v>0.57845249611817395</v>
      </c>
      <c r="K516" s="15">
        <v>0.30149217364873299</v>
      </c>
    </row>
    <row r="517" spans="1:11" ht="15">
      <c r="A517" s="15" t="s">
        <v>32</v>
      </c>
      <c r="B517" s="15" t="s">
        <v>32</v>
      </c>
      <c r="C517" s="15" t="s">
        <v>32</v>
      </c>
      <c r="D517" s="15" t="s">
        <v>698</v>
      </c>
      <c r="E517" s="15" t="s">
        <v>923</v>
      </c>
      <c r="F517" s="16">
        <v>2.6376523984990701E-7</v>
      </c>
      <c r="G517" s="15">
        <v>4.79389216958458E-3</v>
      </c>
      <c r="H517" s="15">
        <v>0.192275257829707</v>
      </c>
      <c r="I517" s="15">
        <v>0.21702403919133401</v>
      </c>
      <c r="J517" s="15">
        <v>0.420299683209228</v>
      </c>
      <c r="K517" s="15">
        <v>3.6331985914585898E-3</v>
      </c>
    </row>
    <row r="518" spans="1:11" ht="45">
      <c r="A518" s="15" t="s">
        <v>17</v>
      </c>
      <c r="B518" s="15" t="s">
        <v>924</v>
      </c>
      <c r="C518" s="15" t="s">
        <v>925</v>
      </c>
      <c r="D518" s="15" t="s">
        <v>32</v>
      </c>
      <c r="E518" s="15" t="s">
        <v>32</v>
      </c>
      <c r="F518" s="15">
        <v>0.121027834787893</v>
      </c>
      <c r="G518" s="16">
        <v>5.8051562758298204E-103</v>
      </c>
      <c r="H518" s="16">
        <v>5.8573324813553398E-52</v>
      </c>
      <c r="I518" s="16">
        <v>4.7809282968192102E-8</v>
      </c>
      <c r="J518" s="15">
        <v>4.2492280003091797E-4</v>
      </c>
      <c r="K518" s="15">
        <v>0</v>
      </c>
    </row>
    <row r="519" spans="1:11" ht="15">
      <c r="A519" s="15" t="s">
        <v>32</v>
      </c>
      <c r="B519" s="15" t="s">
        <v>32</v>
      </c>
      <c r="C519" s="15" t="s">
        <v>32</v>
      </c>
      <c r="D519" s="15" t="s">
        <v>926</v>
      </c>
      <c r="E519" s="15" t="s">
        <v>927</v>
      </c>
      <c r="F519" s="16">
        <v>1.63374442114146E-85</v>
      </c>
      <c r="G519" s="16">
        <v>7.9744985367058693E-9</v>
      </c>
      <c r="H519" s="16">
        <v>1.8843187346896099E-26</v>
      </c>
      <c r="I519" s="16">
        <v>4.6331325101808E-7</v>
      </c>
      <c r="J519" s="15">
        <v>6.2084610671081002E-2</v>
      </c>
      <c r="K519" s="16">
        <v>1.4418565265306599E-25</v>
      </c>
    </row>
    <row r="520" spans="1:11" ht="15">
      <c r="A520" s="15" t="s">
        <v>32</v>
      </c>
      <c r="B520" s="15" t="s">
        <v>32</v>
      </c>
      <c r="C520" s="15" t="s">
        <v>32</v>
      </c>
      <c r="D520" s="15" t="s">
        <v>928</v>
      </c>
      <c r="E520" s="15" t="s">
        <v>929</v>
      </c>
      <c r="F520" s="16">
        <v>1.60915802068635E-47</v>
      </c>
      <c r="G520" s="16">
        <v>5.8645023746644303E-6</v>
      </c>
      <c r="H520" s="16">
        <v>2.0980387412878701E-18</v>
      </c>
      <c r="I520" s="16">
        <v>1.6040676469438901E-6</v>
      </c>
      <c r="J520" s="15">
        <v>0.48791237630439699</v>
      </c>
      <c r="K520" s="16">
        <v>5.8470963712194904E-17</v>
      </c>
    </row>
    <row r="521" spans="1:11" ht="15">
      <c r="A521" s="15" t="s">
        <v>32</v>
      </c>
      <c r="B521" s="15" t="s">
        <v>32</v>
      </c>
      <c r="C521" s="15" t="s">
        <v>32</v>
      </c>
      <c r="D521" s="15" t="s">
        <v>930</v>
      </c>
      <c r="E521" s="15" t="s">
        <v>931</v>
      </c>
      <c r="F521" s="16">
        <v>1.5250595182690201E-41</v>
      </c>
      <c r="G521" s="15">
        <v>4.9311396196026198E-4</v>
      </c>
      <c r="H521" s="16">
        <v>1.12060698164695E-8</v>
      </c>
      <c r="I521" s="15">
        <v>0.13008287872766799</v>
      </c>
      <c r="J521" s="15">
        <v>1.12121687277264E-2</v>
      </c>
      <c r="K521" s="16">
        <v>1.72225044320805E-9</v>
      </c>
    </row>
    <row r="522" spans="1:11" ht="30">
      <c r="A522" s="15" t="s">
        <v>17</v>
      </c>
      <c r="B522" s="15" t="s">
        <v>932</v>
      </c>
      <c r="C522" s="15" t="s">
        <v>933</v>
      </c>
      <c r="D522" s="15" t="s">
        <v>32</v>
      </c>
      <c r="E522" s="15" t="s">
        <v>32</v>
      </c>
      <c r="F522" s="15">
        <v>0.141928302200311</v>
      </c>
      <c r="G522" s="16">
        <v>5.1416462554433102E-103</v>
      </c>
      <c r="H522" s="16">
        <v>9.5223609026120494E-52</v>
      </c>
      <c r="I522" s="16">
        <v>1.7210424555273699E-8</v>
      </c>
      <c r="J522" s="15">
        <v>4.53732387604313E-4</v>
      </c>
      <c r="K522" s="15">
        <v>0</v>
      </c>
    </row>
    <row r="523" spans="1:11" ht="15">
      <c r="A523" s="15" t="s">
        <v>32</v>
      </c>
      <c r="B523" s="15" t="s">
        <v>32</v>
      </c>
      <c r="C523" s="15" t="s">
        <v>32</v>
      </c>
      <c r="D523" s="15" t="s">
        <v>702</v>
      </c>
      <c r="E523" s="15" t="s">
        <v>934</v>
      </c>
      <c r="F523" s="15">
        <v>5.8387108812685599E-4</v>
      </c>
      <c r="G523" s="15">
        <v>7.4669850122064105E-2</v>
      </c>
      <c r="H523" s="15">
        <v>1.74487015585184E-3</v>
      </c>
      <c r="I523" s="15">
        <v>0.37466894782718302</v>
      </c>
      <c r="J523" s="15">
        <v>0.19803559775526899</v>
      </c>
      <c r="K523" s="15">
        <v>0.139260589388187</v>
      </c>
    </row>
    <row r="524" spans="1:11" ht="15">
      <c r="A524" s="15" t="s">
        <v>32</v>
      </c>
      <c r="B524" s="15" t="s">
        <v>32</v>
      </c>
      <c r="C524" s="15" t="s">
        <v>32</v>
      </c>
      <c r="D524" s="15" t="s">
        <v>704</v>
      </c>
      <c r="E524" s="15" t="s">
        <v>935</v>
      </c>
      <c r="F524" s="15">
        <v>4.7781885870927902E-3</v>
      </c>
      <c r="G524" s="16">
        <v>6.6939861530485895E-13</v>
      </c>
      <c r="H524" s="15">
        <v>6.0439159429861999E-4</v>
      </c>
      <c r="I524" s="15">
        <v>6.2409465859531103E-2</v>
      </c>
      <c r="J524" s="15">
        <v>1.1762310897086301E-2</v>
      </c>
      <c r="K524" s="16">
        <v>6.6833681842312305E-10</v>
      </c>
    </row>
    <row r="525" spans="1:11" ht="15">
      <c r="A525" s="15" t="s">
        <v>32</v>
      </c>
      <c r="B525" s="15" t="s">
        <v>32</v>
      </c>
      <c r="C525" s="15" t="s">
        <v>32</v>
      </c>
      <c r="D525" s="15" t="s">
        <v>892</v>
      </c>
      <c r="E525" s="15" t="s">
        <v>936</v>
      </c>
      <c r="F525" s="15">
        <v>5.4642561037118002E-3</v>
      </c>
      <c r="G525" s="16">
        <v>2.5285585185493601E-5</v>
      </c>
      <c r="H525" s="16">
        <v>1.7293607074902501E-7</v>
      </c>
      <c r="I525" s="15">
        <v>0.78451154210435003</v>
      </c>
      <c r="J525" s="15">
        <v>4.4384678208086699E-4</v>
      </c>
      <c r="K525" s="16">
        <v>3.8084277372649597E-9</v>
      </c>
    </row>
    <row r="526" spans="1:11" ht="15">
      <c r="A526" s="15" t="s">
        <v>32</v>
      </c>
      <c r="B526" s="15" t="s">
        <v>32</v>
      </c>
      <c r="C526" s="15" t="s">
        <v>32</v>
      </c>
      <c r="D526" s="15" t="s">
        <v>700</v>
      </c>
      <c r="E526" s="15" t="s">
        <v>937</v>
      </c>
      <c r="F526" s="16">
        <v>5.4571010118115399E-9</v>
      </c>
      <c r="G526" s="15">
        <v>2.3745671990181402E-2</v>
      </c>
      <c r="H526" s="15">
        <v>1.3753962307616701E-3</v>
      </c>
      <c r="I526" s="15">
        <v>0.31409082656218201</v>
      </c>
      <c r="J526" s="15">
        <v>0.25983445184876702</v>
      </c>
      <c r="K526" s="16">
        <v>2.2961022036888199E-6</v>
      </c>
    </row>
    <row r="527" spans="1:11" ht="15">
      <c r="A527" s="15" t="s">
        <v>32</v>
      </c>
      <c r="B527" s="15" t="s">
        <v>32</v>
      </c>
      <c r="C527" s="15" t="s">
        <v>32</v>
      </c>
      <c r="D527" s="15" t="s">
        <v>698</v>
      </c>
      <c r="E527" s="15" t="s">
        <v>938</v>
      </c>
      <c r="F527" s="16">
        <v>8.3223996080635406E-11</v>
      </c>
      <c r="G527" s="15">
        <v>1.7411985044988001E-2</v>
      </c>
      <c r="H527" s="15">
        <v>1.80875918701851E-4</v>
      </c>
      <c r="I527" s="15">
        <v>0.40176831231036703</v>
      </c>
      <c r="J527" s="15">
        <v>0.110196482032594</v>
      </c>
      <c r="K527" s="15">
        <v>1.5149254443445399E-2</v>
      </c>
    </row>
    <row r="528" spans="1:11" ht="30">
      <c r="A528" s="15" t="s">
        <v>17</v>
      </c>
      <c r="B528" s="15" t="s">
        <v>939</v>
      </c>
      <c r="C528" s="15" t="s">
        <v>940</v>
      </c>
      <c r="D528" s="15" t="s">
        <v>32</v>
      </c>
      <c r="E528" s="15" t="s">
        <v>32</v>
      </c>
      <c r="F528" s="15">
        <v>0.13157155199773901</v>
      </c>
      <c r="G528" s="16">
        <v>7.3870023424625702E-105</v>
      </c>
      <c r="H528" s="16">
        <v>6.9201610533472795E-51</v>
      </c>
      <c r="I528" s="16">
        <v>1.02704498519602E-8</v>
      </c>
      <c r="J528" s="15">
        <v>7.0510259698989804E-4</v>
      </c>
      <c r="K528" s="15">
        <v>0</v>
      </c>
    </row>
    <row r="529" spans="1:11" ht="15">
      <c r="A529" s="15" t="s">
        <v>32</v>
      </c>
      <c r="B529" s="15" t="s">
        <v>32</v>
      </c>
      <c r="C529" s="15" t="s">
        <v>32</v>
      </c>
      <c r="D529" s="15" t="s">
        <v>708</v>
      </c>
      <c r="E529" s="15" t="s">
        <v>941</v>
      </c>
      <c r="F529" s="16">
        <v>3.98987075766485E-24</v>
      </c>
      <c r="G529" s="16">
        <v>8.9711877183758093E-5</v>
      </c>
      <c r="H529" s="16">
        <v>1.70905853069655E-27</v>
      </c>
      <c r="I529" s="16">
        <v>1.43690547111365E-14</v>
      </c>
      <c r="J529" s="16">
        <v>4.5875415675387701E-46</v>
      </c>
      <c r="K529" s="16">
        <v>9.4077176656846798E-37</v>
      </c>
    </row>
    <row r="530" spans="1:11" ht="15">
      <c r="A530" s="15" t="s">
        <v>32</v>
      </c>
      <c r="B530" s="15" t="s">
        <v>32</v>
      </c>
      <c r="C530" s="15" t="s">
        <v>32</v>
      </c>
      <c r="D530" s="15" t="s">
        <v>742</v>
      </c>
      <c r="E530" s="15" t="s">
        <v>942</v>
      </c>
      <c r="F530" s="15">
        <v>8.4831940486891698E-4</v>
      </c>
      <c r="G530" s="15">
        <v>9.1336636309772998E-2</v>
      </c>
      <c r="H530" s="15">
        <v>0.83783580981563099</v>
      </c>
      <c r="I530" s="15">
        <v>0.140285589072142</v>
      </c>
      <c r="J530" s="15">
        <v>7.5160641516604004E-4</v>
      </c>
      <c r="K530" s="15">
        <v>0.53545319263341096</v>
      </c>
    </row>
    <row r="531" spans="1:11" ht="15">
      <c r="A531" s="15" t="s">
        <v>32</v>
      </c>
      <c r="B531" s="15" t="s">
        <v>32</v>
      </c>
      <c r="C531" s="15" t="s">
        <v>32</v>
      </c>
      <c r="D531" s="15" t="s">
        <v>744</v>
      </c>
      <c r="E531" s="15" t="s">
        <v>943</v>
      </c>
      <c r="F531" s="16">
        <v>2.12560412402596E-8</v>
      </c>
      <c r="G531" s="15">
        <v>0.31978307813579399</v>
      </c>
      <c r="H531" s="16">
        <v>1.0061850844163599E-9</v>
      </c>
      <c r="I531" s="16">
        <v>1.0618826242274901E-12</v>
      </c>
      <c r="J531" s="16">
        <v>3.3825671410321899E-17</v>
      </c>
      <c r="K531" s="16">
        <v>1.3473733190604199E-17</v>
      </c>
    </row>
    <row r="532" spans="1:11" ht="15">
      <c r="A532" s="15" t="s">
        <v>32</v>
      </c>
      <c r="B532" s="15" t="s">
        <v>32</v>
      </c>
      <c r="C532" s="15" t="s">
        <v>32</v>
      </c>
      <c r="D532" s="15" t="s">
        <v>746</v>
      </c>
      <c r="E532" s="15" t="s">
        <v>944</v>
      </c>
      <c r="F532" s="16">
        <v>1.48767148161696E-18</v>
      </c>
      <c r="G532" s="16">
        <v>6.6828540825290006E-5</v>
      </c>
      <c r="H532" s="16">
        <v>6.6660376448720696E-11</v>
      </c>
      <c r="I532" s="15">
        <v>0.29945551878293603</v>
      </c>
      <c r="J532" s="16">
        <v>1.7513285424602801E-7</v>
      </c>
      <c r="K532" s="16">
        <v>6.2043832029712006E-11</v>
      </c>
    </row>
    <row r="533" spans="1:11" ht="15">
      <c r="A533" s="15" t="s">
        <v>32</v>
      </c>
      <c r="B533" s="15" t="s">
        <v>32</v>
      </c>
      <c r="C533" s="15" t="s">
        <v>32</v>
      </c>
      <c r="D533" s="15" t="s">
        <v>748</v>
      </c>
      <c r="E533" s="15" t="s">
        <v>945</v>
      </c>
      <c r="F533" s="16">
        <v>7.0751099202117003E-11</v>
      </c>
      <c r="G533" s="16">
        <v>4.7143625646684897E-6</v>
      </c>
      <c r="H533" s="15">
        <v>1.6055004717850001E-4</v>
      </c>
      <c r="I533" s="15">
        <v>8.0905855244814404E-2</v>
      </c>
      <c r="J533" s="15">
        <v>1.00948305442327E-4</v>
      </c>
      <c r="K533" s="16">
        <v>6.45308983213148E-8</v>
      </c>
    </row>
    <row r="534" spans="1:11" ht="15">
      <c r="A534" s="15" t="s">
        <v>32</v>
      </c>
      <c r="B534" s="15" t="s">
        <v>32</v>
      </c>
      <c r="C534" s="15" t="s">
        <v>32</v>
      </c>
      <c r="D534" s="15" t="s">
        <v>750</v>
      </c>
      <c r="E534" s="15" t="s">
        <v>946</v>
      </c>
      <c r="F534" s="16">
        <v>2.1920964421752901E-13</v>
      </c>
      <c r="G534" s="16">
        <v>3.8251720220572197E-5</v>
      </c>
      <c r="H534" s="16">
        <v>2.3622804623304201E-5</v>
      </c>
      <c r="I534" s="15">
        <v>7.3000723420979397E-3</v>
      </c>
      <c r="J534" s="15">
        <v>0.25395440591912</v>
      </c>
      <c r="K534" s="16">
        <v>7.8959564319786607E-5</v>
      </c>
    </row>
    <row r="535" spans="1:11" ht="45">
      <c r="A535" s="15" t="s">
        <v>17</v>
      </c>
      <c r="B535" s="15" t="s">
        <v>947</v>
      </c>
      <c r="C535" s="15" t="s">
        <v>948</v>
      </c>
      <c r="D535" s="15" t="s">
        <v>32</v>
      </c>
      <c r="E535" s="15" t="s">
        <v>32</v>
      </c>
      <c r="F535" s="15">
        <v>0.116343766744075</v>
      </c>
      <c r="G535" s="16">
        <v>8.5788603992062999E-103</v>
      </c>
      <c r="H535" s="16">
        <v>1.25200317587209E-52</v>
      </c>
      <c r="I535" s="16">
        <v>1.85792607278333E-8</v>
      </c>
      <c r="J535" s="15">
        <v>2.9646960419889903E-4</v>
      </c>
      <c r="K535" s="15">
        <v>0</v>
      </c>
    </row>
    <row r="536" spans="1:11" ht="15">
      <c r="A536" s="15" t="s">
        <v>32</v>
      </c>
      <c r="B536" s="15" t="s">
        <v>32</v>
      </c>
      <c r="C536" s="15" t="s">
        <v>32</v>
      </c>
      <c r="D536" s="15" t="s">
        <v>731</v>
      </c>
      <c r="E536" s="15" t="s">
        <v>949</v>
      </c>
      <c r="F536" s="16">
        <v>2.4743686008654599E-14</v>
      </c>
      <c r="G536" s="16">
        <v>1.8915604172626301E-6</v>
      </c>
      <c r="H536" s="16">
        <v>3.3090124937243799E-12</v>
      </c>
      <c r="I536" s="15">
        <v>0.93020793287388304</v>
      </c>
      <c r="J536" s="16">
        <v>4.2858158502763803E-6</v>
      </c>
      <c r="K536" s="16">
        <v>3.3262914109402302E-28</v>
      </c>
    </row>
    <row r="537" spans="1:11" ht="15">
      <c r="A537" s="15" t="s">
        <v>32</v>
      </c>
      <c r="B537" s="15" t="s">
        <v>32</v>
      </c>
      <c r="C537" s="15" t="s">
        <v>32</v>
      </c>
      <c r="D537" s="15" t="s">
        <v>712</v>
      </c>
      <c r="E537" s="15" t="s">
        <v>950</v>
      </c>
      <c r="F537" s="16">
        <v>3.9103475170908502E-6</v>
      </c>
      <c r="G537" s="15">
        <v>0.74480414030486697</v>
      </c>
      <c r="H537" s="16">
        <v>6.9167665614999003E-13</v>
      </c>
      <c r="I537" s="16">
        <v>3.9543769878661897E-6</v>
      </c>
      <c r="J537" s="16">
        <v>2.5519412523681201E-8</v>
      </c>
      <c r="K537" s="16">
        <v>4.9384790933810903E-22</v>
      </c>
    </row>
    <row r="538" spans="1:11" ht="15">
      <c r="A538" s="15" t="s">
        <v>32</v>
      </c>
      <c r="B538" s="15" t="s">
        <v>32</v>
      </c>
      <c r="C538" s="15" t="s">
        <v>32</v>
      </c>
      <c r="D538" s="15" t="s">
        <v>708</v>
      </c>
      <c r="E538" s="15" t="s">
        <v>951</v>
      </c>
      <c r="F538" s="16">
        <v>7.6513401263039005E-15</v>
      </c>
      <c r="G538" s="15">
        <v>5.6063322221684198E-2</v>
      </c>
      <c r="H538" s="16">
        <v>4.5100992789406099E-17</v>
      </c>
      <c r="I538" s="16">
        <v>4.7254896590544897E-15</v>
      </c>
      <c r="J538" s="16">
        <v>1.7911354301245599E-20</v>
      </c>
      <c r="K538" s="16">
        <v>1.33786274828613E-15</v>
      </c>
    </row>
    <row r="539" spans="1:11" ht="15">
      <c r="A539" s="15" t="s">
        <v>32</v>
      </c>
      <c r="B539" s="15" t="s">
        <v>32</v>
      </c>
      <c r="C539" s="15" t="s">
        <v>32</v>
      </c>
      <c r="D539" s="15" t="s">
        <v>735</v>
      </c>
      <c r="E539" s="15" t="s">
        <v>952</v>
      </c>
      <c r="F539" s="16">
        <v>2.8082114882776099E-14</v>
      </c>
      <c r="G539" s="15">
        <v>7.3172106978252097E-4</v>
      </c>
      <c r="H539" s="16">
        <v>1.38650479918226E-11</v>
      </c>
      <c r="I539" s="15">
        <v>1.56146189579616E-3</v>
      </c>
      <c r="J539" s="16">
        <v>1.3212598332118699E-12</v>
      </c>
      <c r="K539" s="16">
        <v>1.54567485756822E-20</v>
      </c>
    </row>
    <row r="540" spans="1:11" ht="15">
      <c r="A540" s="15" t="s">
        <v>32</v>
      </c>
      <c r="B540" s="15" t="s">
        <v>32</v>
      </c>
      <c r="C540" s="15" t="s">
        <v>32</v>
      </c>
      <c r="D540" s="15" t="s">
        <v>737</v>
      </c>
      <c r="E540" s="15" t="s">
        <v>953</v>
      </c>
      <c r="F540" s="16">
        <v>6.9058126565586499E-32</v>
      </c>
      <c r="G540" s="15">
        <v>4.6045991523042404E-3</v>
      </c>
      <c r="H540" s="16">
        <v>5.3384154806779597E-9</v>
      </c>
      <c r="I540" s="15">
        <v>8.0238110664655304E-2</v>
      </c>
      <c r="J540" s="16">
        <v>6.7225593692264995E-7</v>
      </c>
      <c r="K540" s="16">
        <v>5.5653602029236899E-8</v>
      </c>
    </row>
    <row r="541" spans="1:11" ht="30">
      <c r="A541" s="15" t="s">
        <v>17</v>
      </c>
      <c r="B541" s="15" t="s">
        <v>954</v>
      </c>
      <c r="C541" s="15" t="s">
        <v>955</v>
      </c>
      <c r="D541" s="15" t="s">
        <v>32</v>
      </c>
      <c r="E541" s="15" t="s">
        <v>32</v>
      </c>
      <c r="F541" s="15">
        <v>0.103753449821452</v>
      </c>
      <c r="G541" s="16">
        <v>2.7520231183848702E-106</v>
      </c>
      <c r="H541" s="16">
        <v>9.9240319499467093E-53</v>
      </c>
      <c r="I541" s="16">
        <v>3.2709424441189103E-8</v>
      </c>
      <c r="J541" s="15">
        <v>1.71285525220216E-4</v>
      </c>
      <c r="K541" s="15">
        <v>0</v>
      </c>
    </row>
    <row r="542" spans="1:11" ht="15">
      <c r="A542" s="15" t="s">
        <v>32</v>
      </c>
      <c r="B542" s="15" t="s">
        <v>32</v>
      </c>
      <c r="C542" s="15" t="s">
        <v>32</v>
      </c>
      <c r="D542" s="15" t="s">
        <v>956</v>
      </c>
      <c r="E542" s="15" t="s">
        <v>957</v>
      </c>
      <c r="F542" s="15">
        <v>3.9316890650160599E-2</v>
      </c>
      <c r="G542" s="16">
        <v>1.5339402510314499E-7</v>
      </c>
      <c r="H542" s="16">
        <v>3.1839503965998502E-9</v>
      </c>
      <c r="I542" s="16">
        <v>1.81871453664281E-11</v>
      </c>
      <c r="J542" s="16">
        <v>5.2794391597924097E-21</v>
      </c>
      <c r="K542" s="16">
        <v>1.2196842291761901E-35</v>
      </c>
    </row>
    <row r="543" spans="1:11" ht="15">
      <c r="A543" s="15" t="s">
        <v>32</v>
      </c>
      <c r="B543" s="15" t="s">
        <v>32</v>
      </c>
      <c r="C543" s="15" t="s">
        <v>32</v>
      </c>
      <c r="D543" s="15" t="s">
        <v>958</v>
      </c>
      <c r="E543" s="15" t="s">
        <v>959</v>
      </c>
      <c r="F543" s="15">
        <v>3.9316890650160599E-2</v>
      </c>
      <c r="G543" s="16">
        <v>1.5339402510314499E-7</v>
      </c>
      <c r="H543" s="16">
        <v>3.1839503965998502E-9</v>
      </c>
      <c r="I543" s="16">
        <v>1.81871453664281E-11</v>
      </c>
      <c r="J543" s="16">
        <v>5.2794391597924097E-21</v>
      </c>
      <c r="K543" s="16">
        <v>1.2196842291761901E-35</v>
      </c>
    </row>
    <row r="544" spans="1:11" ht="45">
      <c r="A544" s="15" t="s">
        <v>17</v>
      </c>
      <c r="B544" s="15" t="s">
        <v>960</v>
      </c>
      <c r="C544" s="15" t="s">
        <v>961</v>
      </c>
      <c r="D544" s="15" t="s">
        <v>32</v>
      </c>
      <c r="E544" s="15" t="s">
        <v>32</v>
      </c>
      <c r="F544" s="15">
        <v>0.11424864207591599</v>
      </c>
      <c r="G544" s="16">
        <v>3.4990323180302398E-102</v>
      </c>
      <c r="H544" s="16">
        <v>2.1901128547605399E-51</v>
      </c>
      <c r="I544" s="16">
        <v>5.4287864475806397E-9</v>
      </c>
      <c r="J544" s="15">
        <v>9.9777255665497197E-4</v>
      </c>
      <c r="K544" s="15">
        <v>0</v>
      </c>
    </row>
    <row r="545" spans="1:11" ht="15">
      <c r="A545" s="15" t="s">
        <v>32</v>
      </c>
      <c r="B545" s="15" t="s">
        <v>32</v>
      </c>
      <c r="C545" s="15" t="s">
        <v>32</v>
      </c>
      <c r="D545" s="15" t="s">
        <v>926</v>
      </c>
      <c r="E545" s="15" t="s">
        <v>962</v>
      </c>
      <c r="F545" s="16">
        <v>9.8081737374539102E-78</v>
      </c>
      <c r="G545" s="16">
        <v>2.50771643158459E-8</v>
      </c>
      <c r="H545" s="16">
        <v>1.00797333128882E-21</v>
      </c>
      <c r="I545" s="16">
        <v>3.6176821467752703E-8</v>
      </c>
      <c r="J545" s="15">
        <v>0.73818086135262495</v>
      </c>
      <c r="K545" s="16">
        <v>2.3135961053103999E-17</v>
      </c>
    </row>
    <row r="546" spans="1:11" ht="15">
      <c r="A546" s="15" t="s">
        <v>32</v>
      </c>
      <c r="B546" s="15" t="s">
        <v>32</v>
      </c>
      <c r="C546" s="15" t="s">
        <v>32</v>
      </c>
      <c r="D546" s="15" t="s">
        <v>928</v>
      </c>
      <c r="E546" s="15" t="s">
        <v>963</v>
      </c>
      <c r="F546" s="16">
        <v>2.3116688640016899E-48</v>
      </c>
      <c r="G546" s="16">
        <v>3.7050990235103197E-5</v>
      </c>
      <c r="H546" s="16">
        <v>6.2397659482774104E-16</v>
      </c>
      <c r="I546" s="16">
        <v>6.15953898730089E-7</v>
      </c>
      <c r="J546" s="15">
        <v>0.96789797743501205</v>
      </c>
      <c r="K546" s="16">
        <v>1.32664799987416E-11</v>
      </c>
    </row>
    <row r="547" spans="1:11" ht="15">
      <c r="A547" s="15" t="s">
        <v>32</v>
      </c>
      <c r="B547" s="15" t="s">
        <v>32</v>
      </c>
      <c r="C547" s="15" t="s">
        <v>32</v>
      </c>
      <c r="D547" s="15" t="s">
        <v>930</v>
      </c>
      <c r="E547" s="15" t="s">
        <v>964</v>
      </c>
      <c r="F547" s="16">
        <v>1.5708846625905999E-31</v>
      </c>
      <c r="G547" s="16">
        <v>8.1872942527194806E-5</v>
      </c>
      <c r="H547" s="16">
        <v>1.03732220299462E-6</v>
      </c>
      <c r="I547" s="15">
        <v>2.9634410894728E-2</v>
      </c>
      <c r="J547" s="15">
        <v>0.52988370208967805</v>
      </c>
      <c r="K547" s="16">
        <v>4.1260508287592502E-7</v>
      </c>
    </row>
    <row r="548" spans="1:11" ht="15">
      <c r="A548" s="15" t="s">
        <v>17</v>
      </c>
      <c r="B548" s="15" t="s">
        <v>965</v>
      </c>
      <c r="C548" s="15" t="s">
        <v>966</v>
      </c>
      <c r="D548" s="15" t="s">
        <v>32</v>
      </c>
      <c r="E548" s="15" t="s">
        <v>32</v>
      </c>
      <c r="F548" s="15">
        <v>0.158602677453278</v>
      </c>
      <c r="G548" s="16">
        <v>1.03962938290618E-103</v>
      </c>
      <c r="H548" s="16">
        <v>1.5540292137031899E-52</v>
      </c>
      <c r="I548" s="16">
        <v>6.6277681018555204E-9</v>
      </c>
      <c r="J548" s="15">
        <v>4.9405035247169604E-4</v>
      </c>
      <c r="K548" s="15">
        <v>0</v>
      </c>
    </row>
    <row r="549" spans="1:11" ht="15">
      <c r="A549" s="15" t="s">
        <v>32</v>
      </c>
      <c r="B549" s="15" t="s">
        <v>32</v>
      </c>
      <c r="C549" s="15" t="s">
        <v>32</v>
      </c>
      <c r="D549" s="15" t="s">
        <v>708</v>
      </c>
      <c r="E549" s="15" t="s">
        <v>967</v>
      </c>
      <c r="F549" s="16">
        <v>1.2653173031625399E-19</v>
      </c>
      <c r="G549" s="15">
        <v>0.23030393839115401</v>
      </c>
      <c r="H549" s="16">
        <v>2.7183810802147702E-20</v>
      </c>
      <c r="I549" s="15">
        <v>4.6527766546051903E-2</v>
      </c>
      <c r="J549" s="15">
        <v>5.6533525444448902E-2</v>
      </c>
      <c r="K549" s="15">
        <v>3.5115242224692798E-3</v>
      </c>
    </row>
    <row r="550" spans="1:11" ht="15">
      <c r="A550" s="15" t="s">
        <v>32</v>
      </c>
      <c r="B550" s="15" t="s">
        <v>32</v>
      </c>
      <c r="C550" s="15" t="s">
        <v>32</v>
      </c>
      <c r="D550" s="15" t="s">
        <v>710</v>
      </c>
      <c r="E550" s="15" t="s">
        <v>968</v>
      </c>
      <c r="F550" s="15">
        <v>0.55466115814804795</v>
      </c>
      <c r="G550" s="15">
        <v>8.1336571209278605E-2</v>
      </c>
      <c r="H550" s="15">
        <v>4.3221819017321798E-2</v>
      </c>
      <c r="I550" s="16">
        <v>1.92648641086731E-7</v>
      </c>
      <c r="J550" s="16">
        <v>2.5143331190331603E-7</v>
      </c>
      <c r="K550" s="15">
        <v>1.44937747081495E-2</v>
      </c>
    </row>
    <row r="551" spans="1:11" ht="15">
      <c r="A551" s="15" t="s">
        <v>32</v>
      </c>
      <c r="B551" s="15" t="s">
        <v>32</v>
      </c>
      <c r="C551" s="15" t="s">
        <v>32</v>
      </c>
      <c r="D551" s="15" t="s">
        <v>712</v>
      </c>
      <c r="E551" s="15" t="s">
        <v>969</v>
      </c>
      <c r="F551" s="16">
        <v>6.4619901102913997E-6</v>
      </c>
      <c r="G551" s="15">
        <v>3.61473537061931E-3</v>
      </c>
      <c r="H551" s="16">
        <v>9.8500289728604099E-10</v>
      </c>
      <c r="I551" s="15">
        <v>1.15121797806869E-3</v>
      </c>
      <c r="J551" s="15">
        <v>0.443232189129176</v>
      </c>
      <c r="K551" s="15">
        <v>0.14946028110825699</v>
      </c>
    </row>
    <row r="552" spans="1:11" ht="15">
      <c r="A552" s="15" t="s">
        <v>32</v>
      </c>
      <c r="B552" s="15" t="s">
        <v>32</v>
      </c>
      <c r="C552" s="15" t="s">
        <v>32</v>
      </c>
      <c r="D552" s="15" t="s">
        <v>721</v>
      </c>
      <c r="E552" s="15" t="s">
        <v>970</v>
      </c>
      <c r="F552" s="16">
        <v>1.1742019293379301E-18</v>
      </c>
      <c r="G552" s="16">
        <v>1.91053249967432E-6</v>
      </c>
      <c r="H552" s="15">
        <v>2.8490139629500002E-3</v>
      </c>
      <c r="I552" s="16">
        <v>4.3829342034255398E-10</v>
      </c>
      <c r="J552" s="15">
        <v>4.4258472409708502E-4</v>
      </c>
      <c r="K552" s="15">
        <v>0.305274721193867</v>
      </c>
    </row>
    <row r="553" spans="1:11" ht="30">
      <c r="A553" s="15" t="s">
        <v>17</v>
      </c>
      <c r="B553" s="15" t="s">
        <v>971</v>
      </c>
      <c r="C553" s="15" t="s">
        <v>972</v>
      </c>
      <c r="D553" s="15" t="s">
        <v>32</v>
      </c>
      <c r="E553" s="15" t="s">
        <v>32</v>
      </c>
      <c r="F553" s="15">
        <v>0.11709923080522899</v>
      </c>
      <c r="G553" s="16">
        <v>2.2967540291850498E-103</v>
      </c>
      <c r="H553" s="16">
        <v>4.5037151975873503E-50</v>
      </c>
      <c r="I553" s="16">
        <v>7.5491083050763397E-9</v>
      </c>
      <c r="J553" s="15">
        <v>1.4529969225755401E-3</v>
      </c>
      <c r="K553" s="15">
        <v>0</v>
      </c>
    </row>
    <row r="554" spans="1:11" ht="15">
      <c r="A554" s="15" t="s">
        <v>32</v>
      </c>
      <c r="B554" s="15" t="s">
        <v>32</v>
      </c>
      <c r="C554" s="15" t="s">
        <v>32</v>
      </c>
      <c r="D554" s="15" t="s">
        <v>789</v>
      </c>
      <c r="E554" s="15" t="s">
        <v>973</v>
      </c>
      <c r="F554" s="15">
        <v>2.2061953604867899E-3</v>
      </c>
      <c r="G554" s="15">
        <v>5.2158053267727399E-2</v>
      </c>
      <c r="H554" s="15">
        <v>5.4001036664911304E-3</v>
      </c>
      <c r="I554" s="16">
        <v>7.8209191956523802E-14</v>
      </c>
      <c r="J554" s="16">
        <v>1.15646017353185E-8</v>
      </c>
      <c r="K554" s="16">
        <v>2.19829587123597E-12</v>
      </c>
    </row>
    <row r="555" spans="1:11" ht="15">
      <c r="A555" s="15" t="s">
        <v>32</v>
      </c>
      <c r="B555" s="15" t="s">
        <v>32</v>
      </c>
      <c r="C555" s="15" t="s">
        <v>32</v>
      </c>
      <c r="D555" s="15" t="s">
        <v>787</v>
      </c>
      <c r="E555" s="15" t="s">
        <v>974</v>
      </c>
      <c r="F555" s="16">
        <v>1.7182014381089199E-11</v>
      </c>
      <c r="G555" s="16">
        <v>1.3626213677514701E-9</v>
      </c>
      <c r="H555" s="15">
        <v>2.93093813663679E-2</v>
      </c>
      <c r="I555" s="16">
        <v>1.8618043219947402E-18</v>
      </c>
      <c r="J555" s="16">
        <v>5.5151474497851403E-20</v>
      </c>
      <c r="K555" s="16">
        <v>6.0606687211805897E-27</v>
      </c>
    </row>
    <row r="556" spans="1:11" ht="15">
      <c r="A556" s="15" t="s">
        <v>32</v>
      </c>
      <c r="B556" s="15" t="s">
        <v>32</v>
      </c>
      <c r="C556" s="15" t="s">
        <v>32</v>
      </c>
      <c r="D556" s="15" t="s">
        <v>793</v>
      </c>
      <c r="E556" s="15" t="s">
        <v>975</v>
      </c>
      <c r="F556" s="16">
        <v>2.1843648775434E-12</v>
      </c>
      <c r="G556" s="16">
        <v>2.84194511239083E-5</v>
      </c>
      <c r="H556" s="15">
        <v>5.7057601863100601E-3</v>
      </c>
      <c r="I556" s="16">
        <v>3.77702290032217E-7</v>
      </c>
      <c r="J556" s="16">
        <v>6.4135928826425503E-5</v>
      </c>
      <c r="K556" s="16">
        <v>2.6969915648821901E-9</v>
      </c>
    </row>
    <row r="557" spans="1:11" ht="15">
      <c r="A557" s="15" t="s">
        <v>32</v>
      </c>
      <c r="B557" s="15" t="s">
        <v>32</v>
      </c>
      <c r="C557" s="15" t="s">
        <v>32</v>
      </c>
      <c r="D557" s="15" t="s">
        <v>797</v>
      </c>
      <c r="E557" s="15" t="s">
        <v>976</v>
      </c>
      <c r="F557" s="15">
        <v>0.24498935223964599</v>
      </c>
      <c r="G557" s="15">
        <v>0.14746991870266099</v>
      </c>
      <c r="H557" s="15">
        <v>0.49608596838534302</v>
      </c>
      <c r="I557" s="15">
        <v>1.2970409249916199E-3</v>
      </c>
      <c r="J557" s="15">
        <v>2.8703393777265E-2</v>
      </c>
      <c r="K557" s="15">
        <v>0.12948291721225699</v>
      </c>
    </row>
    <row r="558" spans="1:11" ht="15">
      <c r="A558" s="15" t="s">
        <v>32</v>
      </c>
      <c r="B558" s="15" t="s">
        <v>32</v>
      </c>
      <c r="C558" s="15" t="s">
        <v>32</v>
      </c>
      <c r="D558" s="15" t="s">
        <v>795</v>
      </c>
      <c r="E558" s="15" t="s">
        <v>977</v>
      </c>
      <c r="F558" s="15">
        <v>2.2658063095561701E-4</v>
      </c>
      <c r="G558" s="15">
        <v>3.89086493989554E-2</v>
      </c>
      <c r="H558" s="16">
        <v>4.7407309697270503E-9</v>
      </c>
      <c r="I558" s="15">
        <v>0.24941877267087001</v>
      </c>
      <c r="J558" s="16">
        <v>6.7728891636538094E-5</v>
      </c>
      <c r="K558" s="15">
        <v>0.661666983033247</v>
      </c>
    </row>
    <row r="559" spans="1:11" ht="15">
      <c r="A559" s="15" t="s">
        <v>32</v>
      </c>
      <c r="B559" s="15" t="s">
        <v>32</v>
      </c>
      <c r="C559" s="15" t="s">
        <v>32</v>
      </c>
      <c r="D559" s="15" t="s">
        <v>791</v>
      </c>
      <c r="E559" s="15" t="s">
        <v>978</v>
      </c>
      <c r="F559" s="15">
        <v>1.7903525863041801E-2</v>
      </c>
      <c r="G559" s="15">
        <v>7.9308933587160499E-2</v>
      </c>
      <c r="H559" s="15">
        <v>0.81845628985927499</v>
      </c>
      <c r="I559" s="15">
        <v>0.51682733126551295</v>
      </c>
      <c r="J559" s="15">
        <v>0.81861524005156605</v>
      </c>
      <c r="K559" s="15">
        <v>0.45906065866111501</v>
      </c>
    </row>
    <row r="560" spans="1:11" ht="15">
      <c r="A560" s="15" t="s">
        <v>32</v>
      </c>
      <c r="B560" s="15" t="s">
        <v>32</v>
      </c>
      <c r="C560" s="15" t="s">
        <v>32</v>
      </c>
      <c r="D560" s="15" t="s">
        <v>799</v>
      </c>
      <c r="E560" s="15" t="s">
        <v>979</v>
      </c>
      <c r="F560" s="15">
        <v>0.21428861947373001</v>
      </c>
      <c r="G560" s="15">
        <v>3.6953610214761699E-2</v>
      </c>
      <c r="H560" s="15">
        <v>1.15796911274335E-3</v>
      </c>
      <c r="I560" s="15">
        <v>6.4687825144640998E-2</v>
      </c>
      <c r="J560" s="15">
        <v>1.4650781636040999E-2</v>
      </c>
      <c r="K560" s="15">
        <v>0.13764360348831201</v>
      </c>
    </row>
    <row r="561" spans="1:11" ht="30">
      <c r="A561" s="15" t="s">
        <v>17</v>
      </c>
      <c r="B561" s="15" t="s">
        <v>980</v>
      </c>
      <c r="C561" s="15" t="s">
        <v>981</v>
      </c>
      <c r="D561" s="15" t="s">
        <v>32</v>
      </c>
      <c r="E561" s="15" t="s">
        <v>32</v>
      </c>
      <c r="F561" s="15">
        <v>0.143433362571221</v>
      </c>
      <c r="G561" s="16">
        <v>3.8733078235147801E-103</v>
      </c>
      <c r="H561" s="16">
        <v>4.4679842407660603E-51</v>
      </c>
      <c r="I561" s="16">
        <v>8.2636435843637198E-9</v>
      </c>
      <c r="J561" s="15">
        <v>2.0891991378889502E-3</v>
      </c>
      <c r="K561" s="15">
        <v>0</v>
      </c>
    </row>
    <row r="562" spans="1:11" ht="15">
      <c r="A562" s="15" t="s">
        <v>32</v>
      </c>
      <c r="B562" s="15" t="s">
        <v>32</v>
      </c>
      <c r="C562" s="15" t="s">
        <v>32</v>
      </c>
      <c r="D562" s="15" t="s">
        <v>688</v>
      </c>
      <c r="E562" s="15" t="s">
        <v>982</v>
      </c>
      <c r="F562" s="16">
        <v>9.7182817720539997E-14</v>
      </c>
      <c r="G562" s="15">
        <v>0.12778594244418501</v>
      </c>
      <c r="H562" s="16">
        <v>3.2118539394868702E-5</v>
      </c>
      <c r="I562" s="15">
        <v>6.2958953759514804E-4</v>
      </c>
      <c r="J562" s="15">
        <v>0.12365566315467801</v>
      </c>
      <c r="K562" s="15">
        <v>0.24993172485200099</v>
      </c>
    </row>
    <row r="563" spans="1:11" ht="15">
      <c r="A563" s="15" t="s">
        <v>32</v>
      </c>
      <c r="B563" s="15" t="s">
        <v>32</v>
      </c>
      <c r="C563" s="15" t="s">
        <v>32</v>
      </c>
      <c r="D563" s="15" t="s">
        <v>686</v>
      </c>
      <c r="E563" s="15" t="s">
        <v>983</v>
      </c>
      <c r="F563" s="15">
        <v>1.38222600562033E-2</v>
      </c>
      <c r="G563" s="15">
        <v>0.53958364522736901</v>
      </c>
      <c r="H563" s="15">
        <v>0.22769825718783099</v>
      </c>
      <c r="I563" s="15">
        <v>0.58406934475024996</v>
      </c>
      <c r="J563" s="15">
        <v>0.57138301992913798</v>
      </c>
      <c r="K563" s="15">
        <v>0.52107423989659096</v>
      </c>
    </row>
    <row r="564" spans="1:11" ht="15">
      <c r="A564" s="15" t="s">
        <v>32</v>
      </c>
      <c r="B564" s="15" t="s">
        <v>32</v>
      </c>
      <c r="C564" s="15" t="s">
        <v>32</v>
      </c>
      <c r="D564" s="15" t="s">
        <v>690</v>
      </c>
      <c r="E564" s="15" t="s">
        <v>984</v>
      </c>
      <c r="F564" s="15">
        <v>6.6377212311955203E-3</v>
      </c>
      <c r="G564" s="15">
        <v>0.29097329872625699</v>
      </c>
      <c r="H564" s="15">
        <v>4.2561892189368103E-4</v>
      </c>
      <c r="I564" s="15">
        <v>0.73590757646499805</v>
      </c>
      <c r="J564" s="15">
        <v>0.79895254525398296</v>
      </c>
      <c r="K564" s="15">
        <v>0.95448681174040595</v>
      </c>
    </row>
    <row r="565" spans="1:11" ht="15">
      <c r="A565" s="15" t="s">
        <v>32</v>
      </c>
      <c r="B565" s="15" t="s">
        <v>32</v>
      </c>
      <c r="C565" s="15" t="s">
        <v>32</v>
      </c>
      <c r="D565" s="15" t="s">
        <v>692</v>
      </c>
      <c r="E565" s="15" t="s">
        <v>985</v>
      </c>
      <c r="F565" s="15">
        <v>6.2596571698875199E-3</v>
      </c>
      <c r="G565" s="15">
        <v>0.33060608255588902</v>
      </c>
      <c r="H565" s="15">
        <v>0.31210039977104698</v>
      </c>
      <c r="I565" s="15">
        <v>0.10435064951374701</v>
      </c>
      <c r="J565" s="15">
        <v>0.27101565166103297</v>
      </c>
      <c r="K565" s="15">
        <v>6.0507592022500702E-2</v>
      </c>
    </row>
    <row r="566" spans="1:11" ht="15">
      <c r="A566" s="15" t="s">
        <v>32</v>
      </c>
      <c r="B566" s="15" t="s">
        <v>32</v>
      </c>
      <c r="C566" s="15" t="s">
        <v>32</v>
      </c>
      <c r="D566" s="15" t="s">
        <v>694</v>
      </c>
      <c r="E566" s="15" t="s">
        <v>986</v>
      </c>
      <c r="F566" s="16">
        <v>1.75709343092239E-5</v>
      </c>
      <c r="G566" s="16">
        <v>1.04012724172941E-5</v>
      </c>
      <c r="H566" s="15">
        <v>0.85938326651253205</v>
      </c>
      <c r="I566" s="16">
        <v>7.9174891805632502E-11</v>
      </c>
      <c r="J566" s="15">
        <v>3.0986601539380902E-3</v>
      </c>
      <c r="K566" s="15">
        <v>8.8019245901363799E-2</v>
      </c>
    </row>
    <row r="567" spans="1:11" ht="30">
      <c r="A567" s="15" t="s">
        <v>17</v>
      </c>
      <c r="B567" s="15" t="s">
        <v>987</v>
      </c>
      <c r="C567" s="15" t="s">
        <v>988</v>
      </c>
      <c r="D567" s="15" t="s">
        <v>32</v>
      </c>
      <c r="E567" s="15" t="s">
        <v>32</v>
      </c>
      <c r="F567" s="15">
        <v>7.7292128526706194E-2</v>
      </c>
      <c r="G567" s="16">
        <v>1.71893561118141E-101</v>
      </c>
      <c r="H567" s="16">
        <v>2.5130801603477398E-49</v>
      </c>
      <c r="I567" s="16">
        <v>1.67331776282796E-9</v>
      </c>
      <c r="J567" s="15">
        <v>1.0761624298332099E-3</v>
      </c>
      <c r="K567" s="15">
        <v>0</v>
      </c>
    </row>
    <row r="568" spans="1:11" ht="15">
      <c r="A568" s="15" t="s">
        <v>32</v>
      </c>
      <c r="B568" s="15" t="s">
        <v>32</v>
      </c>
      <c r="C568" s="15" t="s">
        <v>32</v>
      </c>
      <c r="D568" s="15" t="s">
        <v>791</v>
      </c>
      <c r="E568" s="15" t="s">
        <v>989</v>
      </c>
      <c r="F568" s="15">
        <v>1.14193918412919E-3</v>
      </c>
      <c r="G568" s="15">
        <v>1.0040488700878499E-4</v>
      </c>
      <c r="H568" s="16">
        <v>7.0223227055298004E-7</v>
      </c>
      <c r="I568" s="15">
        <v>0.44612263547995301</v>
      </c>
      <c r="J568" s="16">
        <v>3.5715277783695501E-7</v>
      </c>
      <c r="K568" s="16">
        <v>3.6123672888511003E-15</v>
      </c>
    </row>
    <row r="569" spans="1:11" ht="15">
      <c r="A569" s="15" t="s">
        <v>32</v>
      </c>
      <c r="B569" s="15" t="s">
        <v>32</v>
      </c>
      <c r="C569" s="15" t="s">
        <v>32</v>
      </c>
      <c r="D569" s="15" t="s">
        <v>799</v>
      </c>
      <c r="E569" s="15" t="s">
        <v>990</v>
      </c>
      <c r="F569" s="15">
        <v>5.3989703031014399E-2</v>
      </c>
      <c r="G569" s="15">
        <v>0.25554936520131899</v>
      </c>
      <c r="H569" s="15">
        <v>1.1246879743022399E-4</v>
      </c>
      <c r="I569" s="16">
        <v>1.27885758638208E-9</v>
      </c>
      <c r="J569" s="16">
        <v>2.9007142823195902E-16</v>
      </c>
      <c r="K569" s="16">
        <v>2.0343420002848502E-12</v>
      </c>
    </row>
    <row r="570" spans="1:11" ht="15">
      <c r="A570" s="15" t="s">
        <v>32</v>
      </c>
      <c r="B570" s="15" t="s">
        <v>32</v>
      </c>
      <c r="C570" s="15" t="s">
        <v>32</v>
      </c>
      <c r="D570" s="15" t="s">
        <v>789</v>
      </c>
      <c r="E570" s="15" t="s">
        <v>991</v>
      </c>
      <c r="F570" s="16">
        <v>9.9041259394369698E-6</v>
      </c>
      <c r="G570" s="15">
        <v>0.85290331287635401</v>
      </c>
      <c r="H570" s="15">
        <v>1.1081320720148799E-3</v>
      </c>
      <c r="I570" s="16">
        <v>9.6186240034676404E-13</v>
      </c>
      <c r="J570" s="16">
        <v>7.39472292649611E-9</v>
      </c>
      <c r="K570" s="16">
        <v>5.7580534092373199E-11</v>
      </c>
    </row>
    <row r="571" spans="1:11" ht="15">
      <c r="A571" s="15" t="s">
        <v>32</v>
      </c>
      <c r="B571" s="15" t="s">
        <v>32</v>
      </c>
      <c r="C571" s="15" t="s">
        <v>32</v>
      </c>
      <c r="D571" s="15" t="s">
        <v>797</v>
      </c>
      <c r="E571" s="15" t="s">
        <v>992</v>
      </c>
      <c r="F571" s="15">
        <v>3.97858252577864E-2</v>
      </c>
      <c r="G571" s="15">
        <v>1.5550956810999399E-3</v>
      </c>
      <c r="H571" s="15">
        <v>4.2690070216628E-4</v>
      </c>
      <c r="I571" s="15">
        <v>1.3426722215950201E-4</v>
      </c>
      <c r="J571" s="16">
        <v>8.1351598368550595E-6</v>
      </c>
      <c r="K571" s="16">
        <v>1.6670998243039701E-18</v>
      </c>
    </row>
    <row r="572" spans="1:11" ht="15">
      <c r="A572" s="15" t="s">
        <v>32</v>
      </c>
      <c r="B572" s="15" t="s">
        <v>32</v>
      </c>
      <c r="C572" s="15" t="s">
        <v>32</v>
      </c>
      <c r="D572" s="15" t="s">
        <v>793</v>
      </c>
      <c r="E572" s="15" t="s">
        <v>993</v>
      </c>
      <c r="F572" s="15">
        <v>7.1733499769302697E-2</v>
      </c>
      <c r="G572" s="15">
        <v>2.3631667611855199E-3</v>
      </c>
      <c r="H572" s="15">
        <v>0.77755176577256602</v>
      </c>
      <c r="I572" s="15">
        <v>6.4938966888116703E-4</v>
      </c>
      <c r="J572" s="15">
        <v>2.9462890830609599E-4</v>
      </c>
      <c r="K572" s="16">
        <v>5.3670840395533497E-5</v>
      </c>
    </row>
    <row r="573" spans="1:11" ht="15">
      <c r="A573" s="15" t="s">
        <v>32</v>
      </c>
      <c r="B573" s="15" t="s">
        <v>32</v>
      </c>
      <c r="C573" s="15" t="s">
        <v>32</v>
      </c>
      <c r="D573" s="15" t="s">
        <v>795</v>
      </c>
      <c r="E573" s="15" t="s">
        <v>994</v>
      </c>
      <c r="F573" s="16">
        <v>5.3846410127215201E-5</v>
      </c>
      <c r="G573" s="16">
        <v>1.04926222544984E-5</v>
      </c>
      <c r="H573" s="15">
        <v>3.6174002168119202E-3</v>
      </c>
      <c r="I573" s="15">
        <v>0.271851179718333</v>
      </c>
      <c r="J573" s="15">
        <v>3.0976838300586802E-3</v>
      </c>
      <c r="K573" s="16">
        <v>1.4972619406238799E-7</v>
      </c>
    </row>
    <row r="574" spans="1:11" ht="30">
      <c r="A574" s="15" t="s">
        <v>17</v>
      </c>
      <c r="B574" s="15" t="s">
        <v>995</v>
      </c>
      <c r="C574" s="15" t="s">
        <v>996</v>
      </c>
      <c r="D574" s="15" t="s">
        <v>32</v>
      </c>
      <c r="E574" s="15" t="s">
        <v>32</v>
      </c>
      <c r="F574" s="15">
        <v>0.102892108222399</v>
      </c>
      <c r="G574" s="16">
        <v>8.6465026971928994E-101</v>
      </c>
      <c r="H574" s="16">
        <v>2.3429063660441198E-50</v>
      </c>
      <c r="I574" s="16">
        <v>7.2612319903378397E-9</v>
      </c>
      <c r="J574" s="15">
        <v>2.4226684716365798E-3</v>
      </c>
      <c r="K574" s="15">
        <v>0</v>
      </c>
    </row>
    <row r="575" spans="1:11" ht="15">
      <c r="A575" s="15" t="s">
        <v>32</v>
      </c>
      <c r="B575" s="15" t="s">
        <v>32</v>
      </c>
      <c r="C575" s="15" t="s">
        <v>32</v>
      </c>
      <c r="D575" s="15" t="s">
        <v>997</v>
      </c>
      <c r="E575" s="15" t="s">
        <v>998</v>
      </c>
      <c r="F575" s="16">
        <v>1.1059548079296401E-11</v>
      </c>
      <c r="G575" s="16">
        <v>6.21599949496031E-7</v>
      </c>
      <c r="H575" s="15">
        <v>0.854677703870239</v>
      </c>
      <c r="I575" s="16">
        <v>3.8285782075183698E-30</v>
      </c>
      <c r="J575" s="16">
        <v>2.0684298542571999E-26</v>
      </c>
      <c r="K575" s="16">
        <v>2.0269777334729099E-39</v>
      </c>
    </row>
    <row r="576" spans="1:11" ht="15">
      <c r="A576" s="15" t="s">
        <v>32</v>
      </c>
      <c r="B576" s="15" t="s">
        <v>32</v>
      </c>
      <c r="C576" s="15" t="s">
        <v>32</v>
      </c>
      <c r="D576" s="15" t="s">
        <v>789</v>
      </c>
      <c r="E576" s="15" t="s">
        <v>999</v>
      </c>
      <c r="F576" s="15">
        <v>5.9533835474532802E-2</v>
      </c>
      <c r="G576" s="15">
        <v>4.9406688217408E-3</v>
      </c>
      <c r="H576" s="15">
        <v>0.46186420701070002</v>
      </c>
      <c r="I576" s="16">
        <v>5.6249236944974301E-13</v>
      </c>
      <c r="J576" s="16">
        <v>7.42296671045232E-10</v>
      </c>
      <c r="K576" s="16">
        <v>1.91981619099639E-16</v>
      </c>
    </row>
    <row r="577" spans="1:11" ht="15">
      <c r="A577" s="15" t="s">
        <v>32</v>
      </c>
      <c r="B577" s="15" t="s">
        <v>32</v>
      </c>
      <c r="C577" s="15" t="s">
        <v>32</v>
      </c>
      <c r="D577" s="15" t="s">
        <v>793</v>
      </c>
      <c r="E577" s="15" t="s">
        <v>1000</v>
      </c>
      <c r="F577" s="16">
        <v>1.7818030680088299E-7</v>
      </c>
      <c r="G577" s="16">
        <v>4.5027428973761699E-5</v>
      </c>
      <c r="H577" s="15">
        <v>1.8713772255440099E-3</v>
      </c>
      <c r="I577" s="16">
        <v>1.6221948776204599E-8</v>
      </c>
      <c r="J577" s="15">
        <v>5.6414570388633296E-4</v>
      </c>
      <c r="K577" s="16">
        <v>1.05765067531675E-6</v>
      </c>
    </row>
    <row r="578" spans="1:11" ht="15">
      <c r="A578" s="15" t="s">
        <v>32</v>
      </c>
      <c r="B578" s="15" t="s">
        <v>32</v>
      </c>
      <c r="C578" s="15" t="s">
        <v>32</v>
      </c>
      <c r="D578" s="15" t="s">
        <v>791</v>
      </c>
      <c r="E578" s="15" t="s">
        <v>1001</v>
      </c>
      <c r="F578" s="15">
        <v>0.88829581949427106</v>
      </c>
      <c r="G578" s="15">
        <v>0.25211282243802502</v>
      </c>
      <c r="H578" s="15">
        <v>0.188785942818984</v>
      </c>
      <c r="I578" s="15">
        <v>0.283036913788348</v>
      </c>
      <c r="J578" s="15">
        <v>4.7178017175940501E-2</v>
      </c>
      <c r="K578" s="15">
        <v>2.0752061692648101E-3</v>
      </c>
    </row>
    <row r="579" spans="1:11" ht="15">
      <c r="A579" s="15" t="s">
        <v>32</v>
      </c>
      <c r="B579" s="15" t="s">
        <v>32</v>
      </c>
      <c r="C579" s="15" t="s">
        <v>32</v>
      </c>
      <c r="D579" s="15" t="s">
        <v>797</v>
      </c>
      <c r="E579" s="15" t="s">
        <v>1002</v>
      </c>
      <c r="F579" s="15">
        <v>0.98379629132807001</v>
      </c>
      <c r="G579" s="15">
        <v>0.99297769031122296</v>
      </c>
      <c r="H579" s="15">
        <v>0.68048715819785999</v>
      </c>
      <c r="I579" s="15">
        <v>0.88419998485555795</v>
      </c>
      <c r="J579" s="15">
        <v>0.224446683731269</v>
      </c>
      <c r="K579" s="15">
        <v>0.40360875498098597</v>
      </c>
    </row>
    <row r="580" spans="1:11" ht="15">
      <c r="A580" s="15" t="s">
        <v>32</v>
      </c>
      <c r="B580" s="15" t="s">
        <v>32</v>
      </c>
      <c r="C580" s="15" t="s">
        <v>32</v>
      </c>
      <c r="D580" s="15" t="s">
        <v>799</v>
      </c>
      <c r="E580" s="15" t="s">
        <v>1003</v>
      </c>
      <c r="F580" s="15">
        <v>2.7878058518003698E-3</v>
      </c>
      <c r="G580" s="15">
        <v>0.33337580135998102</v>
      </c>
      <c r="H580" s="15">
        <v>2.77038230759553E-2</v>
      </c>
      <c r="I580" s="15">
        <v>0.58662205887922503</v>
      </c>
      <c r="J580" s="15">
        <v>0.35441916440579302</v>
      </c>
      <c r="K580" s="15">
        <v>3.0183068749137201E-2</v>
      </c>
    </row>
    <row r="581" spans="1:11" ht="15">
      <c r="A581" s="15" t="s">
        <v>32</v>
      </c>
      <c r="B581" s="15" t="s">
        <v>32</v>
      </c>
      <c r="C581" s="15" t="s">
        <v>32</v>
      </c>
      <c r="D581" s="15" t="s">
        <v>795</v>
      </c>
      <c r="E581" s="15" t="s">
        <v>1004</v>
      </c>
      <c r="F581" s="15">
        <v>0.22559253008260799</v>
      </c>
      <c r="G581" s="15">
        <v>0.52118980712956997</v>
      </c>
      <c r="H581" s="16">
        <v>2.1000019961684001E-8</v>
      </c>
      <c r="I581" s="15">
        <v>0.24016916709956801</v>
      </c>
      <c r="J581" s="16">
        <v>2.3875310184778201E-7</v>
      </c>
      <c r="K581" s="15">
        <v>5.6620910325125798E-2</v>
      </c>
    </row>
    <row r="582" spans="1:11" ht="45">
      <c r="A582" s="15" t="s">
        <v>17</v>
      </c>
      <c r="B582" s="15" t="s">
        <v>1005</v>
      </c>
      <c r="C582" s="15" t="s">
        <v>1006</v>
      </c>
      <c r="D582" s="15" t="s">
        <v>32</v>
      </c>
      <c r="E582" s="15" t="s">
        <v>32</v>
      </c>
      <c r="F582" s="15">
        <v>0.186362868371129</v>
      </c>
      <c r="G582" s="16">
        <v>5.0016259761915696E-103</v>
      </c>
      <c r="H582" s="16">
        <v>4.4841430621605998E-51</v>
      </c>
      <c r="I582" s="16">
        <v>5.6235864972373401E-9</v>
      </c>
      <c r="J582" s="15">
        <v>6.9084223383048199E-4</v>
      </c>
      <c r="K582" s="15">
        <v>0</v>
      </c>
    </row>
    <row r="583" spans="1:11" ht="15">
      <c r="A583" s="15" t="s">
        <v>32</v>
      </c>
      <c r="B583" s="15" t="s">
        <v>32</v>
      </c>
      <c r="C583" s="15" t="s">
        <v>32</v>
      </c>
      <c r="D583" s="15" t="s">
        <v>708</v>
      </c>
      <c r="E583" s="15" t="s">
        <v>1007</v>
      </c>
      <c r="F583" s="16">
        <v>1.6045181822015E-28</v>
      </c>
      <c r="G583" s="15">
        <v>5.0395826033689702E-3</v>
      </c>
      <c r="H583" s="16">
        <v>3.9387465451981102E-17</v>
      </c>
      <c r="I583" s="15">
        <v>0.331684845508601</v>
      </c>
      <c r="J583" s="16">
        <v>7.5244320150911398E-9</v>
      </c>
      <c r="K583" s="16">
        <v>8.5801195493143095E-14</v>
      </c>
    </row>
    <row r="584" spans="1:11" ht="15">
      <c r="A584" s="15" t="s">
        <v>32</v>
      </c>
      <c r="B584" s="15" t="s">
        <v>32</v>
      </c>
      <c r="C584" s="15" t="s">
        <v>32</v>
      </c>
      <c r="D584" s="15" t="s">
        <v>710</v>
      </c>
      <c r="E584" s="15" t="s">
        <v>1008</v>
      </c>
      <c r="F584" s="15">
        <v>8.5245679609341804E-2</v>
      </c>
      <c r="G584" s="15">
        <v>0.49856434068798899</v>
      </c>
      <c r="H584" s="15">
        <v>6.2428050990581999E-4</v>
      </c>
      <c r="I584" s="15">
        <v>0.808480551252441</v>
      </c>
      <c r="J584" s="15">
        <v>1.164673561059E-3</v>
      </c>
      <c r="K584" s="15">
        <v>6.3993619014145298E-2</v>
      </c>
    </row>
    <row r="585" spans="1:11" ht="15">
      <c r="A585" s="15" t="s">
        <v>32</v>
      </c>
      <c r="B585" s="15" t="s">
        <v>32</v>
      </c>
      <c r="C585" s="15" t="s">
        <v>32</v>
      </c>
      <c r="D585" s="15" t="s">
        <v>712</v>
      </c>
      <c r="E585" s="15" t="s">
        <v>1009</v>
      </c>
      <c r="F585" s="16">
        <v>2.27820954855775E-49</v>
      </c>
      <c r="G585" s="16">
        <v>1.5538599190398601E-5</v>
      </c>
      <c r="H585" s="16">
        <v>1.14182418659172E-17</v>
      </c>
      <c r="I585" s="15">
        <v>3.9230553606436298E-2</v>
      </c>
      <c r="J585" s="16">
        <v>4.40111021474136E-7</v>
      </c>
      <c r="K585" s="16">
        <v>2.028442820246E-17</v>
      </c>
    </row>
    <row r="586" spans="1:11" ht="15">
      <c r="A586" s="15" t="s">
        <v>32</v>
      </c>
      <c r="B586" s="15" t="s">
        <v>32</v>
      </c>
      <c r="C586" s="15" t="s">
        <v>32</v>
      </c>
      <c r="D586" s="15" t="s">
        <v>714</v>
      </c>
      <c r="E586" s="15" t="s">
        <v>1010</v>
      </c>
      <c r="F586" s="15">
        <v>2.3185660902875899E-2</v>
      </c>
      <c r="G586" s="15">
        <v>0.124670235159802</v>
      </c>
      <c r="H586" s="15">
        <v>3.5258746564501703E-2</v>
      </c>
      <c r="I586" s="15">
        <v>0.67352881985854296</v>
      </c>
      <c r="J586" s="15">
        <v>2.55284336167922E-2</v>
      </c>
      <c r="K586" s="15">
        <v>0.23607236127491099</v>
      </c>
    </row>
    <row r="587" spans="1:11" ht="15">
      <c r="A587" s="15" t="s">
        <v>32</v>
      </c>
      <c r="B587" s="15" t="s">
        <v>32</v>
      </c>
      <c r="C587" s="15" t="s">
        <v>32</v>
      </c>
      <c r="D587" s="15" t="s">
        <v>686</v>
      </c>
      <c r="E587" s="15" t="s">
        <v>1011</v>
      </c>
      <c r="F587" s="16">
        <v>6.1343573776049902E-9</v>
      </c>
      <c r="G587" s="15">
        <v>1.2697286879602299E-2</v>
      </c>
      <c r="H587" s="15">
        <v>2.6254129005841799E-3</v>
      </c>
      <c r="I587" s="15">
        <v>4.9933377668685601E-2</v>
      </c>
      <c r="J587" s="15">
        <v>0.20403672169251599</v>
      </c>
      <c r="K587" s="16">
        <v>3.0634301504056001E-6</v>
      </c>
    </row>
    <row r="588" spans="1:11" ht="45">
      <c r="A588" s="15" t="s">
        <v>17</v>
      </c>
      <c r="B588" s="15" t="s">
        <v>1012</v>
      </c>
      <c r="C588" s="15" t="s">
        <v>1013</v>
      </c>
      <c r="D588" s="15" t="s">
        <v>32</v>
      </c>
      <c r="E588" s="15" t="s">
        <v>32</v>
      </c>
      <c r="F588" s="15">
        <v>0.15894543791967</v>
      </c>
      <c r="G588" s="16">
        <v>1.1114636496718299E-98</v>
      </c>
      <c r="H588" s="16">
        <v>9.5829367889074893E-52</v>
      </c>
      <c r="I588" s="16">
        <v>4.8223765437360799E-9</v>
      </c>
      <c r="J588" s="15">
        <v>6.3452807893058199E-4</v>
      </c>
      <c r="K588" s="15">
        <v>0</v>
      </c>
    </row>
    <row r="589" spans="1:11" ht="15">
      <c r="A589" s="15" t="s">
        <v>32</v>
      </c>
      <c r="B589" s="15" t="s">
        <v>32</v>
      </c>
      <c r="C589" s="15" t="s">
        <v>32</v>
      </c>
      <c r="D589" s="15" t="s">
        <v>731</v>
      </c>
      <c r="E589" s="15" t="s">
        <v>1014</v>
      </c>
      <c r="F589" s="16">
        <v>1.59001373970904E-10</v>
      </c>
      <c r="G589" s="16">
        <v>1.1359709710313401E-6</v>
      </c>
      <c r="H589" s="15">
        <v>5.1874500314002397E-3</v>
      </c>
      <c r="I589" s="15">
        <v>0.96310116149911695</v>
      </c>
      <c r="J589" s="15">
        <v>0.15923991638164001</v>
      </c>
      <c r="K589" s="16">
        <v>1.5647544486057499E-11</v>
      </c>
    </row>
    <row r="590" spans="1:11" ht="15">
      <c r="A590" s="15" t="s">
        <v>32</v>
      </c>
      <c r="B590" s="15" t="s">
        <v>32</v>
      </c>
      <c r="C590" s="15" t="s">
        <v>32</v>
      </c>
      <c r="D590" s="15" t="s">
        <v>712</v>
      </c>
      <c r="E590" s="15" t="s">
        <v>1015</v>
      </c>
      <c r="F590" s="16">
        <v>8.9883435032668203E-9</v>
      </c>
      <c r="G590" s="15">
        <v>0.91531679404367206</v>
      </c>
      <c r="H590" s="16">
        <v>6.3284479432034703E-12</v>
      </c>
      <c r="I590" s="16">
        <v>5.1055469440131902E-8</v>
      </c>
      <c r="J590" s="16">
        <v>1.8337574445690801E-7</v>
      </c>
      <c r="K590" s="16">
        <v>1.5283870809529201E-17</v>
      </c>
    </row>
    <row r="591" spans="1:11" ht="15">
      <c r="A591" s="15" t="s">
        <v>32</v>
      </c>
      <c r="B591" s="15" t="s">
        <v>32</v>
      </c>
      <c r="C591" s="15" t="s">
        <v>32</v>
      </c>
      <c r="D591" s="15" t="s">
        <v>708</v>
      </c>
      <c r="E591" s="15" t="s">
        <v>1016</v>
      </c>
      <c r="F591" s="16">
        <v>8.5075616321581098E-21</v>
      </c>
      <c r="G591" s="15">
        <v>2.71482378585097E-2</v>
      </c>
      <c r="H591" s="16">
        <v>2.0778782563078101E-33</v>
      </c>
      <c r="I591" s="16">
        <v>4.8475011600850297E-16</v>
      </c>
      <c r="J591" s="16">
        <v>3.32820914772539E-29</v>
      </c>
      <c r="K591" s="16">
        <v>7.6319591977081702E-34</v>
      </c>
    </row>
    <row r="592" spans="1:11" ht="15">
      <c r="A592" s="15" t="s">
        <v>32</v>
      </c>
      <c r="B592" s="15" t="s">
        <v>32</v>
      </c>
      <c r="C592" s="15" t="s">
        <v>32</v>
      </c>
      <c r="D592" s="15" t="s">
        <v>735</v>
      </c>
      <c r="E592" s="15" t="s">
        <v>1017</v>
      </c>
      <c r="F592" s="16">
        <v>2.8827289315094701E-18</v>
      </c>
      <c r="G592" s="15">
        <v>3.8917000833183099E-2</v>
      </c>
      <c r="H592" s="16">
        <v>4.0381334024572601E-15</v>
      </c>
      <c r="I592" s="15">
        <v>1.04223713726546E-3</v>
      </c>
      <c r="J592" s="16">
        <v>1.27653021107061E-12</v>
      </c>
      <c r="K592" s="16">
        <v>1.14748231227333E-22</v>
      </c>
    </row>
    <row r="593" spans="1:11" ht="15">
      <c r="A593" s="15" t="s">
        <v>32</v>
      </c>
      <c r="B593" s="15" t="s">
        <v>32</v>
      </c>
      <c r="C593" s="15" t="s">
        <v>32</v>
      </c>
      <c r="D593" s="15" t="s">
        <v>737</v>
      </c>
      <c r="E593" s="15" t="s">
        <v>1018</v>
      </c>
      <c r="F593" s="16">
        <v>2.5046643218436399E-21</v>
      </c>
      <c r="G593" s="15">
        <v>6.7214414754487699E-4</v>
      </c>
      <c r="H593" s="16">
        <v>1.7729454049531501E-8</v>
      </c>
      <c r="I593" s="15">
        <v>0.675260044788344</v>
      </c>
      <c r="J593" s="16">
        <v>6.9750777599770794E-8</v>
      </c>
      <c r="K593" s="16">
        <v>1.60246573218646E-17</v>
      </c>
    </row>
    <row r="594" spans="1:11" ht="45">
      <c r="A594" s="15" t="s">
        <v>17</v>
      </c>
      <c r="B594" s="15" t="s">
        <v>1019</v>
      </c>
      <c r="C594" s="15" t="s">
        <v>1020</v>
      </c>
      <c r="D594" s="15" t="s">
        <v>32</v>
      </c>
      <c r="E594" s="15" t="s">
        <v>32</v>
      </c>
      <c r="F594" s="15">
        <v>7.1506918335344102E-2</v>
      </c>
      <c r="G594" s="16">
        <v>2.93260755572712E-101</v>
      </c>
      <c r="H594" s="16">
        <v>9.5225353152309998E-50</v>
      </c>
      <c r="I594" s="16">
        <v>1.4396975416917001E-9</v>
      </c>
      <c r="J594" s="15">
        <v>1.9556378390634902E-3</v>
      </c>
      <c r="K594" s="15">
        <v>0</v>
      </c>
    </row>
    <row r="595" spans="1:11" ht="15">
      <c r="A595" s="15" t="s">
        <v>32</v>
      </c>
      <c r="B595" s="15" t="s">
        <v>32</v>
      </c>
      <c r="C595" s="15" t="s">
        <v>32</v>
      </c>
      <c r="D595" s="15" t="s">
        <v>688</v>
      </c>
      <c r="E595" s="15" t="s">
        <v>1021</v>
      </c>
      <c r="F595" s="16">
        <v>4.2123873782973802E-5</v>
      </c>
      <c r="G595" s="15">
        <v>0.22263655311435601</v>
      </c>
      <c r="H595" s="15">
        <v>0.904235864186126</v>
      </c>
      <c r="I595" s="16">
        <v>9.5165373361341195E-17</v>
      </c>
      <c r="J595" s="16">
        <v>5.1013444487706703E-16</v>
      </c>
      <c r="K595" s="16">
        <v>2.9074060091031702E-9</v>
      </c>
    </row>
    <row r="596" spans="1:11" ht="15">
      <c r="A596" s="15" t="s">
        <v>32</v>
      </c>
      <c r="B596" s="15" t="s">
        <v>32</v>
      </c>
      <c r="C596" s="15" t="s">
        <v>32</v>
      </c>
      <c r="D596" s="15" t="s">
        <v>686</v>
      </c>
      <c r="E596" s="15" t="s">
        <v>1022</v>
      </c>
      <c r="F596" s="15">
        <v>0.98222960587684705</v>
      </c>
      <c r="G596" s="15">
        <v>1.1525040792185699E-2</v>
      </c>
      <c r="H596" s="15">
        <v>1.37286218429369E-3</v>
      </c>
      <c r="I596" s="15">
        <v>1.37910833204508E-3</v>
      </c>
      <c r="J596" s="15">
        <v>0.14221179884666099</v>
      </c>
      <c r="K596" s="15">
        <v>0.94797691588467103</v>
      </c>
    </row>
    <row r="597" spans="1:11" ht="15">
      <c r="A597" s="15" t="s">
        <v>32</v>
      </c>
      <c r="B597" s="15" t="s">
        <v>32</v>
      </c>
      <c r="C597" s="15" t="s">
        <v>32</v>
      </c>
      <c r="D597" s="15" t="s">
        <v>690</v>
      </c>
      <c r="E597" s="15" t="s">
        <v>1023</v>
      </c>
      <c r="F597" s="15">
        <v>2.3515739481024801E-2</v>
      </c>
      <c r="G597" s="15">
        <v>0.68098095571418404</v>
      </c>
      <c r="H597" s="15">
        <v>0.71600698789093098</v>
      </c>
      <c r="I597" s="16">
        <v>3.9420770173517599E-6</v>
      </c>
      <c r="J597" s="15">
        <v>2.58882264761944E-2</v>
      </c>
      <c r="K597" s="15">
        <v>1.6032716116781999E-3</v>
      </c>
    </row>
    <row r="598" spans="1:11" ht="15">
      <c r="A598" s="15" t="s">
        <v>32</v>
      </c>
      <c r="B598" s="15" t="s">
        <v>32</v>
      </c>
      <c r="C598" s="15" t="s">
        <v>32</v>
      </c>
      <c r="D598" s="15" t="s">
        <v>692</v>
      </c>
      <c r="E598" s="15" t="s">
        <v>1024</v>
      </c>
      <c r="F598" s="15">
        <v>0.38162078797927101</v>
      </c>
      <c r="G598" s="15">
        <v>1.53598838645555E-2</v>
      </c>
      <c r="H598" s="15">
        <v>0.20612804987317501</v>
      </c>
      <c r="I598" s="16">
        <v>3.8910403433526698E-8</v>
      </c>
      <c r="J598" s="16">
        <v>4.6065969685982396E-9</v>
      </c>
      <c r="K598" s="15">
        <v>3.84506261687163E-2</v>
      </c>
    </row>
    <row r="599" spans="1:11" ht="15">
      <c r="A599" s="15" t="s">
        <v>32</v>
      </c>
      <c r="B599" s="15" t="s">
        <v>32</v>
      </c>
      <c r="C599" s="15" t="s">
        <v>32</v>
      </c>
      <c r="D599" s="15" t="s">
        <v>694</v>
      </c>
      <c r="E599" s="15" t="s">
        <v>1025</v>
      </c>
      <c r="F599" s="16">
        <v>5.3827057412853902E-5</v>
      </c>
      <c r="G599" s="16">
        <v>5.7746995405892301E-8</v>
      </c>
      <c r="H599" s="16">
        <v>3.3420772222509E-6</v>
      </c>
      <c r="I599" s="16">
        <v>8.5297594362123497E-23</v>
      </c>
      <c r="J599" s="16">
        <v>1.1901376264109801E-20</v>
      </c>
      <c r="K599" s="16">
        <v>3.75105274685113E-7</v>
      </c>
    </row>
    <row r="600" spans="1:11" ht="45">
      <c r="A600" s="15" t="s">
        <v>17</v>
      </c>
      <c r="B600" s="15" t="s">
        <v>1026</v>
      </c>
      <c r="C600" s="15" t="s">
        <v>1027</v>
      </c>
      <c r="D600" s="15" t="s">
        <v>32</v>
      </c>
      <c r="E600" s="15" t="s">
        <v>32</v>
      </c>
      <c r="F600" s="15">
        <v>9.2423383073122797E-2</v>
      </c>
      <c r="G600" s="16">
        <v>5.4420301296715998E-101</v>
      </c>
      <c r="H600" s="16">
        <v>6.8392072836746301E-53</v>
      </c>
      <c r="I600" s="16">
        <v>1.8087410953674101E-8</v>
      </c>
      <c r="J600" s="15">
        <v>1.2098149004163099E-3</v>
      </c>
      <c r="K600" s="15">
        <v>0</v>
      </c>
    </row>
    <row r="601" spans="1:11" ht="15">
      <c r="A601" s="15" t="s">
        <v>32</v>
      </c>
      <c r="B601" s="15" t="s">
        <v>32</v>
      </c>
      <c r="C601" s="15" t="s">
        <v>32</v>
      </c>
      <c r="D601" s="15" t="s">
        <v>698</v>
      </c>
      <c r="E601" s="15" t="s">
        <v>1028</v>
      </c>
      <c r="F601" s="15">
        <v>0.46167985476191697</v>
      </c>
      <c r="G601" s="15">
        <v>0.45861811178388301</v>
      </c>
      <c r="H601" s="16">
        <v>3.4565818980821201E-5</v>
      </c>
      <c r="I601" s="16">
        <v>3.3448081554324697E-8</v>
      </c>
      <c r="J601" s="16">
        <v>3.5437219973556402E-10</v>
      </c>
      <c r="K601" s="16">
        <v>2.76129319951454E-26</v>
      </c>
    </row>
    <row r="602" spans="1:11" ht="15">
      <c r="A602" s="15" t="s">
        <v>32</v>
      </c>
      <c r="B602" s="15" t="s">
        <v>32</v>
      </c>
      <c r="C602" s="15" t="s">
        <v>32</v>
      </c>
      <c r="D602" s="15" t="s">
        <v>704</v>
      </c>
      <c r="E602" s="15" t="s">
        <v>1029</v>
      </c>
      <c r="F602" s="15">
        <v>1.7901889900946799E-3</v>
      </c>
      <c r="G602" s="15">
        <v>0.107768562764742</v>
      </c>
      <c r="H602" s="15">
        <v>6.8796554472611996E-3</v>
      </c>
      <c r="I602" s="16">
        <v>1.2020395434425E-12</v>
      </c>
      <c r="J602" s="16">
        <v>3.71965610490444E-12</v>
      </c>
      <c r="K602" s="16">
        <v>6.3919833489741002E-15</v>
      </c>
    </row>
    <row r="603" spans="1:11" ht="15">
      <c r="A603" s="15" t="s">
        <v>32</v>
      </c>
      <c r="B603" s="15" t="s">
        <v>32</v>
      </c>
      <c r="C603" s="15" t="s">
        <v>32</v>
      </c>
      <c r="D603" s="15" t="s">
        <v>1030</v>
      </c>
      <c r="E603" s="15" t="s">
        <v>1031</v>
      </c>
      <c r="F603" s="15">
        <v>9.7366903742022406E-2</v>
      </c>
      <c r="G603" s="15">
        <v>7.2376478820779097E-3</v>
      </c>
      <c r="H603" s="15">
        <v>9.2942136041745393E-2</v>
      </c>
      <c r="I603" s="15">
        <v>0.93017293298957704</v>
      </c>
      <c r="J603" s="15">
        <v>0.48974347897398401</v>
      </c>
      <c r="K603" s="15">
        <v>2.8723654911586499E-4</v>
      </c>
    </row>
    <row r="604" spans="1:11" ht="15">
      <c r="A604" s="15" t="s">
        <v>32</v>
      </c>
      <c r="B604" s="15" t="s">
        <v>32</v>
      </c>
      <c r="C604" s="15" t="s">
        <v>32</v>
      </c>
      <c r="D604" s="15" t="s">
        <v>1032</v>
      </c>
      <c r="E604" s="15" t="s">
        <v>1033</v>
      </c>
      <c r="F604" s="15">
        <v>0.412570096257736</v>
      </c>
      <c r="G604" s="15">
        <v>3.5641810126283702E-2</v>
      </c>
      <c r="H604" s="15">
        <v>0.96119647995594504</v>
      </c>
      <c r="I604" s="15">
        <v>0.12588894178884799</v>
      </c>
      <c r="J604" s="15">
        <v>0.26545352970374297</v>
      </c>
      <c r="K604" s="15">
        <v>0.90867670675307</v>
      </c>
    </row>
    <row r="605" spans="1:11" ht="30">
      <c r="A605" s="15" t="s">
        <v>17</v>
      </c>
      <c r="B605" s="15" t="s">
        <v>1034</v>
      </c>
      <c r="C605" s="15" t="s">
        <v>1035</v>
      </c>
      <c r="D605" s="15" t="s">
        <v>32</v>
      </c>
      <c r="E605" s="15" t="s">
        <v>32</v>
      </c>
      <c r="F605" s="15">
        <v>9.3644947086894595E-2</v>
      </c>
      <c r="G605" s="16">
        <v>2.8894994571395599E-101</v>
      </c>
      <c r="H605" s="16">
        <v>1.5354082604026801E-50</v>
      </c>
      <c r="I605" s="16">
        <v>4.8745139771578296E-9</v>
      </c>
      <c r="J605" s="15">
        <v>1.48292315334443E-3</v>
      </c>
      <c r="K605" s="15">
        <v>0</v>
      </c>
    </row>
    <row r="606" spans="1:11" ht="15">
      <c r="A606" s="15" t="s">
        <v>32</v>
      </c>
      <c r="B606" s="15" t="s">
        <v>32</v>
      </c>
      <c r="C606" s="15" t="s">
        <v>32</v>
      </c>
      <c r="D606" s="15" t="s">
        <v>789</v>
      </c>
      <c r="E606" s="15" t="s">
        <v>1036</v>
      </c>
      <c r="F606" s="15">
        <v>8.3103877929026999E-4</v>
      </c>
      <c r="G606" s="15">
        <v>0.12696484414422099</v>
      </c>
      <c r="H606" s="15">
        <v>8.1088072965677296E-3</v>
      </c>
      <c r="I606" s="16">
        <v>1.8611208649175401E-10</v>
      </c>
      <c r="J606" s="16">
        <v>6.0076643387638697E-6</v>
      </c>
      <c r="K606" s="16">
        <v>3.7542356794937297E-12</v>
      </c>
    </row>
    <row r="607" spans="1:11" ht="15">
      <c r="A607" s="15" t="s">
        <v>32</v>
      </c>
      <c r="B607" s="15" t="s">
        <v>32</v>
      </c>
      <c r="C607" s="15" t="s">
        <v>32</v>
      </c>
      <c r="D607" s="15" t="s">
        <v>787</v>
      </c>
      <c r="E607" s="15" t="s">
        <v>1037</v>
      </c>
      <c r="F607" s="16">
        <v>3.3344266992096997E-8</v>
      </c>
      <c r="G607" s="16">
        <v>1.5661566683947499E-7</v>
      </c>
      <c r="H607" s="15">
        <v>5.4142740739345697E-2</v>
      </c>
      <c r="I607" s="16">
        <v>1.01236065497434E-19</v>
      </c>
      <c r="J607" s="16">
        <v>1.2970875704938699E-16</v>
      </c>
      <c r="K607" s="16">
        <v>6.1592128607282303E-26</v>
      </c>
    </row>
    <row r="608" spans="1:11" ht="15">
      <c r="A608" s="15" t="s">
        <v>32</v>
      </c>
      <c r="B608" s="15" t="s">
        <v>32</v>
      </c>
      <c r="C608" s="15" t="s">
        <v>32</v>
      </c>
      <c r="D608" s="15" t="s">
        <v>797</v>
      </c>
      <c r="E608" s="15" t="s">
        <v>1038</v>
      </c>
      <c r="F608" s="15">
        <v>0.28995560961572597</v>
      </c>
      <c r="G608" s="15">
        <v>0.888929621773629</v>
      </c>
      <c r="H608" s="15">
        <v>0.51131451548795903</v>
      </c>
      <c r="I608" s="15">
        <v>0.23732714984756201</v>
      </c>
      <c r="J608" s="15">
        <v>0.61049515826234102</v>
      </c>
      <c r="K608" s="15">
        <v>3.26841478581575E-3</v>
      </c>
    </row>
    <row r="609" spans="1:11" ht="15">
      <c r="A609" s="15" t="s">
        <v>32</v>
      </c>
      <c r="B609" s="15" t="s">
        <v>32</v>
      </c>
      <c r="C609" s="15" t="s">
        <v>32</v>
      </c>
      <c r="D609" s="15" t="s">
        <v>795</v>
      </c>
      <c r="E609" s="15" t="s">
        <v>1039</v>
      </c>
      <c r="F609" s="15">
        <v>6.9478618337761398E-3</v>
      </c>
      <c r="G609" s="15">
        <v>0.64057403952564196</v>
      </c>
      <c r="H609" s="16">
        <v>8.8010816422121001E-11</v>
      </c>
      <c r="I609" s="15">
        <v>0.417242374813104</v>
      </c>
      <c r="J609" s="15">
        <v>7.1949203944625699E-3</v>
      </c>
      <c r="K609" s="15">
        <v>0.32929924439693398</v>
      </c>
    </row>
    <row r="610" spans="1:11" ht="15">
      <c r="A610" s="15" t="s">
        <v>32</v>
      </c>
      <c r="B610" s="15" t="s">
        <v>32</v>
      </c>
      <c r="C610" s="15" t="s">
        <v>32</v>
      </c>
      <c r="D610" s="15" t="s">
        <v>793</v>
      </c>
      <c r="E610" s="15" t="s">
        <v>1040</v>
      </c>
      <c r="F610" s="16">
        <v>7.1988359365878404E-6</v>
      </c>
      <c r="G610" s="15">
        <v>1.12356686945429E-2</v>
      </c>
      <c r="H610" s="15">
        <v>9.58461226082611E-3</v>
      </c>
      <c r="I610" s="15">
        <v>8.8662016779560999E-3</v>
      </c>
      <c r="J610" s="15">
        <v>0.45987456909891899</v>
      </c>
      <c r="K610" s="15">
        <v>0.80796838676535399</v>
      </c>
    </row>
    <row r="611" spans="1:11" ht="15">
      <c r="A611" s="15" t="s">
        <v>32</v>
      </c>
      <c r="B611" s="15" t="s">
        <v>32</v>
      </c>
      <c r="C611" s="15" t="s">
        <v>32</v>
      </c>
      <c r="D611" s="15" t="s">
        <v>791</v>
      </c>
      <c r="E611" s="15" t="s">
        <v>1041</v>
      </c>
      <c r="F611" s="15">
        <v>0.85999407262695304</v>
      </c>
      <c r="G611" s="15">
        <v>0.95900477712223697</v>
      </c>
      <c r="H611" s="15">
        <v>0.77592411252590898</v>
      </c>
      <c r="I611" s="15">
        <v>0.43558782020368098</v>
      </c>
      <c r="J611" s="15">
        <v>7.7220386129216306E-2</v>
      </c>
      <c r="K611" s="15">
        <v>0.258902254844252</v>
      </c>
    </row>
    <row r="612" spans="1:11" ht="15">
      <c r="A612" s="15" t="s">
        <v>32</v>
      </c>
      <c r="B612" s="15" t="s">
        <v>32</v>
      </c>
      <c r="C612" s="15" t="s">
        <v>32</v>
      </c>
      <c r="D612" s="15" t="s">
        <v>799</v>
      </c>
      <c r="E612" s="15" t="s">
        <v>1042</v>
      </c>
      <c r="F612" s="15">
        <v>7.5184044751125195E-2</v>
      </c>
      <c r="G612" s="15">
        <v>0.17778691871407901</v>
      </c>
      <c r="H612" s="15">
        <v>2.23670893716929E-4</v>
      </c>
      <c r="I612" s="15">
        <v>0.51984371678008001</v>
      </c>
      <c r="J612" s="15">
        <v>0.17471583758971801</v>
      </c>
      <c r="K612" s="15">
        <v>0.279711983504841</v>
      </c>
    </row>
    <row r="613" spans="1:11" ht="30">
      <c r="A613" s="15" t="s">
        <v>17</v>
      </c>
      <c r="B613" s="15" t="s">
        <v>1043</v>
      </c>
      <c r="C613" s="15" t="s">
        <v>1044</v>
      </c>
      <c r="D613" s="15" t="s">
        <v>32</v>
      </c>
      <c r="E613" s="15" t="s">
        <v>32</v>
      </c>
      <c r="F613" s="15">
        <v>5.51282936232389E-2</v>
      </c>
      <c r="G613" s="16">
        <v>9.9684888801698694E-99</v>
      </c>
      <c r="H613" s="16">
        <v>2.1335727312086399E-52</v>
      </c>
      <c r="I613" s="16">
        <v>7.6838742859121306E-9</v>
      </c>
      <c r="J613" s="15">
        <v>2.1213933212118098E-3</v>
      </c>
      <c r="K613" s="15">
        <v>0</v>
      </c>
    </row>
    <row r="614" spans="1:11" ht="15">
      <c r="A614" s="15" t="s">
        <v>32</v>
      </c>
      <c r="B614" s="15" t="s">
        <v>32</v>
      </c>
      <c r="C614" s="15" t="s">
        <v>32</v>
      </c>
      <c r="D614" s="15" t="s">
        <v>698</v>
      </c>
      <c r="E614" s="15" t="s">
        <v>1045</v>
      </c>
      <c r="F614" s="16">
        <v>1.6238346181884901E-6</v>
      </c>
      <c r="G614" s="16">
        <v>1.73765940361061E-5</v>
      </c>
      <c r="H614" s="16">
        <v>1.22175990365295E-15</v>
      </c>
      <c r="I614" s="15">
        <v>7.7405459412374797E-2</v>
      </c>
      <c r="J614" s="16">
        <v>2.3773307578932E-10</v>
      </c>
      <c r="K614" s="16">
        <v>2.60227058971337E-35</v>
      </c>
    </row>
    <row r="615" spans="1:11" ht="15">
      <c r="A615" s="15" t="s">
        <v>32</v>
      </c>
      <c r="B615" s="15" t="s">
        <v>32</v>
      </c>
      <c r="C615" s="15" t="s">
        <v>32</v>
      </c>
      <c r="D615" s="15" t="s">
        <v>700</v>
      </c>
      <c r="E615" s="15" t="s">
        <v>1046</v>
      </c>
      <c r="F615" s="15">
        <v>4.0503772624370304E-3</v>
      </c>
      <c r="G615" s="15">
        <v>7.9799606976405493E-2</v>
      </c>
      <c r="H615" s="16">
        <v>1.24318904494995E-12</v>
      </c>
      <c r="I615" s="15">
        <v>5.4119220616043802E-2</v>
      </c>
      <c r="J615" s="16">
        <v>1.2778954165970599E-6</v>
      </c>
      <c r="K615" s="16">
        <v>2.1325662080936898E-22</v>
      </c>
    </row>
    <row r="616" spans="1:11" ht="15">
      <c r="A616" s="15" t="s">
        <v>32</v>
      </c>
      <c r="B616" s="15" t="s">
        <v>32</v>
      </c>
      <c r="C616" s="15" t="s">
        <v>32</v>
      </c>
      <c r="D616" s="15" t="s">
        <v>702</v>
      </c>
      <c r="E616" s="15" t="s">
        <v>1047</v>
      </c>
      <c r="F616" s="16">
        <v>7.5822739865020596E-7</v>
      </c>
      <c r="G616" s="16">
        <v>7.5634464724744202E-5</v>
      </c>
      <c r="H616" s="16">
        <v>9.6615304801476405E-8</v>
      </c>
      <c r="I616" s="15">
        <v>0.119401805183799</v>
      </c>
      <c r="J616" s="16">
        <v>1.6970991324515502E-8</v>
      </c>
      <c r="K616" s="16">
        <v>2.67125862347121E-12</v>
      </c>
    </row>
    <row r="617" spans="1:11" ht="15">
      <c r="A617" s="15" t="s">
        <v>32</v>
      </c>
      <c r="B617" s="15" t="s">
        <v>32</v>
      </c>
      <c r="C617" s="15" t="s">
        <v>32</v>
      </c>
      <c r="D617" s="15" t="s">
        <v>704</v>
      </c>
      <c r="E617" s="15" t="s">
        <v>1048</v>
      </c>
      <c r="F617" s="15">
        <v>0.97814938128724305</v>
      </c>
      <c r="G617" s="15">
        <v>2.0773505657424599E-2</v>
      </c>
      <c r="H617" s="15">
        <v>5.10308173473175E-2</v>
      </c>
      <c r="I617" s="15">
        <v>0.10766569394283799</v>
      </c>
      <c r="J617" s="15">
        <v>0.18684259101006501</v>
      </c>
      <c r="K617" s="15">
        <v>0.288608100553434</v>
      </c>
    </row>
    <row r="618" spans="1:11" ht="30">
      <c r="A618" s="15" t="s">
        <v>17</v>
      </c>
      <c r="B618" s="15" t="s">
        <v>1049</v>
      </c>
      <c r="C618" s="15" t="s">
        <v>1050</v>
      </c>
      <c r="D618" s="15" t="s">
        <v>32</v>
      </c>
      <c r="E618" s="15" t="s">
        <v>32</v>
      </c>
      <c r="F618" s="15">
        <v>0.136778116604548</v>
      </c>
      <c r="G618" s="16">
        <v>1.1085055087065999E-99</v>
      </c>
      <c r="H618" s="16">
        <v>7.5006126011130604E-51</v>
      </c>
      <c r="I618" s="16">
        <v>1.19044261083957E-8</v>
      </c>
      <c r="J618" s="15">
        <v>9.6426396066465496E-4</v>
      </c>
      <c r="K618" s="15">
        <v>0</v>
      </c>
    </row>
    <row r="619" spans="1:11" ht="15">
      <c r="A619" s="15" t="s">
        <v>32</v>
      </c>
      <c r="B619" s="15" t="s">
        <v>32</v>
      </c>
      <c r="C619" s="15" t="s">
        <v>32</v>
      </c>
      <c r="D619" s="15" t="s">
        <v>789</v>
      </c>
      <c r="E619" s="15" t="s">
        <v>1051</v>
      </c>
      <c r="F619" s="15">
        <v>0.83027306309201698</v>
      </c>
      <c r="G619" s="15">
        <v>3.5101863129168602E-3</v>
      </c>
      <c r="H619" s="15">
        <v>0.20924619255629701</v>
      </c>
      <c r="I619" s="16">
        <v>9.0360001091690496E-9</v>
      </c>
      <c r="J619" s="16">
        <v>1.15165895636017E-6</v>
      </c>
      <c r="K619" s="16">
        <v>4.1218005088915902E-10</v>
      </c>
    </row>
    <row r="620" spans="1:11" ht="15">
      <c r="A620" s="15" t="s">
        <v>32</v>
      </c>
      <c r="B620" s="15" t="s">
        <v>32</v>
      </c>
      <c r="C620" s="15" t="s">
        <v>32</v>
      </c>
      <c r="D620" s="15" t="s">
        <v>793</v>
      </c>
      <c r="E620" s="15" t="s">
        <v>1052</v>
      </c>
      <c r="F620" s="16">
        <v>8.9534017825936799E-6</v>
      </c>
      <c r="G620" s="16">
        <v>1.36766110748672E-13</v>
      </c>
      <c r="H620" s="15">
        <v>7.0168458817334797E-4</v>
      </c>
      <c r="I620" s="15">
        <v>3.4226887311848602E-3</v>
      </c>
      <c r="J620" s="15">
        <v>0.12690582273892601</v>
      </c>
      <c r="K620" s="16">
        <v>6.7079388432460901E-9</v>
      </c>
    </row>
    <row r="621" spans="1:11" ht="15">
      <c r="A621" s="15" t="s">
        <v>32</v>
      </c>
      <c r="B621" s="15" t="s">
        <v>32</v>
      </c>
      <c r="C621" s="15" t="s">
        <v>32</v>
      </c>
      <c r="D621" s="15" t="s">
        <v>791</v>
      </c>
      <c r="E621" s="15" t="s">
        <v>1053</v>
      </c>
      <c r="F621" s="15">
        <v>0.69751961502886894</v>
      </c>
      <c r="G621" s="15">
        <v>0.298467155840689</v>
      </c>
      <c r="H621" s="15">
        <v>0.33818031037837498</v>
      </c>
      <c r="I621" s="15">
        <v>2.0302393323772898E-3</v>
      </c>
      <c r="J621" s="15">
        <v>0.53673996195662699</v>
      </c>
      <c r="K621" s="15">
        <v>0.34535186130046203</v>
      </c>
    </row>
    <row r="622" spans="1:11" ht="15">
      <c r="A622" s="15" t="s">
        <v>32</v>
      </c>
      <c r="B622" s="15" t="s">
        <v>32</v>
      </c>
      <c r="C622" s="15" t="s">
        <v>32</v>
      </c>
      <c r="D622" s="15" t="s">
        <v>799</v>
      </c>
      <c r="E622" s="15" t="s">
        <v>1054</v>
      </c>
      <c r="F622" s="15">
        <v>0.91711371635372496</v>
      </c>
      <c r="G622" s="15">
        <v>1.36195882330416E-3</v>
      </c>
      <c r="H622" s="15">
        <v>3.9008320941233798E-2</v>
      </c>
      <c r="I622" s="16">
        <v>2.1533450750668099E-5</v>
      </c>
      <c r="J622" s="16">
        <v>4.9266240748690997E-7</v>
      </c>
      <c r="K622" s="16">
        <v>4.9890790263834702E-8</v>
      </c>
    </row>
    <row r="623" spans="1:11" ht="15">
      <c r="A623" s="15" t="s">
        <v>32</v>
      </c>
      <c r="B623" s="15" t="s">
        <v>32</v>
      </c>
      <c r="C623" s="15" t="s">
        <v>32</v>
      </c>
      <c r="D623" s="15" t="s">
        <v>797</v>
      </c>
      <c r="E623" s="15" t="s">
        <v>1055</v>
      </c>
      <c r="F623" s="16">
        <v>4.9608917914772502E-5</v>
      </c>
      <c r="G623" s="15">
        <v>3.0064112011851801E-3</v>
      </c>
      <c r="H623" s="15">
        <v>0.228657349866877</v>
      </c>
      <c r="I623" s="15">
        <v>5.5532029752515297E-2</v>
      </c>
      <c r="J623" s="15">
        <v>0.66608426464376702</v>
      </c>
      <c r="K623" s="16">
        <v>5.4383386541926601E-6</v>
      </c>
    </row>
    <row r="624" spans="1:11" ht="15">
      <c r="A624" s="15" t="s">
        <v>32</v>
      </c>
      <c r="B624" s="15" t="s">
        <v>32</v>
      </c>
      <c r="C624" s="15" t="s">
        <v>32</v>
      </c>
      <c r="D624" s="15" t="s">
        <v>795</v>
      </c>
      <c r="E624" s="15" t="s">
        <v>1056</v>
      </c>
      <c r="F624" s="15">
        <v>4.5537552142675498E-2</v>
      </c>
      <c r="G624" s="16">
        <v>1.05959131415538E-11</v>
      </c>
      <c r="H624" s="15">
        <v>3.40290227867684E-3</v>
      </c>
      <c r="I624" s="15">
        <v>0.107942118661444</v>
      </c>
      <c r="J624" s="15">
        <v>2.2250952821057199E-2</v>
      </c>
      <c r="K624" s="16">
        <v>3.6090273733446999E-15</v>
      </c>
    </row>
    <row r="625" spans="1:11" ht="30">
      <c r="A625" s="15" t="s">
        <v>17</v>
      </c>
      <c r="B625" s="15" t="s">
        <v>1057</v>
      </c>
      <c r="C625" s="15" t="s">
        <v>1058</v>
      </c>
      <c r="D625" s="15" t="s">
        <v>32</v>
      </c>
      <c r="E625" s="15" t="s">
        <v>32</v>
      </c>
      <c r="F625" s="15">
        <v>0.146014593189286</v>
      </c>
      <c r="G625" s="16">
        <v>7.7489959917241801E-99</v>
      </c>
      <c r="H625" s="16">
        <v>5.5107639552487796E-50</v>
      </c>
      <c r="I625" s="16">
        <v>1.45834594674316E-9</v>
      </c>
      <c r="J625" s="15">
        <v>3.17913695872893E-3</v>
      </c>
      <c r="K625" s="15">
        <v>0</v>
      </c>
    </row>
    <row r="626" spans="1:11" ht="15">
      <c r="A626" s="15" t="s">
        <v>32</v>
      </c>
      <c r="B626" s="15" t="s">
        <v>32</v>
      </c>
      <c r="C626" s="15" t="s">
        <v>32</v>
      </c>
      <c r="D626" s="15" t="s">
        <v>708</v>
      </c>
      <c r="E626" s="15" t="s">
        <v>1059</v>
      </c>
      <c r="F626" s="16">
        <v>1.1535789338013601E-21</v>
      </c>
      <c r="G626" s="15">
        <v>5.6646763113126105E-4</v>
      </c>
      <c r="H626" s="16">
        <v>1.0889318316312601E-40</v>
      </c>
      <c r="I626" s="16">
        <v>8.7496034912088091E-19</v>
      </c>
      <c r="J626" s="16">
        <v>1.15364973081226E-54</v>
      </c>
      <c r="K626" s="16">
        <v>1.1799166074734501E-52</v>
      </c>
    </row>
    <row r="627" spans="1:11" ht="15">
      <c r="A627" s="15" t="s">
        <v>32</v>
      </c>
      <c r="B627" s="15" t="s">
        <v>32</v>
      </c>
      <c r="C627" s="15" t="s">
        <v>32</v>
      </c>
      <c r="D627" s="15" t="s">
        <v>742</v>
      </c>
      <c r="E627" s="15" t="s">
        <v>1060</v>
      </c>
      <c r="F627" s="15">
        <v>2.6064745302551302E-4</v>
      </c>
      <c r="G627" s="15">
        <v>4.6944133300829499E-2</v>
      </c>
      <c r="H627" s="15">
        <v>0.21989764864696801</v>
      </c>
      <c r="I627" s="15">
        <v>2.2040124499858E-2</v>
      </c>
      <c r="J627" s="15">
        <v>4.2021219979019897E-4</v>
      </c>
      <c r="K627" s="15">
        <v>0.84290332022623604</v>
      </c>
    </row>
    <row r="628" spans="1:11" ht="15">
      <c r="A628" s="15" t="s">
        <v>32</v>
      </c>
      <c r="B628" s="15" t="s">
        <v>32</v>
      </c>
      <c r="C628" s="15" t="s">
        <v>32</v>
      </c>
      <c r="D628" s="15" t="s">
        <v>744</v>
      </c>
      <c r="E628" s="15" t="s">
        <v>1061</v>
      </c>
      <c r="F628" s="16">
        <v>1.6699053454151501E-8</v>
      </c>
      <c r="G628" s="15">
        <v>0.29958095990385902</v>
      </c>
      <c r="H628" s="16">
        <v>4.6070434470763196E-16</v>
      </c>
      <c r="I628" s="16">
        <v>7.6924133910583895E-12</v>
      </c>
      <c r="J628" s="16">
        <v>5.4166142185682002E-21</v>
      </c>
      <c r="K628" s="16">
        <v>4.6936604823126798E-22</v>
      </c>
    </row>
    <row r="629" spans="1:11" ht="15">
      <c r="A629" s="15" t="s">
        <v>32</v>
      </c>
      <c r="B629" s="15" t="s">
        <v>32</v>
      </c>
      <c r="C629" s="15" t="s">
        <v>32</v>
      </c>
      <c r="D629" s="15" t="s">
        <v>746</v>
      </c>
      <c r="E629" s="15" t="s">
        <v>1062</v>
      </c>
      <c r="F629" s="16">
        <v>9.4165083814545607E-19</v>
      </c>
      <c r="G629" s="16">
        <v>3.6977882195275499E-5</v>
      </c>
      <c r="H629" s="16">
        <v>9.5507169275066801E-12</v>
      </c>
      <c r="I629" s="15">
        <v>2.6241935595228701E-2</v>
      </c>
      <c r="J629" s="16">
        <v>1.0417217384620901E-8</v>
      </c>
      <c r="K629" s="16">
        <v>6.2885816434848197E-15</v>
      </c>
    </row>
    <row r="630" spans="1:11" ht="15">
      <c r="A630" s="15" t="s">
        <v>32</v>
      </c>
      <c r="B630" s="15" t="s">
        <v>32</v>
      </c>
      <c r="C630" s="15" t="s">
        <v>32</v>
      </c>
      <c r="D630" s="15" t="s">
        <v>748</v>
      </c>
      <c r="E630" s="15" t="s">
        <v>1063</v>
      </c>
      <c r="F630" s="16">
        <v>8.1555819300825597E-7</v>
      </c>
      <c r="G630" s="15">
        <v>1.3118502509831999E-4</v>
      </c>
      <c r="H630" s="15">
        <v>8.0002998088750897E-4</v>
      </c>
      <c r="I630" s="15">
        <v>0.29830779167038102</v>
      </c>
      <c r="J630" s="16">
        <v>6.5757680458294297E-6</v>
      </c>
      <c r="K630" s="16">
        <v>7.9180669816979301E-11</v>
      </c>
    </row>
    <row r="631" spans="1:11" ht="15">
      <c r="A631" s="15" t="s">
        <v>32</v>
      </c>
      <c r="B631" s="15" t="s">
        <v>32</v>
      </c>
      <c r="C631" s="15" t="s">
        <v>32</v>
      </c>
      <c r="D631" s="15" t="s">
        <v>750</v>
      </c>
      <c r="E631" s="15" t="s">
        <v>1064</v>
      </c>
      <c r="F631" s="16">
        <v>1.2719562720634499E-17</v>
      </c>
      <c r="G631" s="16">
        <v>3.0408966922184099E-5</v>
      </c>
      <c r="H631" s="16">
        <v>4.6162210326241201E-5</v>
      </c>
      <c r="I631" s="15">
        <v>0.17770842398643699</v>
      </c>
      <c r="J631" s="15">
        <v>0.33077041628342402</v>
      </c>
      <c r="K631" s="16">
        <v>3.93758577564931E-5</v>
      </c>
    </row>
    <row r="632" spans="1:11" ht="45">
      <c r="A632" s="15" t="s">
        <v>17</v>
      </c>
      <c r="B632" s="15" t="s">
        <v>1065</v>
      </c>
      <c r="C632" s="15" t="s">
        <v>1066</v>
      </c>
      <c r="D632" s="15" t="s">
        <v>32</v>
      </c>
      <c r="E632" s="15" t="s">
        <v>32</v>
      </c>
      <c r="F632" s="15">
        <v>0.122375559864679</v>
      </c>
      <c r="G632" s="16">
        <v>1.12677590391348E-100</v>
      </c>
      <c r="H632" s="16">
        <v>2.8391847045196098E-50</v>
      </c>
      <c r="I632" s="16">
        <v>3.2488581890652701E-9</v>
      </c>
      <c r="J632" s="15">
        <v>3.82217197713214E-3</v>
      </c>
      <c r="K632" s="15">
        <v>0</v>
      </c>
    </row>
    <row r="633" spans="1:11" ht="15">
      <c r="A633" s="15" t="s">
        <v>32</v>
      </c>
      <c r="B633" s="15" t="s">
        <v>32</v>
      </c>
      <c r="C633" s="15" t="s">
        <v>32</v>
      </c>
      <c r="D633" s="15" t="s">
        <v>702</v>
      </c>
      <c r="E633" s="15" t="s">
        <v>1067</v>
      </c>
      <c r="F633" s="15">
        <v>9.3620222742837498E-4</v>
      </c>
      <c r="G633" s="15">
        <v>8.8133949553825794E-2</v>
      </c>
      <c r="H633" s="15">
        <v>0.57274428553682</v>
      </c>
      <c r="I633" s="15">
        <v>0.75498018924333099</v>
      </c>
      <c r="J633" s="15">
        <v>0.336513635703031</v>
      </c>
      <c r="K633" s="15">
        <v>0.53275027192082103</v>
      </c>
    </row>
    <row r="634" spans="1:11" ht="15">
      <c r="A634" s="15" t="s">
        <v>32</v>
      </c>
      <c r="B634" s="15" t="s">
        <v>32</v>
      </c>
      <c r="C634" s="15" t="s">
        <v>32</v>
      </c>
      <c r="D634" s="15" t="s">
        <v>704</v>
      </c>
      <c r="E634" s="15" t="s">
        <v>1068</v>
      </c>
      <c r="F634" s="15">
        <v>8.4937570145116503E-4</v>
      </c>
      <c r="G634" s="16">
        <v>3.34986290478033E-7</v>
      </c>
      <c r="H634" s="16">
        <v>2.32365171688527E-10</v>
      </c>
      <c r="I634" s="15">
        <v>0.65359958448505195</v>
      </c>
      <c r="J634" s="16">
        <v>8.1921042336848203E-7</v>
      </c>
      <c r="K634" s="16">
        <v>8.4920080383017502E-17</v>
      </c>
    </row>
    <row r="635" spans="1:11" ht="15">
      <c r="A635" s="15" t="s">
        <v>32</v>
      </c>
      <c r="B635" s="15" t="s">
        <v>32</v>
      </c>
      <c r="C635" s="15" t="s">
        <v>32</v>
      </c>
      <c r="D635" s="15" t="s">
        <v>892</v>
      </c>
      <c r="E635" s="15" t="s">
        <v>1069</v>
      </c>
      <c r="F635" s="16">
        <v>3.0455910435442601E-7</v>
      </c>
      <c r="G635" s="15">
        <v>1.37025332156934E-2</v>
      </c>
      <c r="H635" s="16">
        <v>1.1495202562232699E-11</v>
      </c>
      <c r="I635" s="15">
        <v>0.80427849784085703</v>
      </c>
      <c r="J635" s="16">
        <v>3.0154861530723701E-5</v>
      </c>
      <c r="K635" s="16">
        <v>2.2822395635065698E-15</v>
      </c>
    </row>
    <row r="636" spans="1:11" ht="15">
      <c r="A636" s="15" t="s">
        <v>32</v>
      </c>
      <c r="B636" s="15" t="s">
        <v>32</v>
      </c>
      <c r="C636" s="15" t="s">
        <v>32</v>
      </c>
      <c r="D636" s="15" t="s">
        <v>700</v>
      </c>
      <c r="E636" s="15" t="s">
        <v>1070</v>
      </c>
      <c r="F636" s="16">
        <v>1.10060859124611E-10</v>
      </c>
      <c r="G636" s="15">
        <v>0.16130790848630699</v>
      </c>
      <c r="H636" s="15">
        <v>2.18024649050872E-2</v>
      </c>
      <c r="I636" s="15">
        <v>0.46639577119136699</v>
      </c>
      <c r="J636" s="15">
        <v>0.87013638231814905</v>
      </c>
      <c r="K636" s="15">
        <v>0.25309323022205599</v>
      </c>
    </row>
    <row r="637" spans="1:11" ht="15">
      <c r="A637" s="15" t="s">
        <v>32</v>
      </c>
      <c r="B637" s="15" t="s">
        <v>32</v>
      </c>
      <c r="C637" s="15" t="s">
        <v>32</v>
      </c>
      <c r="D637" s="15" t="s">
        <v>698</v>
      </c>
      <c r="E637" s="15" t="s">
        <v>1071</v>
      </c>
      <c r="F637" s="15">
        <v>1.0112755417375399E-2</v>
      </c>
      <c r="G637" s="15">
        <v>1.57157739757435E-3</v>
      </c>
      <c r="H637" s="15">
        <v>1.6955096249011498E-2</v>
      </c>
      <c r="I637" s="15">
        <v>0.442563306993557</v>
      </c>
      <c r="J637" s="15">
        <v>0.15071268775669799</v>
      </c>
      <c r="K637" s="15">
        <v>4.1940058987990601E-3</v>
      </c>
    </row>
    <row r="638" spans="1:11" ht="30">
      <c r="A638" s="15" t="s">
        <v>17</v>
      </c>
      <c r="B638" s="15" t="s">
        <v>1072</v>
      </c>
      <c r="C638" s="15" t="s">
        <v>1073</v>
      </c>
      <c r="D638" s="15" t="s">
        <v>32</v>
      </c>
      <c r="E638" s="15" t="s">
        <v>32</v>
      </c>
      <c r="F638" s="15">
        <v>0.113441083938136</v>
      </c>
      <c r="G638" s="16">
        <v>1.0910985393460301E-98</v>
      </c>
      <c r="H638" s="16">
        <v>1.4320846614699499E-51</v>
      </c>
      <c r="I638" s="16">
        <v>1.9991116261452301E-9</v>
      </c>
      <c r="J638" s="15">
        <v>9.7643656101594205E-4</v>
      </c>
      <c r="K638" s="15">
        <v>0</v>
      </c>
    </row>
    <row r="639" spans="1:11" ht="15">
      <c r="A639" s="15" t="s">
        <v>32</v>
      </c>
      <c r="B639" s="15" t="s">
        <v>32</v>
      </c>
      <c r="C639" s="15" t="s">
        <v>32</v>
      </c>
      <c r="D639" s="15" t="s">
        <v>708</v>
      </c>
      <c r="E639" s="15" t="s">
        <v>1074</v>
      </c>
      <c r="F639" s="16">
        <v>6.0230599074514599E-10</v>
      </c>
      <c r="G639" s="16">
        <v>9.15773635143517E-23</v>
      </c>
      <c r="H639" s="16">
        <v>3.10117292272492E-12</v>
      </c>
      <c r="I639" s="16">
        <v>1.08181071525991E-7</v>
      </c>
      <c r="J639" s="16">
        <v>2.99171163404241E-27</v>
      </c>
      <c r="K639" s="16">
        <v>1.14007843736866E-41</v>
      </c>
    </row>
    <row r="640" spans="1:11" ht="15">
      <c r="A640" s="15" t="s">
        <v>32</v>
      </c>
      <c r="B640" s="15" t="s">
        <v>32</v>
      </c>
      <c r="C640" s="15" t="s">
        <v>32</v>
      </c>
      <c r="D640" s="15" t="s">
        <v>742</v>
      </c>
      <c r="E640" s="15" t="s">
        <v>1075</v>
      </c>
      <c r="F640" s="15">
        <v>0.65911128377231099</v>
      </c>
      <c r="G640" s="16">
        <v>5.50352591017013E-6</v>
      </c>
      <c r="H640" s="15">
        <v>5.8613230413344999E-3</v>
      </c>
      <c r="I640" s="16">
        <v>1.36801385096478E-5</v>
      </c>
      <c r="J640" s="16">
        <v>2.1070039534129401E-10</v>
      </c>
      <c r="K640" s="16">
        <v>2.4801638023530901E-12</v>
      </c>
    </row>
    <row r="641" spans="1:11" ht="15">
      <c r="A641" s="15" t="s">
        <v>32</v>
      </c>
      <c r="B641" s="15" t="s">
        <v>32</v>
      </c>
      <c r="C641" s="15" t="s">
        <v>32</v>
      </c>
      <c r="D641" s="15" t="s">
        <v>744</v>
      </c>
      <c r="E641" s="15" t="s">
        <v>1076</v>
      </c>
      <c r="F641" s="16">
        <v>7.6461287831005095E-5</v>
      </c>
      <c r="G641" s="16">
        <v>6.0030345255666705E-10</v>
      </c>
      <c r="H641" s="16">
        <v>4.6872050573958496E-6</v>
      </c>
      <c r="I641" s="15">
        <v>4.4918649893116499E-3</v>
      </c>
      <c r="J641" s="16">
        <v>1.27040496618571E-9</v>
      </c>
      <c r="K641" s="16">
        <v>2.71128580344863E-15</v>
      </c>
    </row>
    <row r="642" spans="1:11" ht="15">
      <c r="A642" s="15" t="s">
        <v>32</v>
      </c>
      <c r="B642" s="15" t="s">
        <v>32</v>
      </c>
      <c r="C642" s="15" t="s">
        <v>32</v>
      </c>
      <c r="D642" s="15" t="s">
        <v>746</v>
      </c>
      <c r="E642" s="15" t="s">
        <v>1077</v>
      </c>
      <c r="F642" s="16">
        <v>3.4794286496248201E-8</v>
      </c>
      <c r="G642" s="16">
        <v>1.53510653620877E-6</v>
      </c>
      <c r="H642" s="15">
        <v>1.0441874691641599E-4</v>
      </c>
      <c r="I642" s="15">
        <v>0.42859212897158899</v>
      </c>
      <c r="J642" s="15">
        <v>9.9911069368249805E-4</v>
      </c>
      <c r="K642" s="16">
        <v>4.7449624717659402E-9</v>
      </c>
    </row>
    <row r="643" spans="1:11" ht="15">
      <c r="A643" s="15" t="s">
        <v>32</v>
      </c>
      <c r="B643" s="15" t="s">
        <v>32</v>
      </c>
      <c r="C643" s="15" t="s">
        <v>32</v>
      </c>
      <c r="D643" s="15" t="s">
        <v>748</v>
      </c>
      <c r="E643" s="15" t="s">
        <v>1078</v>
      </c>
      <c r="F643" s="16">
        <v>1.7908193643568799E-7</v>
      </c>
      <c r="G643" s="15">
        <v>4.0645663940350601E-3</v>
      </c>
      <c r="H643" s="15">
        <v>1.32058227968687E-2</v>
      </c>
      <c r="I643" s="15">
        <v>0.40784281665884498</v>
      </c>
      <c r="J643" s="15">
        <v>4.3264385028118999E-4</v>
      </c>
      <c r="K643" s="16">
        <v>3.3234679649032401E-5</v>
      </c>
    </row>
    <row r="644" spans="1:11" ht="15">
      <c r="A644" s="15" t="s">
        <v>32</v>
      </c>
      <c r="B644" s="15" t="s">
        <v>32</v>
      </c>
      <c r="C644" s="15" t="s">
        <v>32</v>
      </c>
      <c r="D644" s="15" t="s">
        <v>750</v>
      </c>
      <c r="E644" s="15" t="s">
        <v>1079</v>
      </c>
      <c r="F644" s="16">
        <v>7.5304617232502099E-8</v>
      </c>
      <c r="G644" s="15">
        <v>2.3585839136656202E-3</v>
      </c>
      <c r="H644" s="15">
        <v>9.1813771472756996E-3</v>
      </c>
      <c r="I644" s="15">
        <v>0.83683711114579096</v>
      </c>
      <c r="J644" s="15">
        <v>5.1640565994644401E-2</v>
      </c>
      <c r="K644" s="15">
        <v>5.0432296503699397E-4</v>
      </c>
    </row>
    <row r="645" spans="1:11" ht="30">
      <c r="A645" s="15" t="s">
        <v>17</v>
      </c>
      <c r="B645" s="15" t="s">
        <v>1080</v>
      </c>
      <c r="C645" s="15" t="s">
        <v>1081</v>
      </c>
      <c r="D645" s="15" t="s">
        <v>32</v>
      </c>
      <c r="E645" s="15" t="s">
        <v>32</v>
      </c>
      <c r="F645" s="15">
        <v>0.170760256588989</v>
      </c>
      <c r="G645" s="16">
        <v>1.5856161011985299E-100</v>
      </c>
      <c r="H645" s="16">
        <v>3.5894548488024899E-50</v>
      </c>
      <c r="I645" s="16">
        <v>4.58405169274832E-9</v>
      </c>
      <c r="J645" s="15">
        <v>2.5862072810898E-3</v>
      </c>
      <c r="K645" s="15">
        <v>0</v>
      </c>
    </row>
    <row r="646" spans="1:11" ht="15">
      <c r="A646" s="15" t="s">
        <v>32</v>
      </c>
      <c r="B646" s="15" t="s">
        <v>32</v>
      </c>
      <c r="C646" s="15" t="s">
        <v>32</v>
      </c>
      <c r="D646" s="15" t="s">
        <v>712</v>
      </c>
      <c r="E646" s="15" t="s">
        <v>1082</v>
      </c>
      <c r="F646" s="15">
        <v>0.79803270815959604</v>
      </c>
      <c r="G646" s="15">
        <v>0.52343733319264296</v>
      </c>
      <c r="H646" s="15">
        <v>8.8923070882311703E-2</v>
      </c>
      <c r="I646" s="15">
        <v>0.17760238277648899</v>
      </c>
      <c r="J646" s="16">
        <v>1.2721568973514399E-10</v>
      </c>
      <c r="K646" s="16">
        <v>9.7634465833422801E-5</v>
      </c>
    </row>
    <row r="647" spans="1:11" ht="15">
      <c r="A647" s="15" t="s">
        <v>32</v>
      </c>
      <c r="B647" s="15" t="s">
        <v>32</v>
      </c>
      <c r="C647" s="15" t="s">
        <v>32</v>
      </c>
      <c r="D647" s="15" t="s">
        <v>721</v>
      </c>
      <c r="E647" s="15" t="s">
        <v>1083</v>
      </c>
      <c r="F647" s="15">
        <v>0.13885521941169801</v>
      </c>
      <c r="G647" s="16">
        <v>5.5502957242758604E-7</v>
      </c>
      <c r="H647" s="15">
        <v>1.44420329579983E-3</v>
      </c>
      <c r="I647" s="15">
        <v>9.5592833964023096E-4</v>
      </c>
      <c r="J647" s="16">
        <v>7.39939429352676E-23</v>
      </c>
      <c r="K647" s="16">
        <v>1.0778366595531001E-16</v>
      </c>
    </row>
    <row r="648" spans="1:11" ht="15">
      <c r="A648" s="15" t="s">
        <v>32</v>
      </c>
      <c r="B648" s="15" t="s">
        <v>32</v>
      </c>
      <c r="C648" s="15" t="s">
        <v>32</v>
      </c>
      <c r="D648" s="15" t="s">
        <v>710</v>
      </c>
      <c r="E648" s="15" t="s">
        <v>1084</v>
      </c>
      <c r="F648" s="15">
        <v>0.188170995131486</v>
      </c>
      <c r="G648" s="16">
        <v>3.6520702112703601E-7</v>
      </c>
      <c r="H648" s="15">
        <v>5.5046206180867703E-2</v>
      </c>
      <c r="I648" s="15">
        <v>8.1331072258034097E-4</v>
      </c>
      <c r="J648" s="16">
        <v>4.42484774788039E-6</v>
      </c>
      <c r="K648" s="16">
        <v>1.9778322273810801E-7</v>
      </c>
    </row>
    <row r="649" spans="1:11" ht="15">
      <c r="A649" s="15" t="s">
        <v>32</v>
      </c>
      <c r="B649" s="15" t="s">
        <v>32</v>
      </c>
      <c r="C649" s="15" t="s">
        <v>32</v>
      </c>
      <c r="D649" s="15" t="s">
        <v>708</v>
      </c>
      <c r="E649" s="15" t="s">
        <v>1085</v>
      </c>
      <c r="F649" s="15">
        <v>0.382723549689304</v>
      </c>
      <c r="G649" s="15">
        <v>1.5887374272858201E-2</v>
      </c>
      <c r="H649" s="15">
        <v>0.67734874378209597</v>
      </c>
      <c r="I649" s="15">
        <v>0.35732467468705797</v>
      </c>
      <c r="J649" s="15">
        <v>0.59655760712452299</v>
      </c>
      <c r="K649" s="15">
        <v>3.0661000309417302E-2</v>
      </c>
    </row>
    <row r="650" spans="1:11" ht="45">
      <c r="A650" s="15" t="s">
        <v>17</v>
      </c>
      <c r="B650" s="15" t="s">
        <v>1086</v>
      </c>
      <c r="C650" s="15" t="s">
        <v>1087</v>
      </c>
      <c r="D650" s="15" t="s">
        <v>32</v>
      </c>
      <c r="E650" s="15" t="s">
        <v>32</v>
      </c>
      <c r="F650" s="15">
        <v>8.0779628411731405E-2</v>
      </c>
      <c r="G650" s="16">
        <v>3.9057535576002001E-99</v>
      </c>
      <c r="H650" s="16">
        <v>2.76313345377468E-52</v>
      </c>
      <c r="I650" s="16">
        <v>4.9670405197108302E-9</v>
      </c>
      <c r="J650" s="15">
        <v>1.2084635231641499E-3</v>
      </c>
      <c r="K650" s="15">
        <v>0</v>
      </c>
    </row>
    <row r="651" spans="1:11" ht="15">
      <c r="A651" s="15" t="s">
        <v>32</v>
      </c>
      <c r="B651" s="15" t="s">
        <v>32</v>
      </c>
      <c r="C651" s="15" t="s">
        <v>32</v>
      </c>
      <c r="D651" s="15" t="s">
        <v>708</v>
      </c>
      <c r="E651" s="15" t="s">
        <v>1088</v>
      </c>
      <c r="F651" s="16">
        <v>5.3411746592807597E-28</v>
      </c>
      <c r="G651" s="15">
        <v>2.8536702028197301E-4</v>
      </c>
      <c r="H651" s="16">
        <v>3.6291430850917198E-17</v>
      </c>
      <c r="I651" s="16">
        <v>6.5493398043630396E-5</v>
      </c>
      <c r="J651" s="16">
        <v>9.0267760022571004E-14</v>
      </c>
      <c r="K651" s="16">
        <v>4.8792639181813202E-26</v>
      </c>
    </row>
    <row r="652" spans="1:11" ht="15">
      <c r="A652" s="15" t="s">
        <v>32</v>
      </c>
      <c r="B652" s="15" t="s">
        <v>32</v>
      </c>
      <c r="C652" s="15" t="s">
        <v>32</v>
      </c>
      <c r="D652" s="15" t="s">
        <v>710</v>
      </c>
      <c r="E652" s="15" t="s">
        <v>1089</v>
      </c>
      <c r="F652" s="15">
        <v>0.335341060638712</v>
      </c>
      <c r="G652" s="15">
        <v>0.71734896468721099</v>
      </c>
      <c r="H652" s="15">
        <v>7.8726917944062794E-2</v>
      </c>
      <c r="I652" s="15">
        <v>0.37136505144786602</v>
      </c>
      <c r="J652" s="15">
        <v>1.07055478329921E-2</v>
      </c>
      <c r="K652" s="15">
        <v>2.7386663369021499E-2</v>
      </c>
    </row>
    <row r="653" spans="1:11" ht="15">
      <c r="A653" s="15" t="s">
        <v>32</v>
      </c>
      <c r="B653" s="15" t="s">
        <v>32</v>
      </c>
      <c r="C653" s="15" t="s">
        <v>32</v>
      </c>
      <c r="D653" s="15" t="s">
        <v>712</v>
      </c>
      <c r="E653" s="15" t="s">
        <v>1090</v>
      </c>
      <c r="F653" s="16">
        <v>8.2599071161263004E-28</v>
      </c>
      <c r="G653" s="15">
        <v>9.8505217029837104E-3</v>
      </c>
      <c r="H653" s="16">
        <v>2.9170036654388902E-16</v>
      </c>
      <c r="I653" s="15">
        <v>3.6143289271879002E-4</v>
      </c>
      <c r="J653" s="16">
        <v>1.6853199739164101E-9</v>
      </c>
      <c r="K653" s="16">
        <v>4.0500914393418902E-19</v>
      </c>
    </row>
    <row r="654" spans="1:11" ht="15">
      <c r="A654" s="15" t="s">
        <v>32</v>
      </c>
      <c r="B654" s="15" t="s">
        <v>32</v>
      </c>
      <c r="C654" s="15" t="s">
        <v>32</v>
      </c>
      <c r="D654" s="15" t="s">
        <v>686</v>
      </c>
      <c r="E654" s="15" t="s">
        <v>1091</v>
      </c>
      <c r="F654" s="16">
        <v>5.1478091137443599E-16</v>
      </c>
      <c r="G654" s="16">
        <v>1.1280447647730099E-5</v>
      </c>
      <c r="H654" s="16">
        <v>7.2140407376402601E-5</v>
      </c>
      <c r="I654" s="15">
        <v>0.13384948992210799</v>
      </c>
      <c r="J654" s="15">
        <v>9.7842605419973597E-4</v>
      </c>
      <c r="K654" s="16">
        <v>3.3929530673474602E-11</v>
      </c>
    </row>
    <row r="655" spans="1:11" ht="15">
      <c r="A655" s="15" t="s">
        <v>32</v>
      </c>
      <c r="B655" s="15" t="s">
        <v>32</v>
      </c>
      <c r="C655" s="15" t="s">
        <v>32</v>
      </c>
      <c r="D655" s="15" t="s">
        <v>714</v>
      </c>
      <c r="E655" s="15" t="s">
        <v>1092</v>
      </c>
      <c r="F655" s="15">
        <v>6.5055994487247604E-3</v>
      </c>
      <c r="G655" s="15">
        <v>6.4476389257869304E-2</v>
      </c>
      <c r="H655" s="15">
        <v>0.16560673636539999</v>
      </c>
      <c r="I655" s="15">
        <v>3.6266776905454302E-2</v>
      </c>
      <c r="J655" s="15">
        <v>0.26228791753004399</v>
      </c>
      <c r="K655" s="16">
        <v>6.8555726126850498E-5</v>
      </c>
    </row>
    <row r="656" spans="1:11" ht="30">
      <c r="A656" s="15" t="s">
        <v>17</v>
      </c>
      <c r="B656" s="15" t="s">
        <v>1093</v>
      </c>
      <c r="C656" s="15" t="s">
        <v>1094</v>
      </c>
      <c r="D656" s="15" t="s">
        <v>32</v>
      </c>
      <c r="E656" s="15" t="s">
        <v>32</v>
      </c>
      <c r="F656" s="15">
        <v>6.6117365386549096E-2</v>
      </c>
      <c r="G656" s="16">
        <v>3.3169767492534201E-101</v>
      </c>
      <c r="H656" s="16">
        <v>4.3183905051936501E-50</v>
      </c>
      <c r="I656" s="16">
        <v>1.0252778312852199E-9</v>
      </c>
      <c r="J656" s="15">
        <v>1.0222272394503999E-3</v>
      </c>
      <c r="K656" s="15">
        <v>0</v>
      </c>
    </row>
    <row r="657" spans="1:11" ht="15">
      <c r="A657" s="15" t="s">
        <v>32</v>
      </c>
      <c r="B657" s="15" t="s">
        <v>32</v>
      </c>
      <c r="C657" s="15" t="s">
        <v>32</v>
      </c>
      <c r="D657" s="15" t="s">
        <v>698</v>
      </c>
      <c r="E657" s="15" t="s">
        <v>1095</v>
      </c>
      <c r="F657" s="16">
        <v>1.95789497228058E-13</v>
      </c>
      <c r="G657" s="16">
        <v>5.4963511034209703E-11</v>
      </c>
      <c r="H657" s="16">
        <v>2.7444025812470499E-11</v>
      </c>
      <c r="I657" s="15">
        <v>0.18994994360725201</v>
      </c>
      <c r="J657" s="16">
        <v>1.08593209852358E-9</v>
      </c>
      <c r="K657" s="16">
        <v>4.23097763843702E-16</v>
      </c>
    </row>
    <row r="658" spans="1:11" ht="15">
      <c r="A658" s="15" t="s">
        <v>32</v>
      </c>
      <c r="B658" s="15" t="s">
        <v>32</v>
      </c>
      <c r="C658" s="15" t="s">
        <v>32</v>
      </c>
      <c r="D658" s="15" t="s">
        <v>700</v>
      </c>
      <c r="E658" s="15" t="s">
        <v>1096</v>
      </c>
      <c r="F658" s="16">
        <v>1.2881274551202401E-7</v>
      </c>
      <c r="G658" s="16">
        <v>8.1408148302083505E-8</v>
      </c>
      <c r="H658" s="16">
        <v>2.71441900662901E-9</v>
      </c>
      <c r="I658" s="15">
        <v>2.03338009388556E-2</v>
      </c>
      <c r="J658" s="16">
        <v>2.8275338881154599E-9</v>
      </c>
      <c r="K658" s="16">
        <v>2.0184009370766001E-16</v>
      </c>
    </row>
    <row r="659" spans="1:11" ht="15">
      <c r="A659" s="15" t="s">
        <v>32</v>
      </c>
      <c r="B659" s="15" t="s">
        <v>32</v>
      </c>
      <c r="C659" s="15" t="s">
        <v>32</v>
      </c>
      <c r="D659" s="15" t="s">
        <v>702</v>
      </c>
      <c r="E659" s="15" t="s">
        <v>1097</v>
      </c>
      <c r="F659" s="16">
        <v>1.9224687336747699E-6</v>
      </c>
      <c r="G659" s="15">
        <v>1.65370175867856E-4</v>
      </c>
      <c r="H659" s="15">
        <v>5.6648484326283298E-2</v>
      </c>
      <c r="I659" s="15">
        <v>9.65097085206328E-2</v>
      </c>
      <c r="J659" s="15">
        <v>0.18944869987690699</v>
      </c>
      <c r="K659" s="15">
        <v>2.8547008045619299E-2</v>
      </c>
    </row>
    <row r="660" spans="1:11" ht="15">
      <c r="A660" s="15" t="s">
        <v>32</v>
      </c>
      <c r="B660" s="15" t="s">
        <v>32</v>
      </c>
      <c r="C660" s="15" t="s">
        <v>32</v>
      </c>
      <c r="D660" s="15" t="s">
        <v>704</v>
      </c>
      <c r="E660" s="15" t="s">
        <v>1098</v>
      </c>
      <c r="F660" s="15">
        <v>6.9721671980390101E-4</v>
      </c>
      <c r="G660" s="15">
        <v>0.41407005203111702</v>
      </c>
      <c r="H660" s="15">
        <v>0.20070070595586101</v>
      </c>
      <c r="I660" s="15">
        <v>4.73351043081763E-2</v>
      </c>
      <c r="J660" s="15">
        <v>0.68210894935948996</v>
      </c>
      <c r="K660" s="15">
        <v>1.4399883560890701E-2</v>
      </c>
    </row>
    <row r="661" spans="1:11" ht="30">
      <c r="A661" s="15" t="s">
        <v>17</v>
      </c>
      <c r="B661" s="15" t="s">
        <v>1099</v>
      </c>
      <c r="C661" s="15" t="s">
        <v>1073</v>
      </c>
      <c r="D661" s="15" t="s">
        <v>32</v>
      </c>
      <c r="E661" s="15" t="s">
        <v>32</v>
      </c>
      <c r="F661" s="15">
        <v>0.101423118633601</v>
      </c>
      <c r="G661" s="16">
        <v>1.07071658965398E-102</v>
      </c>
      <c r="H661" s="16">
        <v>3.9400695572132998E-51</v>
      </c>
      <c r="I661" s="16">
        <v>1.5176722282219002E-8</v>
      </c>
      <c r="J661" s="15">
        <v>4.5669926708713704E-3</v>
      </c>
      <c r="K661" s="15">
        <v>0</v>
      </c>
    </row>
    <row r="662" spans="1:11" ht="15">
      <c r="A662" s="15" t="s">
        <v>32</v>
      </c>
      <c r="B662" s="15" t="s">
        <v>32</v>
      </c>
      <c r="C662" s="15" t="s">
        <v>32</v>
      </c>
      <c r="D662" s="15" t="s">
        <v>721</v>
      </c>
      <c r="E662" s="15" t="s">
        <v>1100</v>
      </c>
      <c r="F662" s="16">
        <v>2.4891627589246102E-13</v>
      </c>
      <c r="G662" s="16">
        <v>6.4133685688054997E-9</v>
      </c>
      <c r="H662" s="16">
        <v>3.7591312963757102E-7</v>
      </c>
      <c r="I662" s="16">
        <v>6.7644654695777106E-8</v>
      </c>
      <c r="J662" s="15">
        <v>0.97620389879594005</v>
      </c>
      <c r="K662" s="15">
        <v>2.1627377665795399E-3</v>
      </c>
    </row>
    <row r="663" spans="1:11" ht="15">
      <c r="A663" s="15" t="s">
        <v>32</v>
      </c>
      <c r="B663" s="15" t="s">
        <v>32</v>
      </c>
      <c r="C663" s="15" t="s">
        <v>32</v>
      </c>
      <c r="D663" s="15" t="s">
        <v>712</v>
      </c>
      <c r="E663" s="15" t="s">
        <v>1101</v>
      </c>
      <c r="F663" s="15">
        <v>3.3489433507550501E-3</v>
      </c>
      <c r="G663" s="15">
        <v>1.29153168641766E-2</v>
      </c>
      <c r="H663" s="16">
        <v>6.1477943952965795E-5</v>
      </c>
      <c r="I663" s="15">
        <v>5.39378324646137E-2</v>
      </c>
      <c r="J663" s="15">
        <v>0.314978581784776</v>
      </c>
      <c r="K663" s="15">
        <v>1.0650431746529E-2</v>
      </c>
    </row>
    <row r="664" spans="1:11" ht="15">
      <c r="A664" s="15" t="s">
        <v>32</v>
      </c>
      <c r="B664" s="15" t="s">
        <v>32</v>
      </c>
      <c r="C664" s="15" t="s">
        <v>32</v>
      </c>
      <c r="D664" s="15" t="s">
        <v>710</v>
      </c>
      <c r="E664" s="15" t="s">
        <v>1102</v>
      </c>
      <c r="F664" s="16">
        <v>7.9119190300086806E-9</v>
      </c>
      <c r="G664" s="16">
        <v>4.6995623044441497E-6</v>
      </c>
      <c r="H664" s="15">
        <v>3.31328315837559E-4</v>
      </c>
      <c r="I664" s="16">
        <v>8.1168805715526801E-5</v>
      </c>
      <c r="J664" s="15">
        <v>0.50154624940442505</v>
      </c>
      <c r="K664" s="15">
        <v>0.16609075963719699</v>
      </c>
    </row>
    <row r="665" spans="1:11" ht="15">
      <c r="A665" s="15" t="s">
        <v>32</v>
      </c>
      <c r="B665" s="15" t="s">
        <v>32</v>
      </c>
      <c r="C665" s="15" t="s">
        <v>32</v>
      </c>
      <c r="D665" s="15" t="s">
        <v>708</v>
      </c>
      <c r="E665" s="15" t="s">
        <v>1103</v>
      </c>
      <c r="F665" s="16">
        <v>3.8915263533259596E-6</v>
      </c>
      <c r="G665" s="15">
        <v>1.18588701728726E-3</v>
      </c>
      <c r="H665" s="15">
        <v>0.169395145350486</v>
      </c>
      <c r="I665" s="16">
        <v>7.4122642420417399E-6</v>
      </c>
      <c r="J665" s="15">
        <v>7.9919939035202697E-2</v>
      </c>
      <c r="K665" s="15">
        <v>0.96071412254651101</v>
      </c>
    </row>
    <row r="666" spans="1:11" ht="30">
      <c r="A666" s="15" t="s">
        <v>17</v>
      </c>
      <c r="B666" s="15" t="s">
        <v>1104</v>
      </c>
      <c r="C666" s="15" t="s">
        <v>1105</v>
      </c>
      <c r="D666" s="15" t="s">
        <v>32</v>
      </c>
      <c r="E666" s="15" t="s">
        <v>32</v>
      </c>
      <c r="F666" s="15">
        <v>0.15977612094381899</v>
      </c>
      <c r="G666" s="16">
        <v>9.7227232803182092E-102</v>
      </c>
      <c r="H666" s="16">
        <v>2.0052661641528E-50</v>
      </c>
      <c r="I666" s="16">
        <v>4.5572142493009302E-9</v>
      </c>
      <c r="J666" s="15">
        <v>1.6365464455070601E-3</v>
      </c>
      <c r="K666" s="15">
        <v>0</v>
      </c>
    </row>
    <row r="667" spans="1:11" ht="15">
      <c r="A667" s="15" t="s">
        <v>32</v>
      </c>
      <c r="B667" s="15" t="s">
        <v>32</v>
      </c>
      <c r="C667" s="15" t="s">
        <v>32</v>
      </c>
      <c r="D667" s="15" t="s">
        <v>708</v>
      </c>
      <c r="E667" s="15" t="s">
        <v>1106</v>
      </c>
      <c r="F667" s="16">
        <v>1.23227580070801E-17</v>
      </c>
      <c r="G667" s="15">
        <v>3.67109859736936E-3</v>
      </c>
      <c r="H667" s="16">
        <v>2.5018595124344399E-16</v>
      </c>
      <c r="I667" s="16">
        <v>4.63197913456248E-5</v>
      </c>
      <c r="J667" s="15">
        <v>0.90556988716030595</v>
      </c>
      <c r="K667" s="15">
        <v>2.65330194119763E-4</v>
      </c>
    </row>
    <row r="668" spans="1:11" ht="15">
      <c r="A668" s="15" t="s">
        <v>32</v>
      </c>
      <c r="B668" s="15" t="s">
        <v>32</v>
      </c>
      <c r="C668" s="15" t="s">
        <v>32</v>
      </c>
      <c r="D668" s="15" t="s">
        <v>710</v>
      </c>
      <c r="E668" s="15" t="s">
        <v>1107</v>
      </c>
      <c r="F668" s="15">
        <v>0.309982728881739</v>
      </c>
      <c r="G668" s="15">
        <v>0.43636087822292102</v>
      </c>
      <c r="H668" s="16">
        <v>2.8737114706374201E-8</v>
      </c>
      <c r="I668" s="15">
        <v>1.93066942690104E-2</v>
      </c>
      <c r="J668" s="15">
        <v>1.4418769077414199E-3</v>
      </c>
      <c r="K668" s="15">
        <v>1.69025887941208E-4</v>
      </c>
    </row>
    <row r="669" spans="1:11" ht="15">
      <c r="A669" s="15" t="s">
        <v>32</v>
      </c>
      <c r="B669" s="15" t="s">
        <v>32</v>
      </c>
      <c r="C669" s="15" t="s">
        <v>32</v>
      </c>
      <c r="D669" s="15" t="s">
        <v>712</v>
      </c>
      <c r="E669" s="15" t="s">
        <v>1108</v>
      </c>
      <c r="F669" s="16">
        <v>2.7877062333090498E-10</v>
      </c>
      <c r="G669" s="15">
        <v>5.7120759115818397E-2</v>
      </c>
      <c r="H669" s="15">
        <v>1.3236031236829899E-4</v>
      </c>
      <c r="I669" s="16">
        <v>8.4431967591342697E-6</v>
      </c>
      <c r="J669" s="15">
        <v>1.28724202716141E-2</v>
      </c>
      <c r="K669" s="15">
        <v>0.64239278310876502</v>
      </c>
    </row>
    <row r="670" spans="1:11" ht="15">
      <c r="A670" s="15" t="s">
        <v>32</v>
      </c>
      <c r="B670" s="15" t="s">
        <v>32</v>
      </c>
      <c r="C670" s="15" t="s">
        <v>32</v>
      </c>
      <c r="D670" s="15" t="s">
        <v>721</v>
      </c>
      <c r="E670" s="15" t="s">
        <v>1109</v>
      </c>
      <c r="F670" s="16">
        <v>1.58413961198566E-12</v>
      </c>
      <c r="G670" s="15">
        <v>5.6235579047663499E-2</v>
      </c>
      <c r="H670" s="15">
        <v>0.29136320558729101</v>
      </c>
      <c r="I670" s="16">
        <v>1.2270413886795E-11</v>
      </c>
      <c r="J670" s="15">
        <v>6.0887563516878601E-3</v>
      </c>
      <c r="K670" s="15">
        <v>0.86671416981295701</v>
      </c>
    </row>
    <row r="671" spans="1:11" ht="30">
      <c r="A671" s="15" t="s">
        <v>17</v>
      </c>
      <c r="B671" s="15" t="s">
        <v>1110</v>
      </c>
      <c r="C671" s="15" t="s">
        <v>1111</v>
      </c>
      <c r="D671" s="15" t="s">
        <v>32</v>
      </c>
      <c r="E671" s="15" t="s">
        <v>32</v>
      </c>
      <c r="F671" s="15">
        <v>0.113619108074188</v>
      </c>
      <c r="G671" s="16">
        <v>3.2169148048744002E-104</v>
      </c>
      <c r="H671" s="16">
        <v>2.49726799366174E-51</v>
      </c>
      <c r="I671" s="16">
        <v>1.04803441034868E-8</v>
      </c>
      <c r="J671" s="15">
        <v>1.13942675768742E-3</v>
      </c>
      <c r="K671" s="15">
        <v>0</v>
      </c>
    </row>
    <row r="672" spans="1:11" ht="15">
      <c r="A672" s="15" t="s">
        <v>32</v>
      </c>
      <c r="B672" s="15" t="s">
        <v>32</v>
      </c>
      <c r="C672" s="15" t="s">
        <v>32</v>
      </c>
      <c r="D672" s="15" t="s">
        <v>704</v>
      </c>
      <c r="E672" s="15" t="s">
        <v>1112</v>
      </c>
      <c r="F672" s="15">
        <v>0.81114552787678296</v>
      </c>
      <c r="G672" s="15">
        <v>0.56065628391157496</v>
      </c>
      <c r="H672" s="15">
        <v>0.19731651924399801</v>
      </c>
      <c r="I672" s="15">
        <v>3.3176219130969999E-2</v>
      </c>
      <c r="J672" s="15">
        <v>3.2274020765355898E-3</v>
      </c>
      <c r="K672" s="16">
        <v>2.44582990289146E-7</v>
      </c>
    </row>
    <row r="673" spans="1:11" ht="15">
      <c r="A673" s="15" t="s">
        <v>32</v>
      </c>
      <c r="B673" s="15" t="s">
        <v>32</v>
      </c>
      <c r="C673" s="15" t="s">
        <v>32</v>
      </c>
      <c r="D673" s="15" t="s">
        <v>698</v>
      </c>
      <c r="E673" s="15" t="s">
        <v>1113</v>
      </c>
      <c r="F673" s="15">
        <v>0.83292695871975497</v>
      </c>
      <c r="G673" s="15">
        <v>0.28163825915051299</v>
      </c>
      <c r="H673" s="15">
        <v>5.6035291679025203E-3</v>
      </c>
      <c r="I673" s="16">
        <v>3.51418551746042E-5</v>
      </c>
      <c r="J673" s="15">
        <v>1.6135098630055999E-4</v>
      </c>
      <c r="K673" s="16">
        <v>1.02743821868871E-13</v>
      </c>
    </row>
    <row r="674" spans="1:11" ht="15">
      <c r="A674" s="15" t="s">
        <v>32</v>
      </c>
      <c r="B674" s="15" t="s">
        <v>32</v>
      </c>
      <c r="C674" s="15" t="s">
        <v>32</v>
      </c>
      <c r="D674" s="15" t="s">
        <v>1030</v>
      </c>
      <c r="E674" s="15" t="s">
        <v>1114</v>
      </c>
      <c r="F674" s="15">
        <v>0.26889815342543399</v>
      </c>
      <c r="G674" s="15">
        <v>0.28198060737612701</v>
      </c>
      <c r="H674" s="15">
        <v>0.54348494074410303</v>
      </c>
      <c r="I674" s="15">
        <v>0.49345174581639201</v>
      </c>
      <c r="J674" s="15">
        <v>0.54907959519303795</v>
      </c>
      <c r="K674" s="15">
        <v>9.6404752503879407E-2</v>
      </c>
    </row>
    <row r="675" spans="1:11" ht="15">
      <c r="A675" s="15" t="s">
        <v>32</v>
      </c>
      <c r="B675" s="15" t="s">
        <v>32</v>
      </c>
      <c r="C675" s="15" t="s">
        <v>32</v>
      </c>
      <c r="D675" s="15" t="s">
        <v>1032</v>
      </c>
      <c r="E675" s="15" t="s">
        <v>1115</v>
      </c>
      <c r="F675" s="15">
        <v>0.24345730842598201</v>
      </c>
      <c r="G675" s="15">
        <v>0.384609671109713</v>
      </c>
      <c r="H675" s="15">
        <v>0.33548953293496903</v>
      </c>
      <c r="I675" s="15">
        <v>6.6014139160890106E-2</v>
      </c>
      <c r="J675" s="15">
        <v>9.6501798290473506E-2</v>
      </c>
      <c r="K675" s="15">
        <v>7.8570728026372202E-2</v>
      </c>
    </row>
    <row r="676" spans="1:11" ht="15">
      <c r="A676" s="15" t="s">
        <v>32</v>
      </c>
      <c r="B676" s="15" t="s">
        <v>32</v>
      </c>
      <c r="C676" s="15" t="s">
        <v>32</v>
      </c>
      <c r="D676" s="15" t="s">
        <v>1116</v>
      </c>
      <c r="E676" s="15" t="s">
        <v>1117</v>
      </c>
      <c r="F676" s="15">
        <v>0.55381259983958198</v>
      </c>
      <c r="G676" s="15">
        <v>0.92700445332160097</v>
      </c>
      <c r="H676" s="15">
        <v>0.74111634870619403</v>
      </c>
      <c r="I676" s="15">
        <v>0.82504402216480499</v>
      </c>
      <c r="J676" s="15">
        <v>0.49525804783267402</v>
      </c>
      <c r="K676" s="15">
        <v>6.5680236446730503E-3</v>
      </c>
    </row>
    <row r="677" spans="1:11" ht="45">
      <c r="A677" s="15" t="s">
        <v>17</v>
      </c>
      <c r="B677" s="15" t="s">
        <v>1118</v>
      </c>
      <c r="C677" s="15" t="s">
        <v>1119</v>
      </c>
      <c r="D677" s="15" t="s">
        <v>32</v>
      </c>
      <c r="E677" s="15" t="s">
        <v>32</v>
      </c>
      <c r="F677" s="15">
        <v>0.25257476682929703</v>
      </c>
      <c r="G677" s="16">
        <v>1.0235705360438101E-99</v>
      </c>
      <c r="H677" s="16">
        <v>9.5442054134899704E-47</v>
      </c>
      <c r="I677" s="16">
        <v>6.3744810358228803E-11</v>
      </c>
      <c r="J677" s="15">
        <v>5.2644419950876001E-2</v>
      </c>
      <c r="K677" s="16">
        <v>9.0786553856446007E-307</v>
      </c>
    </row>
    <row r="678" spans="1:11" ht="15">
      <c r="A678" s="15" t="s">
        <v>32</v>
      </c>
      <c r="B678" s="15" t="s">
        <v>32</v>
      </c>
      <c r="C678" s="15" t="s">
        <v>32</v>
      </c>
      <c r="D678" s="15" t="s">
        <v>708</v>
      </c>
      <c r="E678" s="15" t="s">
        <v>1120</v>
      </c>
      <c r="F678" s="16">
        <v>1.46090023937071E-39</v>
      </c>
      <c r="G678" s="15">
        <v>1.0284353765217601E-2</v>
      </c>
      <c r="H678" s="16">
        <v>3.79205252614508E-33</v>
      </c>
      <c r="I678" s="16">
        <v>1.20578306841144E-5</v>
      </c>
      <c r="J678" s="16">
        <v>6.5125452090082897E-21</v>
      </c>
      <c r="K678" s="16">
        <v>4.6081319460813498E-29</v>
      </c>
    </row>
    <row r="679" spans="1:11" ht="15">
      <c r="A679" s="15" t="s">
        <v>32</v>
      </c>
      <c r="B679" s="15" t="s">
        <v>32</v>
      </c>
      <c r="C679" s="15" t="s">
        <v>32</v>
      </c>
      <c r="D679" s="15" t="s">
        <v>710</v>
      </c>
      <c r="E679" s="15" t="s">
        <v>1121</v>
      </c>
      <c r="F679" s="16">
        <v>3.3678412642763402E-6</v>
      </c>
      <c r="G679" s="15">
        <v>0.68276525375398101</v>
      </c>
      <c r="H679" s="16">
        <v>3.10462682507412E-12</v>
      </c>
      <c r="I679" s="15">
        <v>6.7839463055930499E-3</v>
      </c>
      <c r="J679" s="16">
        <v>2.7861137266305202E-7</v>
      </c>
      <c r="K679" s="15">
        <v>2.7868248754669099E-4</v>
      </c>
    </row>
    <row r="680" spans="1:11" ht="15">
      <c r="A680" s="15" t="s">
        <v>32</v>
      </c>
      <c r="B680" s="15" t="s">
        <v>32</v>
      </c>
      <c r="C680" s="15" t="s">
        <v>32</v>
      </c>
      <c r="D680" s="15" t="s">
        <v>712</v>
      </c>
      <c r="E680" s="15" t="s">
        <v>1122</v>
      </c>
      <c r="F680" s="16">
        <v>2.49791394753639E-34</v>
      </c>
      <c r="G680" s="15">
        <v>1.2308627416338499E-2</v>
      </c>
      <c r="H680" s="16">
        <v>1.02705422109073E-16</v>
      </c>
      <c r="I680" s="15">
        <v>1.3002968925222401E-2</v>
      </c>
      <c r="J680" s="16">
        <v>1.1946890451964899E-11</v>
      </c>
      <c r="K680" s="16">
        <v>5.3371701822437799E-22</v>
      </c>
    </row>
    <row r="681" spans="1:11" ht="15">
      <c r="A681" s="15" t="s">
        <v>32</v>
      </c>
      <c r="B681" s="15" t="s">
        <v>32</v>
      </c>
      <c r="C681" s="15" t="s">
        <v>32</v>
      </c>
      <c r="D681" s="15" t="s">
        <v>686</v>
      </c>
      <c r="E681" s="15" t="s">
        <v>1123</v>
      </c>
      <c r="F681" s="16">
        <v>1.2610752436277501E-10</v>
      </c>
      <c r="G681" s="15">
        <v>6.93886008183097E-4</v>
      </c>
      <c r="H681" s="15">
        <v>2.8422148866195202E-4</v>
      </c>
      <c r="I681" s="15">
        <v>7.8574471289042505E-2</v>
      </c>
      <c r="J681" s="15">
        <v>7.7721480530951496E-4</v>
      </c>
      <c r="K681" s="16">
        <v>1.80937111784288E-12</v>
      </c>
    </row>
    <row r="682" spans="1:11" ht="15">
      <c r="A682" s="15" t="s">
        <v>32</v>
      </c>
      <c r="B682" s="15" t="s">
        <v>32</v>
      </c>
      <c r="C682" s="15" t="s">
        <v>32</v>
      </c>
      <c r="D682" s="15" t="s">
        <v>714</v>
      </c>
      <c r="E682" s="15" t="s">
        <v>1124</v>
      </c>
      <c r="F682" s="15">
        <v>0.45778225991371801</v>
      </c>
      <c r="G682" s="15">
        <v>3.3625418025192602E-2</v>
      </c>
      <c r="H682" s="15">
        <v>0.36427531119566398</v>
      </c>
      <c r="I682" s="15">
        <v>0.96817245998256196</v>
      </c>
      <c r="J682" s="15">
        <v>0.38383765359613498</v>
      </c>
      <c r="K682" s="15">
        <v>0.41345789024616197</v>
      </c>
    </row>
    <row r="683" spans="1:11" ht="15">
      <c r="A683" s="15" t="s">
        <v>1125</v>
      </c>
      <c r="B683" s="15" t="s">
        <v>1126</v>
      </c>
      <c r="C683" s="15" t="s">
        <v>1127</v>
      </c>
      <c r="D683" s="15" t="s">
        <v>32</v>
      </c>
      <c r="E683" s="15" t="s">
        <v>32</v>
      </c>
      <c r="F683" s="15">
        <v>0.970756828417488</v>
      </c>
      <c r="G683" s="15">
        <v>0.38415671691958397</v>
      </c>
      <c r="H683" s="15">
        <v>0.87006767526551299</v>
      </c>
      <c r="I683" s="15">
        <v>0.89567764120043702</v>
      </c>
      <c r="J683" s="15">
        <v>0.95551621407321796</v>
      </c>
      <c r="K683" s="15">
        <v>0.36087557905776801</v>
      </c>
    </row>
    <row r="684" spans="1:11" ht="15">
      <c r="A684" s="15" t="s">
        <v>32</v>
      </c>
      <c r="B684" s="15" t="s">
        <v>32</v>
      </c>
      <c r="C684" s="15" t="s">
        <v>32</v>
      </c>
      <c r="D684" s="15" t="s">
        <v>208</v>
      </c>
      <c r="E684" s="15" t="s">
        <v>1128</v>
      </c>
      <c r="F684" s="15">
        <v>6.0329432076518296E-3</v>
      </c>
      <c r="G684" s="15">
        <v>1.83989674789157E-3</v>
      </c>
      <c r="H684" s="16">
        <v>1.5267293301024101E-5</v>
      </c>
      <c r="I684" s="15">
        <v>5.9715417552284201E-3</v>
      </c>
      <c r="J684" s="16">
        <v>6.39326020348059E-15</v>
      </c>
      <c r="K684" s="15">
        <v>2.8539527394327499E-4</v>
      </c>
    </row>
    <row r="685" spans="1:11" ht="15">
      <c r="A685" s="15" t="s">
        <v>32</v>
      </c>
      <c r="B685" s="15" t="s">
        <v>32</v>
      </c>
      <c r="C685" s="15" t="s">
        <v>32</v>
      </c>
      <c r="D685" s="15" t="s">
        <v>206</v>
      </c>
      <c r="E685" s="15" t="s">
        <v>1129</v>
      </c>
      <c r="F685" s="16">
        <v>5.6736676712647005E-10</v>
      </c>
      <c r="G685" s="15">
        <v>1.1706713910810799E-3</v>
      </c>
      <c r="H685" s="16">
        <v>1.10390895346469E-7</v>
      </c>
      <c r="I685" s="15">
        <v>7.52682527070385E-3</v>
      </c>
      <c r="J685" s="16">
        <v>4.4963383595464103E-6</v>
      </c>
      <c r="K685" s="16">
        <v>2.84680201194739E-5</v>
      </c>
    </row>
    <row r="686" spans="1:11" ht="15">
      <c r="A686" s="15" t="s">
        <v>32</v>
      </c>
      <c r="B686" s="15" t="s">
        <v>32</v>
      </c>
      <c r="C686" s="15" t="s">
        <v>32</v>
      </c>
      <c r="D686" s="15" t="s">
        <v>204</v>
      </c>
      <c r="E686" s="15" t="s">
        <v>1130</v>
      </c>
      <c r="F686" s="15">
        <v>5.9969890118740002E-2</v>
      </c>
      <c r="G686" s="16">
        <v>1.9378253032763499E-22</v>
      </c>
      <c r="H686" s="16">
        <v>2.04990598399066E-20</v>
      </c>
      <c r="I686" s="15">
        <v>1.3029791652546699E-4</v>
      </c>
      <c r="J686" s="16">
        <v>3.2677499089571401E-90</v>
      </c>
      <c r="K686" s="16">
        <v>1.3209368334146501E-199</v>
      </c>
    </row>
    <row r="687" spans="1:11" ht="15">
      <c r="A687" s="15" t="s">
        <v>32</v>
      </c>
      <c r="B687" s="15" t="s">
        <v>32</v>
      </c>
      <c r="C687" s="15" t="s">
        <v>32</v>
      </c>
      <c r="D687" s="15" t="s">
        <v>212</v>
      </c>
      <c r="E687" s="15" t="s">
        <v>1131</v>
      </c>
      <c r="F687" s="16">
        <v>4.5598087216174897E-19</v>
      </c>
      <c r="G687" s="16">
        <v>1.32543188767555E-25</v>
      </c>
      <c r="H687" s="16">
        <v>1.61375963750634E-38</v>
      </c>
      <c r="I687" s="15">
        <v>6.7609849449228503E-3</v>
      </c>
      <c r="J687" s="16">
        <v>1.8273255023443101E-5</v>
      </c>
      <c r="K687" s="16">
        <v>6.84913745266177E-10</v>
      </c>
    </row>
    <row r="688" spans="1:11" ht="15">
      <c r="A688" s="15" t="s">
        <v>32</v>
      </c>
      <c r="B688" s="15" t="s">
        <v>32</v>
      </c>
      <c r="C688" s="15" t="s">
        <v>32</v>
      </c>
      <c r="D688" s="15" t="s">
        <v>210</v>
      </c>
      <c r="E688" s="15" t="s">
        <v>1132</v>
      </c>
      <c r="F688" s="15">
        <v>0.14748242350117599</v>
      </c>
      <c r="G688" s="16">
        <v>1.13648714968591E-10</v>
      </c>
      <c r="H688" s="16">
        <v>5.4595426779269397E-12</v>
      </c>
      <c r="I688" s="15">
        <v>0.36396022076242701</v>
      </c>
      <c r="J688" s="15">
        <v>8.5064389830110396E-4</v>
      </c>
      <c r="K688" s="16">
        <v>6.6618529374791096E-146</v>
      </c>
    </row>
    <row r="689" spans="1:11" ht="15">
      <c r="A689" s="15" t="s">
        <v>1125</v>
      </c>
      <c r="B689" s="15" t="s">
        <v>1133</v>
      </c>
      <c r="C689" s="15" t="s">
        <v>1127</v>
      </c>
      <c r="D689" s="15" t="s">
        <v>32</v>
      </c>
      <c r="E689" s="15" t="s">
        <v>32</v>
      </c>
      <c r="F689" s="15">
        <v>0.970756828417488</v>
      </c>
      <c r="G689" s="15">
        <v>0.38415671691958397</v>
      </c>
      <c r="H689" s="15">
        <v>0.87006767526551299</v>
      </c>
      <c r="I689" s="15">
        <v>0.89567764120043702</v>
      </c>
      <c r="J689" s="15">
        <v>0.95551621407321796</v>
      </c>
      <c r="K689" s="15">
        <v>0.36087557905776801</v>
      </c>
    </row>
    <row r="690" spans="1:11" ht="15">
      <c r="A690" s="15" t="s">
        <v>32</v>
      </c>
      <c r="B690" s="15" t="s">
        <v>32</v>
      </c>
      <c r="C690" s="15" t="s">
        <v>32</v>
      </c>
      <c r="D690" s="15" t="s">
        <v>210</v>
      </c>
      <c r="E690" s="15" t="s">
        <v>1134</v>
      </c>
      <c r="F690" s="15">
        <v>1.9227522325065001E-4</v>
      </c>
      <c r="G690" s="16">
        <v>2.58285723173791E-13</v>
      </c>
      <c r="H690" s="16">
        <v>2.4118189626502798E-13</v>
      </c>
      <c r="I690" s="15">
        <v>8.1135891589706202E-2</v>
      </c>
      <c r="J690" s="16">
        <v>8.1675832919896493E-46</v>
      </c>
      <c r="K690" s="16">
        <v>2.6299530635727701E-116</v>
      </c>
    </row>
    <row r="691" spans="1:11" ht="15">
      <c r="A691" s="15" t="s">
        <v>32</v>
      </c>
      <c r="B691" s="15" t="s">
        <v>32</v>
      </c>
      <c r="C691" s="15" t="s">
        <v>32</v>
      </c>
      <c r="D691" s="15" t="s">
        <v>204</v>
      </c>
      <c r="E691" s="15" t="s">
        <v>1135</v>
      </c>
      <c r="F691" s="16">
        <v>5.8341337500280799E-22</v>
      </c>
      <c r="G691" s="16">
        <v>1.3946784685672699E-16</v>
      </c>
      <c r="H691" s="16">
        <v>3.84924568680669E-16</v>
      </c>
      <c r="I691" s="16">
        <v>4.9050324481725002E-7</v>
      </c>
      <c r="J691" s="16">
        <v>1.57627572225179E-5</v>
      </c>
      <c r="K691" s="16">
        <v>2.2426143518657998E-123</v>
      </c>
    </row>
    <row r="692" spans="1:11" ht="15">
      <c r="A692" s="15" t="s">
        <v>32</v>
      </c>
      <c r="B692" s="15" t="s">
        <v>32</v>
      </c>
      <c r="C692" s="15" t="s">
        <v>32</v>
      </c>
      <c r="D692" s="15" t="s">
        <v>206</v>
      </c>
      <c r="E692" s="15" t="s">
        <v>1136</v>
      </c>
      <c r="F692" s="15">
        <v>0.93419342262478899</v>
      </c>
      <c r="G692" s="15">
        <v>0.34441792528081899</v>
      </c>
      <c r="H692" s="16">
        <v>5.2056638296115098E-10</v>
      </c>
      <c r="I692" s="16">
        <v>8.3980383141848305E-5</v>
      </c>
      <c r="J692" s="16">
        <v>1.83599161419689E-11</v>
      </c>
      <c r="K692" s="16">
        <v>4.6225213930120902E-98</v>
      </c>
    </row>
    <row r="693" spans="1:11" ht="15">
      <c r="A693" s="15" t="s">
        <v>32</v>
      </c>
      <c r="B693" s="15" t="s">
        <v>32</v>
      </c>
      <c r="C693" s="15" t="s">
        <v>32</v>
      </c>
      <c r="D693" s="15" t="s">
        <v>208</v>
      </c>
      <c r="E693" s="15" t="s">
        <v>1137</v>
      </c>
      <c r="F693" s="15">
        <v>0.59564080300536504</v>
      </c>
      <c r="G693" s="15">
        <v>6.71502596227397E-3</v>
      </c>
      <c r="H693" s="15">
        <v>0.51354039836744303</v>
      </c>
      <c r="I693" s="15">
        <v>2.57654922646054E-3</v>
      </c>
      <c r="J693" s="16">
        <v>5.15403611418045E-12</v>
      </c>
      <c r="K693" s="16">
        <v>1.02075207092758E-21</v>
      </c>
    </row>
    <row r="694" spans="1:11" ht="15">
      <c r="A694" s="15" t="s">
        <v>32</v>
      </c>
      <c r="B694" s="15" t="s">
        <v>32</v>
      </c>
      <c r="C694" s="15" t="s">
        <v>32</v>
      </c>
      <c r="D694" s="15" t="s">
        <v>212</v>
      </c>
      <c r="E694" s="15" t="s">
        <v>1138</v>
      </c>
      <c r="F694" s="16">
        <v>3.7022377909773604E-15</v>
      </c>
      <c r="G694" s="15">
        <v>0.35387170166552401</v>
      </c>
      <c r="H694" s="16">
        <v>5.66285307055828E-18</v>
      </c>
      <c r="I694" s="15">
        <v>0.58960617935594195</v>
      </c>
      <c r="J694" s="15">
        <v>4.13810780965601E-3</v>
      </c>
      <c r="K694" s="16">
        <v>4.7898401619857297E-42</v>
      </c>
    </row>
    <row r="695" spans="1:11" ht="15">
      <c r="A695" s="15" t="s">
        <v>1125</v>
      </c>
      <c r="B695" s="15" t="s">
        <v>1139</v>
      </c>
      <c r="C695" s="15" t="s">
        <v>1127</v>
      </c>
      <c r="D695" s="15" t="s">
        <v>32</v>
      </c>
      <c r="E695" s="15" t="s">
        <v>32</v>
      </c>
      <c r="F695" s="15">
        <v>0.970756828417488</v>
      </c>
      <c r="G695" s="15">
        <v>0.38415671691958397</v>
      </c>
      <c r="H695" s="15">
        <v>0.87006767526551299</v>
      </c>
      <c r="I695" s="15">
        <v>0.89567764120043702</v>
      </c>
      <c r="J695" s="15">
        <v>0.95551621407321796</v>
      </c>
      <c r="K695" s="15">
        <v>0.36087557905776801</v>
      </c>
    </row>
    <row r="696" spans="1:11" ht="15">
      <c r="A696" s="15" t="s">
        <v>32</v>
      </c>
      <c r="B696" s="15" t="s">
        <v>32</v>
      </c>
      <c r="C696" s="15" t="s">
        <v>32</v>
      </c>
      <c r="D696" s="15" t="s">
        <v>210</v>
      </c>
      <c r="E696" s="15" t="s">
        <v>1140</v>
      </c>
      <c r="F696" s="15">
        <v>0.73869258191865095</v>
      </c>
      <c r="G696" s="16">
        <v>3.6642539427249699E-13</v>
      </c>
      <c r="H696" s="16">
        <v>2.65063546488691E-5</v>
      </c>
      <c r="I696" s="15">
        <v>0.93736771013158504</v>
      </c>
      <c r="J696" s="16">
        <v>1.80726025153886E-59</v>
      </c>
      <c r="K696" s="16">
        <v>7.6154894667948695E-21</v>
      </c>
    </row>
    <row r="697" spans="1:11" ht="15">
      <c r="A697" s="15" t="s">
        <v>32</v>
      </c>
      <c r="B697" s="15" t="s">
        <v>32</v>
      </c>
      <c r="C697" s="15" t="s">
        <v>32</v>
      </c>
      <c r="D697" s="15" t="s">
        <v>206</v>
      </c>
      <c r="E697" s="15" t="s">
        <v>1141</v>
      </c>
      <c r="F697" s="15">
        <v>7.3972968750654795E-4</v>
      </c>
      <c r="G697" s="16">
        <v>2.8946244002250501E-6</v>
      </c>
      <c r="H697" s="15">
        <v>0.150582754626127</v>
      </c>
      <c r="I697" s="15">
        <v>0.83547748038495695</v>
      </c>
      <c r="J697" s="15">
        <v>1.2630117558064399E-4</v>
      </c>
      <c r="K697" s="15">
        <v>0.48138176917172099</v>
      </c>
    </row>
    <row r="698" spans="1:11" ht="15">
      <c r="A698" s="15" t="s">
        <v>32</v>
      </c>
      <c r="B698" s="15" t="s">
        <v>32</v>
      </c>
      <c r="C698" s="15" t="s">
        <v>32</v>
      </c>
      <c r="D698" s="15" t="s">
        <v>204</v>
      </c>
      <c r="E698" s="15" t="s">
        <v>1142</v>
      </c>
      <c r="F698" s="16">
        <v>1.13385471622978E-8</v>
      </c>
      <c r="G698" s="16">
        <v>2.51601360218635E-29</v>
      </c>
      <c r="H698" s="16">
        <v>3.3924658852028901E-49</v>
      </c>
      <c r="I698" s="15">
        <v>1.3525888913043299E-4</v>
      </c>
      <c r="J698" s="16">
        <v>1.7592741316213499E-13</v>
      </c>
      <c r="K698" s="16">
        <v>1.7693947678442301E-38</v>
      </c>
    </row>
    <row r="699" spans="1:11" ht="15">
      <c r="A699" s="15" t="s">
        <v>32</v>
      </c>
      <c r="B699" s="15" t="s">
        <v>32</v>
      </c>
      <c r="C699" s="15" t="s">
        <v>32</v>
      </c>
      <c r="D699" s="15" t="s">
        <v>208</v>
      </c>
      <c r="E699" s="15" t="s">
        <v>1143</v>
      </c>
      <c r="F699" s="16">
        <v>2.1479841737602899E-9</v>
      </c>
      <c r="G699" s="15">
        <v>4.4882792110632701E-4</v>
      </c>
      <c r="H699" s="15">
        <v>1.3231656193540399E-3</v>
      </c>
      <c r="I699" s="15">
        <v>0.40008083801892302</v>
      </c>
      <c r="J699" s="16">
        <v>9.7113772975390305E-13</v>
      </c>
      <c r="K699" s="16">
        <v>3.9601243183015703E-29</v>
      </c>
    </row>
    <row r="700" spans="1:11" ht="15">
      <c r="A700" s="15" t="s">
        <v>32</v>
      </c>
      <c r="B700" s="15" t="s">
        <v>32</v>
      </c>
      <c r="C700" s="15" t="s">
        <v>32</v>
      </c>
      <c r="D700" s="15" t="s">
        <v>212</v>
      </c>
      <c r="E700" s="15" t="s">
        <v>1144</v>
      </c>
      <c r="F700" s="16">
        <v>2.9244391116597602E-5</v>
      </c>
      <c r="G700" s="16">
        <v>6.1056062433141005E-8</v>
      </c>
      <c r="H700" s="16">
        <v>1.8035333747549899E-20</v>
      </c>
      <c r="I700" s="15">
        <v>4.3251311023493498E-3</v>
      </c>
      <c r="J700" s="15">
        <v>4.9421913963655299E-2</v>
      </c>
      <c r="K700" s="16">
        <v>4.1258465375708403E-49</v>
      </c>
    </row>
    <row r="701" spans="1:11" ht="15">
      <c r="A701" s="15" t="s">
        <v>1125</v>
      </c>
      <c r="B701" s="15" t="s">
        <v>1145</v>
      </c>
      <c r="C701" s="15" t="s">
        <v>1127</v>
      </c>
      <c r="D701" s="15" t="s">
        <v>32</v>
      </c>
      <c r="E701" s="15" t="s">
        <v>32</v>
      </c>
      <c r="F701" s="15">
        <v>0.970756828417488</v>
      </c>
      <c r="G701" s="15">
        <v>0.38415671691958397</v>
      </c>
      <c r="H701" s="15">
        <v>0.87006767526551299</v>
      </c>
      <c r="I701" s="15">
        <v>0.89567764120043702</v>
      </c>
      <c r="J701" s="15">
        <v>0.95551621407321796</v>
      </c>
      <c r="K701" s="15">
        <v>0.36087557905776801</v>
      </c>
    </row>
    <row r="702" spans="1:11" ht="15">
      <c r="A702" s="15" t="s">
        <v>32</v>
      </c>
      <c r="B702" s="15" t="s">
        <v>32</v>
      </c>
      <c r="C702" s="15" t="s">
        <v>32</v>
      </c>
      <c r="D702" s="15" t="s">
        <v>212</v>
      </c>
      <c r="E702" s="15" t="s">
        <v>1146</v>
      </c>
      <c r="F702" s="16">
        <v>1.1094464623497E-82</v>
      </c>
      <c r="G702" s="16">
        <v>1.34622748339067E-25</v>
      </c>
      <c r="H702" s="16">
        <v>2.15005488780078E-25</v>
      </c>
      <c r="I702" s="15">
        <v>7.2446390954871197E-3</v>
      </c>
      <c r="J702" s="16">
        <v>2.02224942997868E-22</v>
      </c>
      <c r="K702" s="16">
        <v>1.07161382451675E-175</v>
      </c>
    </row>
    <row r="703" spans="1:11" ht="15">
      <c r="A703" s="15" t="s">
        <v>32</v>
      </c>
      <c r="B703" s="15" t="s">
        <v>32</v>
      </c>
      <c r="C703" s="15" t="s">
        <v>32</v>
      </c>
      <c r="D703" s="15" t="s">
        <v>204</v>
      </c>
      <c r="E703" s="15" t="s">
        <v>1147</v>
      </c>
      <c r="F703" s="16">
        <v>1.05530384568914E-47</v>
      </c>
      <c r="G703" s="16">
        <v>4.6698862469420498E-7</v>
      </c>
      <c r="H703" s="16">
        <v>1.7235553809742999E-5</v>
      </c>
      <c r="I703" s="15">
        <v>1.63750772804585E-3</v>
      </c>
      <c r="J703" s="16">
        <v>1.32666405989753E-14</v>
      </c>
      <c r="K703" s="16">
        <v>1.7334487350498101E-32</v>
      </c>
    </row>
    <row r="704" spans="1:11" ht="15">
      <c r="A704" s="15" t="s">
        <v>32</v>
      </c>
      <c r="B704" s="15" t="s">
        <v>32</v>
      </c>
      <c r="C704" s="15" t="s">
        <v>32</v>
      </c>
      <c r="D704" s="15" t="s">
        <v>210</v>
      </c>
      <c r="E704" s="15" t="s">
        <v>1148</v>
      </c>
      <c r="F704" s="15">
        <v>0.20991988623395799</v>
      </c>
      <c r="G704" s="16">
        <v>4.2744861337732499E-8</v>
      </c>
      <c r="H704" s="16">
        <v>4.0011825623280003E-18</v>
      </c>
      <c r="I704" s="15">
        <v>1.29391405049695E-2</v>
      </c>
      <c r="J704" s="15">
        <v>2.0804383137991999E-2</v>
      </c>
      <c r="K704" s="16">
        <v>3.0506904052741902E-171</v>
      </c>
    </row>
    <row r="705" spans="1:11" ht="15">
      <c r="A705" s="15" t="s">
        <v>32</v>
      </c>
      <c r="B705" s="15" t="s">
        <v>32</v>
      </c>
      <c r="C705" s="15" t="s">
        <v>32</v>
      </c>
      <c r="D705" s="15" t="s">
        <v>208</v>
      </c>
      <c r="E705" s="15" t="s">
        <v>1149</v>
      </c>
      <c r="F705" s="16">
        <v>1.3419901003479899E-10</v>
      </c>
      <c r="G705" s="15">
        <v>4.1972297458811798E-4</v>
      </c>
      <c r="H705" s="16">
        <v>1.02573078602089E-12</v>
      </c>
      <c r="I705" s="15">
        <v>2.5205448610876E-4</v>
      </c>
      <c r="J705" s="16">
        <v>6.9921955096417703E-22</v>
      </c>
      <c r="K705" s="16">
        <v>3.5321162947135203E-191</v>
      </c>
    </row>
    <row r="706" spans="1:11" ht="15">
      <c r="A706" s="15" t="s">
        <v>32</v>
      </c>
      <c r="B706" s="15" t="s">
        <v>32</v>
      </c>
      <c r="C706" s="15" t="s">
        <v>32</v>
      </c>
      <c r="D706" s="15" t="s">
        <v>206</v>
      </c>
      <c r="E706" s="15" t="s">
        <v>1150</v>
      </c>
      <c r="F706" s="15">
        <v>0.292782242626205</v>
      </c>
      <c r="G706" s="16">
        <v>5.4317523605001205E-19</v>
      </c>
      <c r="H706" s="16">
        <v>3.7069146631976397E-21</v>
      </c>
      <c r="I706" s="16">
        <v>4.4710118570275099E-39</v>
      </c>
      <c r="J706" s="16">
        <v>3.6364488286287002E-6</v>
      </c>
      <c r="K706" s="16">
        <v>8.4401115576886098E-86</v>
      </c>
    </row>
    <row r="707" spans="1:11" ht="15">
      <c r="A707" s="15" t="s">
        <v>1125</v>
      </c>
      <c r="B707" s="15" t="s">
        <v>1151</v>
      </c>
      <c r="C707" s="15" t="s">
        <v>1127</v>
      </c>
      <c r="D707" s="15" t="s">
        <v>32</v>
      </c>
      <c r="E707" s="15" t="s">
        <v>32</v>
      </c>
      <c r="F707" s="15">
        <v>0.970756828417488</v>
      </c>
      <c r="G707" s="15">
        <v>0.38415671691958397</v>
      </c>
      <c r="H707" s="15">
        <v>0.87006767526551299</v>
      </c>
      <c r="I707" s="15">
        <v>0.89567764120043702</v>
      </c>
      <c r="J707" s="15">
        <v>0.95551621407321796</v>
      </c>
      <c r="K707" s="15">
        <v>0.36087557905776801</v>
      </c>
    </row>
    <row r="708" spans="1:11" ht="15">
      <c r="A708" s="15" t="s">
        <v>32</v>
      </c>
      <c r="B708" s="15" t="s">
        <v>32</v>
      </c>
      <c r="C708" s="15" t="s">
        <v>32</v>
      </c>
      <c r="D708" s="15" t="s">
        <v>210</v>
      </c>
      <c r="E708" s="15" t="s">
        <v>1152</v>
      </c>
      <c r="F708" s="15">
        <v>0.12796275172160401</v>
      </c>
      <c r="G708" s="15">
        <v>0.120022027747567</v>
      </c>
      <c r="H708" s="15">
        <v>0.39741388870081901</v>
      </c>
      <c r="I708" s="16">
        <v>6.8297300852353796E-22</v>
      </c>
      <c r="J708" s="16">
        <v>1.70182662719686E-15</v>
      </c>
      <c r="K708" s="16">
        <v>4.0103424437780301E-28</v>
      </c>
    </row>
    <row r="709" spans="1:11" ht="15">
      <c r="A709" s="15" t="s">
        <v>32</v>
      </c>
      <c r="B709" s="15" t="s">
        <v>32</v>
      </c>
      <c r="C709" s="15" t="s">
        <v>32</v>
      </c>
      <c r="D709" s="15" t="s">
        <v>208</v>
      </c>
      <c r="E709" s="15" t="s">
        <v>1153</v>
      </c>
      <c r="F709" s="16">
        <v>1.10319270517681E-16</v>
      </c>
      <c r="G709" s="15">
        <v>9.2755640702655698E-2</v>
      </c>
      <c r="H709" s="15">
        <v>7.3891233506917704E-4</v>
      </c>
      <c r="I709" s="15">
        <v>7.6934648251375304E-2</v>
      </c>
      <c r="J709" s="15">
        <v>0.98185288974752805</v>
      </c>
      <c r="K709" s="16">
        <v>4.8512055964435899E-42</v>
      </c>
    </row>
    <row r="710" spans="1:11" ht="15">
      <c r="A710" s="15" t="s">
        <v>32</v>
      </c>
      <c r="B710" s="15" t="s">
        <v>32</v>
      </c>
      <c r="C710" s="15" t="s">
        <v>32</v>
      </c>
      <c r="D710" s="15" t="s">
        <v>206</v>
      </c>
      <c r="E710" s="15" t="s">
        <v>1154</v>
      </c>
      <c r="F710" s="16">
        <v>4.3100982299874698E-10</v>
      </c>
      <c r="G710" s="16">
        <v>2.3321591655875099E-14</v>
      </c>
      <c r="H710" s="16">
        <v>9.4514278651641596E-11</v>
      </c>
      <c r="I710" s="16">
        <v>1.23598133264393E-7</v>
      </c>
      <c r="J710" s="16">
        <v>7.9233714598675396E-14</v>
      </c>
      <c r="K710" s="16">
        <v>2.7728987425369201E-136</v>
      </c>
    </row>
    <row r="711" spans="1:11" ht="15">
      <c r="A711" s="15" t="s">
        <v>32</v>
      </c>
      <c r="B711" s="15" t="s">
        <v>32</v>
      </c>
      <c r="C711" s="15" t="s">
        <v>32</v>
      </c>
      <c r="D711" s="15" t="s">
        <v>212</v>
      </c>
      <c r="E711" s="15" t="s">
        <v>1155</v>
      </c>
      <c r="F711" s="15">
        <v>0.14231964296330901</v>
      </c>
      <c r="G711" s="16">
        <v>1.4816451941727799E-29</v>
      </c>
      <c r="H711" s="16">
        <v>2.76882639150992E-75</v>
      </c>
      <c r="I711" s="15">
        <v>9.81478676616355E-4</v>
      </c>
      <c r="J711" s="16">
        <v>1.8669600457019E-19</v>
      </c>
      <c r="K711" s="16">
        <v>8.1214025290316397E-121</v>
      </c>
    </row>
    <row r="712" spans="1:11" ht="15">
      <c r="A712" s="15" t="s">
        <v>32</v>
      </c>
      <c r="B712" s="15" t="s">
        <v>32</v>
      </c>
      <c r="C712" s="15" t="s">
        <v>32</v>
      </c>
      <c r="D712" s="15" t="s">
        <v>204</v>
      </c>
      <c r="E712" s="15" t="s">
        <v>1156</v>
      </c>
      <c r="F712" s="15">
        <v>0.38781973046975698</v>
      </c>
      <c r="G712" s="16">
        <v>3.3599397565025999E-12</v>
      </c>
      <c r="H712" s="16">
        <v>1.0369619856013099E-20</v>
      </c>
      <c r="I712" s="15">
        <v>0.58853793538794896</v>
      </c>
      <c r="J712" s="16">
        <v>1.8405726350276801E-22</v>
      </c>
      <c r="K712" s="16">
        <v>2.1873245809927699E-123</v>
      </c>
    </row>
    <row r="713" spans="1:11" ht="15">
      <c r="A713" s="15" t="s">
        <v>1125</v>
      </c>
      <c r="B713" s="15" t="s">
        <v>1157</v>
      </c>
      <c r="C713" s="15" t="s">
        <v>1127</v>
      </c>
      <c r="D713" s="15" t="s">
        <v>32</v>
      </c>
      <c r="E713" s="15" t="s">
        <v>32</v>
      </c>
      <c r="F713" s="15">
        <v>0.970756828417488</v>
      </c>
      <c r="G713" s="15">
        <v>0.38415671691958397</v>
      </c>
      <c r="H713" s="15">
        <v>0.87006767526551299</v>
      </c>
      <c r="I713" s="15">
        <v>0.89567764120043702</v>
      </c>
      <c r="J713" s="15">
        <v>0.95551621407321796</v>
      </c>
      <c r="K713" s="15">
        <v>0.36087557905776801</v>
      </c>
    </row>
    <row r="714" spans="1:11" ht="15">
      <c r="A714" s="15" t="s">
        <v>32</v>
      </c>
      <c r="B714" s="15" t="s">
        <v>32</v>
      </c>
      <c r="C714" s="15" t="s">
        <v>32</v>
      </c>
      <c r="D714" s="15" t="s">
        <v>206</v>
      </c>
      <c r="E714" s="15" t="s">
        <v>1158</v>
      </c>
      <c r="F714" s="16">
        <v>7.6911932830431195E-6</v>
      </c>
      <c r="G714" s="15">
        <v>1.0115432049611701E-4</v>
      </c>
      <c r="H714" s="16">
        <v>1.2808946876003499E-7</v>
      </c>
      <c r="I714" s="16">
        <v>1.1956272117411601E-9</v>
      </c>
      <c r="J714" s="15">
        <v>7.71797941546533E-2</v>
      </c>
      <c r="K714" s="16">
        <v>1.7855174092174E-9</v>
      </c>
    </row>
    <row r="715" spans="1:11" ht="15">
      <c r="A715" s="15" t="s">
        <v>32</v>
      </c>
      <c r="B715" s="15" t="s">
        <v>32</v>
      </c>
      <c r="C715" s="15" t="s">
        <v>32</v>
      </c>
      <c r="D715" s="15" t="s">
        <v>210</v>
      </c>
      <c r="E715" s="15" t="s">
        <v>1159</v>
      </c>
      <c r="F715" s="16">
        <v>2.8907039647517803E-14</v>
      </c>
      <c r="G715" s="16">
        <v>7.6211387845863299E-19</v>
      </c>
      <c r="H715" s="16">
        <v>2.7602740148673801E-10</v>
      </c>
      <c r="I715" s="15">
        <v>1.92903230116389E-2</v>
      </c>
      <c r="J715" s="16">
        <v>3.50848256406759E-9</v>
      </c>
      <c r="K715" s="16">
        <v>4.5606496464240599E-49</v>
      </c>
    </row>
    <row r="716" spans="1:11" ht="15">
      <c r="A716" s="15" t="s">
        <v>32</v>
      </c>
      <c r="B716" s="15" t="s">
        <v>32</v>
      </c>
      <c r="C716" s="15" t="s">
        <v>32</v>
      </c>
      <c r="D716" s="15" t="s">
        <v>208</v>
      </c>
      <c r="E716" s="15" t="s">
        <v>1160</v>
      </c>
      <c r="F716" s="16">
        <v>9.9894123308812694E-5</v>
      </c>
      <c r="G716" s="16">
        <v>1.10205420558953E-16</v>
      </c>
      <c r="H716" s="16">
        <v>1.23235809620529E-14</v>
      </c>
      <c r="I716" s="16">
        <v>9.4053459807231191E-10</v>
      </c>
      <c r="J716" s="16">
        <v>6.1449222899431501E-6</v>
      </c>
      <c r="K716" s="15">
        <v>0.53293596597219595</v>
      </c>
    </row>
    <row r="717" spans="1:11" ht="15">
      <c r="A717" s="15" t="s">
        <v>32</v>
      </c>
      <c r="B717" s="15" t="s">
        <v>32</v>
      </c>
      <c r="C717" s="15" t="s">
        <v>32</v>
      </c>
      <c r="D717" s="15" t="s">
        <v>204</v>
      </c>
      <c r="E717" s="15" t="s">
        <v>1161</v>
      </c>
      <c r="F717" s="16">
        <v>3.59087195681273E-10</v>
      </c>
      <c r="G717" s="16">
        <v>8.0504276238593005E-7</v>
      </c>
      <c r="H717" s="15">
        <v>1.4128851979469E-3</v>
      </c>
      <c r="I717" s="15">
        <v>9.3790050361832501E-3</v>
      </c>
      <c r="J717" s="15">
        <v>0.54432423728809998</v>
      </c>
      <c r="K717" s="16">
        <v>2.6816906592282001E-25</v>
      </c>
    </row>
    <row r="718" spans="1:11" ht="15">
      <c r="A718" s="15" t="s">
        <v>32</v>
      </c>
      <c r="B718" s="15" t="s">
        <v>32</v>
      </c>
      <c r="C718" s="15" t="s">
        <v>32</v>
      </c>
      <c r="D718" s="15" t="s">
        <v>212</v>
      </c>
      <c r="E718" s="15" t="s">
        <v>1162</v>
      </c>
      <c r="F718" s="16">
        <v>1.44440911712815E-25</v>
      </c>
      <c r="G718" s="16">
        <v>1.9770565134188601E-17</v>
      </c>
      <c r="H718" s="16">
        <v>7.1207895482216904E-25</v>
      </c>
      <c r="I718" s="16">
        <v>1.6972147015945001E-7</v>
      </c>
      <c r="J718" s="15">
        <v>0.293696963239654</v>
      </c>
      <c r="K718" s="15">
        <v>0.352635283151152</v>
      </c>
    </row>
    <row r="719" spans="1:11" ht="15">
      <c r="A719" s="15" t="s">
        <v>32</v>
      </c>
      <c r="B719" s="15" t="s">
        <v>32</v>
      </c>
      <c r="C719" s="15" t="s">
        <v>32</v>
      </c>
      <c r="D719" s="15" t="s">
        <v>737</v>
      </c>
      <c r="E719" s="15" t="s">
        <v>953</v>
      </c>
      <c r="F719" s="16">
        <v>6.9058126565586499E-32</v>
      </c>
      <c r="G719" s="15">
        <v>4.6045991523042404E-3</v>
      </c>
      <c r="H719" s="16">
        <v>5.3384154806779597E-9</v>
      </c>
      <c r="I719" s="15">
        <v>8.0238110664655304E-2</v>
      </c>
      <c r="J719" s="16">
        <v>6.7225593692264995E-7</v>
      </c>
      <c r="K719" s="16">
        <v>5.5653602029236899E-8</v>
      </c>
    </row>
    <row r="720" spans="1:11" ht="30">
      <c r="A720" s="15" t="s">
        <v>17</v>
      </c>
      <c r="B720" s="15" t="s">
        <v>954</v>
      </c>
      <c r="C720" s="15" t="s">
        <v>955</v>
      </c>
      <c r="D720" s="15" t="s">
        <v>32</v>
      </c>
      <c r="E720" s="15" t="s">
        <v>32</v>
      </c>
      <c r="F720" s="15">
        <v>0.103753449821452</v>
      </c>
      <c r="G720" s="16">
        <v>2.7520231183848702E-106</v>
      </c>
      <c r="H720" s="16">
        <v>9.9240319499467093E-53</v>
      </c>
      <c r="I720" s="16">
        <v>3.2709424441189103E-8</v>
      </c>
      <c r="J720" s="15">
        <v>1.71285525220216E-4</v>
      </c>
      <c r="K720" s="15">
        <v>0</v>
      </c>
    </row>
    <row r="721" spans="1:11" ht="15">
      <c r="A721" s="15" t="s">
        <v>32</v>
      </c>
      <c r="B721" s="15" t="s">
        <v>32</v>
      </c>
      <c r="C721" s="15" t="s">
        <v>32</v>
      </c>
      <c r="D721" s="15" t="s">
        <v>956</v>
      </c>
      <c r="E721" s="15" t="s">
        <v>957</v>
      </c>
      <c r="F721" s="15">
        <v>3.9316890650160599E-2</v>
      </c>
      <c r="G721" s="16">
        <v>1.5339402510314499E-7</v>
      </c>
      <c r="H721" s="16">
        <v>3.1839503965998502E-9</v>
      </c>
      <c r="I721" s="16">
        <v>1.81871453664281E-11</v>
      </c>
      <c r="J721" s="16">
        <v>5.2794391597924097E-21</v>
      </c>
      <c r="K721" s="16">
        <v>1.2196842291761901E-35</v>
      </c>
    </row>
    <row r="722" spans="1:11" ht="15">
      <c r="A722" s="15" t="s">
        <v>32</v>
      </c>
      <c r="B722" s="15" t="s">
        <v>32</v>
      </c>
      <c r="C722" s="15" t="s">
        <v>32</v>
      </c>
      <c r="D722" s="15" t="s">
        <v>958</v>
      </c>
      <c r="E722" s="15" t="s">
        <v>959</v>
      </c>
      <c r="F722" s="15">
        <v>3.9316890650160599E-2</v>
      </c>
      <c r="G722" s="16">
        <v>1.5339402510314499E-7</v>
      </c>
      <c r="H722" s="16">
        <v>3.1839503965998502E-9</v>
      </c>
      <c r="I722" s="16">
        <v>1.81871453664281E-11</v>
      </c>
      <c r="J722" s="16">
        <v>5.2794391597924097E-21</v>
      </c>
      <c r="K722" s="16">
        <v>1.2196842291761901E-35</v>
      </c>
    </row>
    <row r="723" spans="1:11" ht="45">
      <c r="A723" s="15" t="s">
        <v>17</v>
      </c>
      <c r="B723" s="15" t="s">
        <v>960</v>
      </c>
      <c r="C723" s="15" t="s">
        <v>961</v>
      </c>
      <c r="D723" s="15" t="s">
        <v>32</v>
      </c>
      <c r="E723" s="15" t="s">
        <v>32</v>
      </c>
      <c r="F723" s="15">
        <v>0.11424864207591599</v>
      </c>
      <c r="G723" s="16">
        <v>3.4990323180302398E-102</v>
      </c>
      <c r="H723" s="16">
        <v>2.1901128547605399E-51</v>
      </c>
      <c r="I723" s="16">
        <v>5.4287864475806397E-9</v>
      </c>
      <c r="J723" s="15">
        <v>9.9777255665497197E-4</v>
      </c>
      <c r="K723" s="15">
        <v>0</v>
      </c>
    </row>
    <row r="724" spans="1:11" ht="15">
      <c r="A724" s="15" t="s">
        <v>32</v>
      </c>
      <c r="B724" s="15" t="s">
        <v>32</v>
      </c>
      <c r="C724" s="15" t="s">
        <v>32</v>
      </c>
      <c r="D724" s="15" t="s">
        <v>926</v>
      </c>
      <c r="E724" s="15" t="s">
        <v>962</v>
      </c>
      <c r="F724" s="16">
        <v>9.8081737374539102E-78</v>
      </c>
      <c r="G724" s="16">
        <v>2.50771643158459E-8</v>
      </c>
      <c r="H724" s="16">
        <v>1.00797333128882E-21</v>
      </c>
      <c r="I724" s="16">
        <v>3.6176821467752703E-8</v>
      </c>
      <c r="J724" s="15">
        <v>0.73818086135262495</v>
      </c>
      <c r="K724" s="16">
        <v>2.3135961053103999E-17</v>
      </c>
    </row>
    <row r="725" spans="1:11" ht="15">
      <c r="A725" s="15" t="s">
        <v>32</v>
      </c>
      <c r="B725" s="15" t="s">
        <v>32</v>
      </c>
      <c r="C725" s="15" t="s">
        <v>32</v>
      </c>
      <c r="D725" s="15" t="s">
        <v>928</v>
      </c>
      <c r="E725" s="15" t="s">
        <v>963</v>
      </c>
      <c r="F725" s="16">
        <v>2.3116688640016899E-48</v>
      </c>
      <c r="G725" s="16">
        <v>3.7050990235103197E-5</v>
      </c>
      <c r="H725" s="16">
        <v>6.2397659482774104E-16</v>
      </c>
      <c r="I725" s="16">
        <v>6.15953898730089E-7</v>
      </c>
      <c r="J725" s="15">
        <v>0.96789797743501205</v>
      </c>
      <c r="K725" s="16">
        <v>1.32664799987416E-11</v>
      </c>
    </row>
    <row r="726" spans="1:11" ht="15">
      <c r="A726" s="15" t="s">
        <v>32</v>
      </c>
      <c r="B726" s="15" t="s">
        <v>32</v>
      </c>
      <c r="C726" s="15" t="s">
        <v>32</v>
      </c>
      <c r="D726" s="15" t="s">
        <v>930</v>
      </c>
      <c r="E726" s="15" t="s">
        <v>964</v>
      </c>
      <c r="F726" s="16">
        <v>1.5708846625905999E-31</v>
      </c>
      <c r="G726" s="16">
        <v>8.1872942527194806E-5</v>
      </c>
      <c r="H726" s="16">
        <v>1.03732220299462E-6</v>
      </c>
      <c r="I726" s="15">
        <v>2.9634410894728E-2</v>
      </c>
      <c r="J726" s="15">
        <v>0.52988370208967805</v>
      </c>
      <c r="K726" s="16">
        <v>4.1260508287592502E-7</v>
      </c>
    </row>
    <row r="727" spans="1:11" ht="15">
      <c r="A727" s="15" t="s">
        <v>17</v>
      </c>
      <c r="B727" s="15" t="s">
        <v>965</v>
      </c>
      <c r="C727" s="15" t="s">
        <v>966</v>
      </c>
      <c r="D727" s="15" t="s">
        <v>32</v>
      </c>
      <c r="E727" s="15" t="s">
        <v>32</v>
      </c>
      <c r="F727" s="15">
        <v>0.158602677453278</v>
      </c>
      <c r="G727" s="16">
        <v>1.03962938290618E-103</v>
      </c>
      <c r="H727" s="16">
        <v>1.5540292137031899E-52</v>
      </c>
      <c r="I727" s="16">
        <v>6.6277681018555204E-9</v>
      </c>
      <c r="J727" s="15">
        <v>4.9405035247169604E-4</v>
      </c>
      <c r="K727" s="15">
        <v>0</v>
      </c>
    </row>
    <row r="728" spans="1:11" ht="15">
      <c r="A728" s="15" t="s">
        <v>32</v>
      </c>
      <c r="B728" s="15" t="s">
        <v>32</v>
      </c>
      <c r="C728" s="15" t="s">
        <v>32</v>
      </c>
      <c r="D728" s="15" t="s">
        <v>708</v>
      </c>
      <c r="E728" s="15" t="s">
        <v>967</v>
      </c>
      <c r="F728" s="16">
        <v>1.2653173031625399E-19</v>
      </c>
      <c r="G728" s="15">
        <v>0.23030393839115401</v>
      </c>
      <c r="H728" s="16">
        <v>2.7183810802147702E-20</v>
      </c>
      <c r="I728" s="15">
        <v>4.6527766546051903E-2</v>
      </c>
      <c r="J728" s="15">
        <v>5.6533525444448902E-2</v>
      </c>
      <c r="K728" s="15">
        <v>3.5115242224692798E-3</v>
      </c>
    </row>
    <row r="729" spans="1:11" ht="15">
      <c r="A729" s="15" t="s">
        <v>32</v>
      </c>
      <c r="B729" s="15" t="s">
        <v>32</v>
      </c>
      <c r="C729" s="15" t="s">
        <v>32</v>
      </c>
      <c r="D729" s="15" t="s">
        <v>710</v>
      </c>
      <c r="E729" s="15" t="s">
        <v>968</v>
      </c>
      <c r="F729" s="15">
        <v>0.55466115814804795</v>
      </c>
      <c r="G729" s="15">
        <v>8.1336571209278605E-2</v>
      </c>
      <c r="H729" s="15">
        <v>4.3221819017321798E-2</v>
      </c>
      <c r="I729" s="16">
        <v>1.92648641086731E-7</v>
      </c>
      <c r="J729" s="16">
        <v>2.5143331190331603E-7</v>
      </c>
      <c r="K729" s="15">
        <v>1.44937747081495E-2</v>
      </c>
    </row>
    <row r="730" spans="1:11" ht="15">
      <c r="A730" s="15" t="s">
        <v>32</v>
      </c>
      <c r="B730" s="15" t="s">
        <v>32</v>
      </c>
      <c r="C730" s="15" t="s">
        <v>32</v>
      </c>
      <c r="D730" s="15" t="s">
        <v>712</v>
      </c>
      <c r="E730" s="15" t="s">
        <v>969</v>
      </c>
      <c r="F730" s="16">
        <v>6.4619901102913997E-6</v>
      </c>
      <c r="G730" s="15">
        <v>3.61473537061931E-3</v>
      </c>
      <c r="H730" s="16">
        <v>9.8500289728604099E-10</v>
      </c>
      <c r="I730" s="15">
        <v>1.15121797806869E-3</v>
      </c>
      <c r="J730" s="15">
        <v>0.443232189129176</v>
      </c>
      <c r="K730" s="15">
        <v>0.14946028110825699</v>
      </c>
    </row>
    <row r="731" spans="1:11" ht="15">
      <c r="A731" s="15" t="s">
        <v>32</v>
      </c>
      <c r="B731" s="15" t="s">
        <v>32</v>
      </c>
      <c r="C731" s="15" t="s">
        <v>32</v>
      </c>
      <c r="D731" s="15" t="s">
        <v>721</v>
      </c>
      <c r="E731" s="15" t="s">
        <v>970</v>
      </c>
      <c r="F731" s="16">
        <v>1.1742019293379301E-18</v>
      </c>
      <c r="G731" s="16">
        <v>1.91053249967432E-6</v>
      </c>
      <c r="H731" s="15">
        <v>2.8490139629500002E-3</v>
      </c>
      <c r="I731" s="16">
        <v>4.3829342034255398E-10</v>
      </c>
      <c r="J731" s="15">
        <v>4.4258472409708502E-4</v>
      </c>
      <c r="K731" s="15">
        <v>0.305274721193867</v>
      </c>
    </row>
    <row r="732" spans="1:11" ht="30">
      <c r="A732" s="15" t="s">
        <v>17</v>
      </c>
      <c r="B732" s="15" t="s">
        <v>971</v>
      </c>
      <c r="C732" s="15" t="s">
        <v>972</v>
      </c>
      <c r="D732" s="15" t="s">
        <v>32</v>
      </c>
      <c r="E732" s="15" t="s">
        <v>32</v>
      </c>
      <c r="F732" s="15">
        <v>0.11709923080522899</v>
      </c>
      <c r="G732" s="16">
        <v>2.2967540291850498E-103</v>
      </c>
      <c r="H732" s="16">
        <v>4.5037151975873503E-50</v>
      </c>
      <c r="I732" s="16">
        <v>7.5491083050763397E-9</v>
      </c>
      <c r="J732" s="15">
        <v>1.4529969225755401E-3</v>
      </c>
      <c r="K732" s="15">
        <v>0</v>
      </c>
    </row>
    <row r="733" spans="1:11" ht="15">
      <c r="A733" s="15" t="s">
        <v>32</v>
      </c>
      <c r="B733" s="15" t="s">
        <v>32</v>
      </c>
      <c r="C733" s="15" t="s">
        <v>32</v>
      </c>
      <c r="D733" s="15" t="s">
        <v>789</v>
      </c>
      <c r="E733" s="15" t="s">
        <v>973</v>
      </c>
      <c r="F733" s="15">
        <v>2.2061953604867899E-3</v>
      </c>
      <c r="G733" s="15">
        <v>5.2158053267727399E-2</v>
      </c>
      <c r="H733" s="15">
        <v>5.4001036664911304E-3</v>
      </c>
      <c r="I733" s="16">
        <v>7.8209191956523802E-14</v>
      </c>
      <c r="J733" s="16">
        <v>1.15646017353185E-8</v>
      </c>
      <c r="K733" s="16">
        <v>2.19829587123597E-12</v>
      </c>
    </row>
    <row r="734" spans="1:11" ht="15">
      <c r="A734" s="15" t="s">
        <v>32</v>
      </c>
      <c r="B734" s="15" t="s">
        <v>32</v>
      </c>
      <c r="C734" s="15" t="s">
        <v>32</v>
      </c>
      <c r="D734" s="15" t="s">
        <v>787</v>
      </c>
      <c r="E734" s="15" t="s">
        <v>974</v>
      </c>
      <c r="F734" s="16">
        <v>1.7182014381089199E-11</v>
      </c>
      <c r="G734" s="16">
        <v>1.3626213677514701E-9</v>
      </c>
      <c r="H734" s="15">
        <v>2.93093813663679E-2</v>
      </c>
      <c r="I734" s="16">
        <v>1.8618043219947402E-18</v>
      </c>
      <c r="J734" s="16">
        <v>5.5151474497851403E-20</v>
      </c>
      <c r="K734" s="16">
        <v>6.0606687211805897E-27</v>
      </c>
    </row>
    <row r="735" spans="1:11" ht="15">
      <c r="A735" s="15" t="s">
        <v>32</v>
      </c>
      <c r="B735" s="15" t="s">
        <v>32</v>
      </c>
      <c r="C735" s="15" t="s">
        <v>32</v>
      </c>
      <c r="D735" s="15" t="s">
        <v>793</v>
      </c>
      <c r="E735" s="15" t="s">
        <v>975</v>
      </c>
      <c r="F735" s="16">
        <v>2.1843648775434E-12</v>
      </c>
      <c r="G735" s="16">
        <v>2.84194511239083E-5</v>
      </c>
      <c r="H735" s="15">
        <v>5.7057601863100601E-3</v>
      </c>
      <c r="I735" s="16">
        <v>3.77702290032217E-7</v>
      </c>
      <c r="J735" s="16">
        <v>6.4135928826425503E-5</v>
      </c>
      <c r="K735" s="16">
        <v>2.6969915648821901E-9</v>
      </c>
    </row>
    <row r="736" spans="1:11" ht="15">
      <c r="A736" s="15" t="s">
        <v>32</v>
      </c>
      <c r="B736" s="15" t="s">
        <v>32</v>
      </c>
      <c r="C736" s="15" t="s">
        <v>32</v>
      </c>
      <c r="D736" s="15" t="s">
        <v>797</v>
      </c>
      <c r="E736" s="15" t="s">
        <v>976</v>
      </c>
      <c r="F736" s="15">
        <v>0.24498935223964599</v>
      </c>
      <c r="G736" s="15">
        <v>0.14746991870266099</v>
      </c>
      <c r="H736" s="15">
        <v>0.49608596838534302</v>
      </c>
      <c r="I736" s="15">
        <v>1.2970409249916199E-3</v>
      </c>
      <c r="J736" s="15">
        <v>2.8703393777265E-2</v>
      </c>
      <c r="K736" s="15">
        <v>0.12948291721225699</v>
      </c>
    </row>
    <row r="737" spans="1:11" ht="15">
      <c r="A737" s="15" t="s">
        <v>32</v>
      </c>
      <c r="B737" s="15" t="s">
        <v>32</v>
      </c>
      <c r="C737" s="15" t="s">
        <v>32</v>
      </c>
      <c r="D737" s="15" t="s">
        <v>795</v>
      </c>
      <c r="E737" s="15" t="s">
        <v>977</v>
      </c>
      <c r="F737" s="15">
        <v>2.2658063095561701E-4</v>
      </c>
      <c r="G737" s="15">
        <v>3.89086493989554E-2</v>
      </c>
      <c r="H737" s="16">
        <v>4.7407309697270503E-9</v>
      </c>
      <c r="I737" s="15">
        <v>0.24941877267087001</v>
      </c>
      <c r="J737" s="16">
        <v>6.7728891636538094E-5</v>
      </c>
      <c r="K737" s="15">
        <v>0.661666983033247</v>
      </c>
    </row>
    <row r="738" spans="1:11" ht="15">
      <c r="A738" s="15" t="s">
        <v>32</v>
      </c>
      <c r="B738" s="15" t="s">
        <v>32</v>
      </c>
      <c r="C738" s="15" t="s">
        <v>32</v>
      </c>
      <c r="D738" s="15" t="s">
        <v>791</v>
      </c>
      <c r="E738" s="15" t="s">
        <v>978</v>
      </c>
      <c r="F738" s="15">
        <v>1.7903525863041801E-2</v>
      </c>
      <c r="G738" s="15">
        <v>7.9308933587160499E-2</v>
      </c>
      <c r="H738" s="15">
        <v>0.81845628985927499</v>
      </c>
      <c r="I738" s="15">
        <v>0.51682733126551295</v>
      </c>
      <c r="J738" s="15">
        <v>0.81861524005156605</v>
      </c>
      <c r="K738" s="15">
        <v>0.45906065866111501</v>
      </c>
    </row>
    <row r="739" spans="1:11" ht="15">
      <c r="A739" s="15" t="s">
        <v>32</v>
      </c>
      <c r="B739" s="15" t="s">
        <v>32</v>
      </c>
      <c r="C739" s="15" t="s">
        <v>32</v>
      </c>
      <c r="D739" s="15" t="s">
        <v>799</v>
      </c>
      <c r="E739" s="15" t="s">
        <v>979</v>
      </c>
      <c r="F739" s="15">
        <v>0.21428861947373001</v>
      </c>
      <c r="G739" s="15">
        <v>3.6953610214761699E-2</v>
      </c>
      <c r="H739" s="15">
        <v>1.15796911274335E-3</v>
      </c>
      <c r="I739" s="15">
        <v>6.4687825144640998E-2</v>
      </c>
      <c r="J739" s="15">
        <v>1.4650781636040999E-2</v>
      </c>
      <c r="K739" s="15">
        <v>0.13764360348831201</v>
      </c>
    </row>
    <row r="740" spans="1:11" ht="30">
      <c r="A740" s="15" t="s">
        <v>17</v>
      </c>
      <c r="B740" s="15" t="s">
        <v>980</v>
      </c>
      <c r="C740" s="15" t="s">
        <v>981</v>
      </c>
      <c r="D740" s="15" t="s">
        <v>32</v>
      </c>
      <c r="E740" s="15" t="s">
        <v>32</v>
      </c>
      <c r="F740" s="15">
        <v>0.143433362571221</v>
      </c>
      <c r="G740" s="16">
        <v>3.8733078235147801E-103</v>
      </c>
      <c r="H740" s="16">
        <v>4.4679842407660603E-51</v>
      </c>
      <c r="I740" s="16">
        <v>8.2636435843637198E-9</v>
      </c>
      <c r="J740" s="15">
        <v>2.0891991378889502E-3</v>
      </c>
      <c r="K740" s="15">
        <v>0</v>
      </c>
    </row>
    <row r="741" spans="1:11" ht="15">
      <c r="A741" s="15" t="s">
        <v>32</v>
      </c>
      <c r="B741" s="15" t="s">
        <v>32</v>
      </c>
      <c r="C741" s="15" t="s">
        <v>32</v>
      </c>
      <c r="D741" s="15" t="s">
        <v>688</v>
      </c>
      <c r="E741" s="15" t="s">
        <v>982</v>
      </c>
      <c r="F741" s="16">
        <v>9.7182817720539997E-14</v>
      </c>
      <c r="G741" s="15">
        <v>0.12778594244418501</v>
      </c>
      <c r="H741" s="16">
        <v>3.2118539394868702E-5</v>
      </c>
      <c r="I741" s="15">
        <v>6.2958953759514804E-4</v>
      </c>
      <c r="J741" s="15">
        <v>0.12365566315467801</v>
      </c>
      <c r="K741" s="15">
        <v>0.24993172485200099</v>
      </c>
    </row>
    <row r="742" spans="1:11" ht="15">
      <c r="A742" s="15" t="s">
        <v>32</v>
      </c>
      <c r="B742" s="15" t="s">
        <v>32</v>
      </c>
      <c r="C742" s="15" t="s">
        <v>32</v>
      </c>
      <c r="D742" s="15" t="s">
        <v>686</v>
      </c>
      <c r="E742" s="15" t="s">
        <v>983</v>
      </c>
      <c r="F742" s="15">
        <v>1.38222600562033E-2</v>
      </c>
      <c r="G742" s="15">
        <v>0.53958364522736901</v>
      </c>
      <c r="H742" s="15">
        <v>0.22769825718783099</v>
      </c>
      <c r="I742" s="15">
        <v>0.58406934475024996</v>
      </c>
      <c r="J742" s="15">
        <v>0.57138301992913798</v>
      </c>
      <c r="K742" s="15">
        <v>0.52107423989659096</v>
      </c>
    </row>
    <row r="743" spans="1:11" ht="15">
      <c r="A743" s="15" t="s">
        <v>32</v>
      </c>
      <c r="B743" s="15" t="s">
        <v>32</v>
      </c>
      <c r="C743" s="15" t="s">
        <v>32</v>
      </c>
      <c r="D743" s="15" t="s">
        <v>690</v>
      </c>
      <c r="E743" s="15" t="s">
        <v>984</v>
      </c>
      <c r="F743" s="15">
        <v>6.6377212311955203E-3</v>
      </c>
      <c r="G743" s="15">
        <v>0.29097329872625699</v>
      </c>
      <c r="H743" s="15">
        <v>4.2561892189368103E-4</v>
      </c>
      <c r="I743" s="15">
        <v>0.73590757646499805</v>
      </c>
      <c r="J743" s="15">
        <v>0.79895254525398296</v>
      </c>
      <c r="K743" s="15">
        <v>0.95448681174040595</v>
      </c>
    </row>
    <row r="744" spans="1:11" ht="15">
      <c r="A744" s="15" t="s">
        <v>32</v>
      </c>
      <c r="B744" s="15" t="s">
        <v>32</v>
      </c>
      <c r="C744" s="15" t="s">
        <v>32</v>
      </c>
      <c r="D744" s="15" t="s">
        <v>692</v>
      </c>
      <c r="E744" s="15" t="s">
        <v>985</v>
      </c>
      <c r="F744" s="15">
        <v>6.2596571698875199E-3</v>
      </c>
      <c r="G744" s="15">
        <v>0.33060608255588902</v>
      </c>
      <c r="H744" s="15">
        <v>0.31210039977104698</v>
      </c>
      <c r="I744" s="15">
        <v>0.10435064951374701</v>
      </c>
      <c r="J744" s="15">
        <v>0.27101565166103297</v>
      </c>
      <c r="K744" s="15">
        <v>6.0507592022500702E-2</v>
      </c>
    </row>
    <row r="745" spans="1:11" ht="15">
      <c r="A745" s="15" t="s">
        <v>32</v>
      </c>
      <c r="B745" s="15" t="s">
        <v>32</v>
      </c>
      <c r="C745" s="15" t="s">
        <v>32</v>
      </c>
      <c r="D745" s="15" t="s">
        <v>694</v>
      </c>
      <c r="E745" s="15" t="s">
        <v>986</v>
      </c>
      <c r="F745" s="16">
        <v>1.75709343092239E-5</v>
      </c>
      <c r="G745" s="16">
        <v>1.04012724172941E-5</v>
      </c>
      <c r="H745" s="15">
        <v>0.85938326651253205</v>
      </c>
      <c r="I745" s="16">
        <v>7.9174891805632502E-11</v>
      </c>
      <c r="J745" s="15">
        <v>3.0986601539380902E-3</v>
      </c>
      <c r="K745" s="15">
        <v>8.8019245901363799E-2</v>
      </c>
    </row>
    <row r="746" spans="1:11" ht="30">
      <c r="A746" s="15" t="s">
        <v>17</v>
      </c>
      <c r="B746" s="15" t="s">
        <v>987</v>
      </c>
      <c r="C746" s="15" t="s">
        <v>988</v>
      </c>
      <c r="D746" s="15" t="s">
        <v>32</v>
      </c>
      <c r="E746" s="15" t="s">
        <v>32</v>
      </c>
      <c r="F746" s="15">
        <v>7.7292128526706194E-2</v>
      </c>
      <c r="G746" s="16">
        <v>1.71893561118141E-101</v>
      </c>
      <c r="H746" s="16">
        <v>2.5130801603477398E-49</v>
      </c>
      <c r="I746" s="16">
        <v>1.67331776282796E-9</v>
      </c>
      <c r="J746" s="15">
        <v>1.0761624298332099E-3</v>
      </c>
      <c r="K746" s="15">
        <v>0</v>
      </c>
    </row>
    <row r="747" spans="1:11" ht="15">
      <c r="A747" s="15" t="s">
        <v>32</v>
      </c>
      <c r="B747" s="15" t="s">
        <v>32</v>
      </c>
      <c r="C747" s="15" t="s">
        <v>32</v>
      </c>
      <c r="D747" s="15" t="s">
        <v>791</v>
      </c>
      <c r="E747" s="15" t="s">
        <v>989</v>
      </c>
      <c r="F747" s="15">
        <v>1.14193918412919E-3</v>
      </c>
      <c r="G747" s="15">
        <v>1.0040488700878499E-4</v>
      </c>
      <c r="H747" s="16">
        <v>7.0223227055298004E-7</v>
      </c>
      <c r="I747" s="15">
        <v>0.44612263547995301</v>
      </c>
      <c r="J747" s="16">
        <v>3.5715277783695501E-7</v>
      </c>
      <c r="K747" s="16">
        <v>3.6123672888511003E-15</v>
      </c>
    </row>
    <row r="748" spans="1:11" ht="15">
      <c r="A748" s="15" t="s">
        <v>32</v>
      </c>
      <c r="B748" s="15" t="s">
        <v>32</v>
      </c>
      <c r="C748" s="15" t="s">
        <v>32</v>
      </c>
      <c r="D748" s="15" t="s">
        <v>799</v>
      </c>
      <c r="E748" s="15" t="s">
        <v>990</v>
      </c>
      <c r="F748" s="15">
        <v>5.3989703031014399E-2</v>
      </c>
      <c r="G748" s="15">
        <v>0.25554936520131899</v>
      </c>
      <c r="H748" s="15">
        <v>1.1246879743022399E-4</v>
      </c>
      <c r="I748" s="16">
        <v>1.27885758638208E-9</v>
      </c>
      <c r="J748" s="16">
        <v>2.9007142823195902E-16</v>
      </c>
      <c r="K748" s="16">
        <v>2.0343420002848502E-12</v>
      </c>
    </row>
    <row r="749" spans="1:11" ht="15">
      <c r="A749" s="15" t="s">
        <v>32</v>
      </c>
      <c r="B749" s="15" t="s">
        <v>32</v>
      </c>
      <c r="C749" s="15" t="s">
        <v>32</v>
      </c>
      <c r="D749" s="15" t="s">
        <v>789</v>
      </c>
      <c r="E749" s="15" t="s">
        <v>991</v>
      </c>
      <c r="F749" s="16">
        <v>9.9041259394369698E-6</v>
      </c>
      <c r="G749" s="15">
        <v>0.85290331287635401</v>
      </c>
      <c r="H749" s="15">
        <v>1.1081320720148799E-3</v>
      </c>
      <c r="I749" s="16">
        <v>9.6186240034676404E-13</v>
      </c>
      <c r="J749" s="16">
        <v>7.39472292649611E-9</v>
      </c>
      <c r="K749" s="16">
        <v>5.7580534092373199E-11</v>
      </c>
    </row>
    <row r="750" spans="1:11" ht="15">
      <c r="A750" s="15" t="s">
        <v>32</v>
      </c>
      <c r="B750" s="15" t="s">
        <v>32</v>
      </c>
      <c r="C750" s="15" t="s">
        <v>32</v>
      </c>
      <c r="D750" s="15" t="s">
        <v>797</v>
      </c>
      <c r="E750" s="15" t="s">
        <v>992</v>
      </c>
      <c r="F750" s="15">
        <v>3.97858252577864E-2</v>
      </c>
      <c r="G750" s="15">
        <v>1.5550956810999399E-3</v>
      </c>
      <c r="H750" s="15">
        <v>4.2690070216628E-4</v>
      </c>
      <c r="I750" s="15">
        <v>1.3426722215950201E-4</v>
      </c>
      <c r="J750" s="16">
        <v>8.1351598368550595E-6</v>
      </c>
      <c r="K750" s="16">
        <v>1.6670998243039701E-18</v>
      </c>
    </row>
    <row r="751" spans="1:11" ht="15">
      <c r="A751" s="15" t="s">
        <v>32</v>
      </c>
      <c r="B751" s="15" t="s">
        <v>32</v>
      </c>
      <c r="C751" s="15" t="s">
        <v>32</v>
      </c>
      <c r="D751" s="15" t="s">
        <v>793</v>
      </c>
      <c r="E751" s="15" t="s">
        <v>993</v>
      </c>
      <c r="F751" s="15">
        <v>7.1733499769302697E-2</v>
      </c>
      <c r="G751" s="15">
        <v>2.3631667611855199E-3</v>
      </c>
      <c r="H751" s="15">
        <v>0.77755176577256602</v>
      </c>
      <c r="I751" s="15">
        <v>6.4938966888116703E-4</v>
      </c>
      <c r="J751" s="15">
        <v>2.9462890830609599E-4</v>
      </c>
      <c r="K751" s="16">
        <v>5.3670840395533497E-5</v>
      </c>
    </row>
    <row r="752" spans="1:11" ht="15">
      <c r="A752" s="15" t="s">
        <v>32</v>
      </c>
      <c r="B752" s="15" t="s">
        <v>32</v>
      </c>
      <c r="C752" s="15" t="s">
        <v>32</v>
      </c>
      <c r="D752" s="15" t="s">
        <v>795</v>
      </c>
      <c r="E752" s="15" t="s">
        <v>994</v>
      </c>
      <c r="F752" s="16">
        <v>5.3846410127215201E-5</v>
      </c>
      <c r="G752" s="16">
        <v>1.04926222544984E-5</v>
      </c>
      <c r="H752" s="15">
        <v>3.6174002168119202E-3</v>
      </c>
      <c r="I752" s="15">
        <v>0.271851179718333</v>
      </c>
      <c r="J752" s="15">
        <v>3.0976838300586802E-3</v>
      </c>
      <c r="K752" s="16">
        <v>1.4972619406238799E-7</v>
      </c>
    </row>
    <row r="753" spans="1:11" ht="30">
      <c r="A753" s="15" t="s">
        <v>17</v>
      </c>
      <c r="B753" s="15" t="s">
        <v>995</v>
      </c>
      <c r="C753" s="15" t="s">
        <v>996</v>
      </c>
      <c r="D753" s="15" t="s">
        <v>32</v>
      </c>
      <c r="E753" s="15" t="s">
        <v>32</v>
      </c>
      <c r="F753" s="15">
        <v>0.102892108222399</v>
      </c>
      <c r="G753" s="16">
        <v>8.6465026971928994E-101</v>
      </c>
      <c r="H753" s="16">
        <v>2.3429063660441198E-50</v>
      </c>
      <c r="I753" s="16">
        <v>7.2612319903378397E-9</v>
      </c>
      <c r="J753" s="15">
        <v>2.4226684716365798E-3</v>
      </c>
      <c r="K753" s="15">
        <v>0</v>
      </c>
    </row>
    <row r="754" spans="1:11" ht="15">
      <c r="A754" s="15" t="s">
        <v>32</v>
      </c>
      <c r="B754" s="15" t="s">
        <v>32</v>
      </c>
      <c r="C754" s="15" t="s">
        <v>32</v>
      </c>
      <c r="D754" s="15" t="s">
        <v>997</v>
      </c>
      <c r="E754" s="15" t="s">
        <v>998</v>
      </c>
      <c r="F754" s="16">
        <v>1.1059548079296401E-11</v>
      </c>
      <c r="G754" s="16">
        <v>6.21599949496031E-7</v>
      </c>
      <c r="H754" s="15">
        <v>0.854677703870239</v>
      </c>
      <c r="I754" s="16">
        <v>3.8285782075183698E-30</v>
      </c>
      <c r="J754" s="16">
        <v>2.0684298542571999E-26</v>
      </c>
      <c r="K754" s="16">
        <v>2.0269777334729099E-39</v>
      </c>
    </row>
    <row r="755" spans="1:11" ht="15">
      <c r="A755" s="15" t="s">
        <v>32</v>
      </c>
      <c r="B755" s="15" t="s">
        <v>32</v>
      </c>
      <c r="C755" s="15" t="s">
        <v>32</v>
      </c>
      <c r="D755" s="15" t="s">
        <v>789</v>
      </c>
      <c r="E755" s="15" t="s">
        <v>999</v>
      </c>
      <c r="F755" s="15">
        <v>5.9533835474532802E-2</v>
      </c>
      <c r="G755" s="15">
        <v>4.9406688217408E-3</v>
      </c>
      <c r="H755" s="15">
        <v>0.46186420701070002</v>
      </c>
      <c r="I755" s="16">
        <v>5.6249236944974301E-13</v>
      </c>
      <c r="J755" s="16">
        <v>7.42296671045232E-10</v>
      </c>
      <c r="K755" s="16">
        <v>1.91981619099639E-16</v>
      </c>
    </row>
    <row r="756" spans="1:11" ht="15">
      <c r="A756" s="15" t="s">
        <v>32</v>
      </c>
      <c r="B756" s="15" t="s">
        <v>32</v>
      </c>
      <c r="C756" s="15" t="s">
        <v>32</v>
      </c>
      <c r="D756" s="15" t="s">
        <v>793</v>
      </c>
      <c r="E756" s="15" t="s">
        <v>1000</v>
      </c>
      <c r="F756" s="16">
        <v>1.7818030680088299E-7</v>
      </c>
      <c r="G756" s="16">
        <v>4.5027428973761699E-5</v>
      </c>
      <c r="H756" s="15">
        <v>1.8713772255440099E-3</v>
      </c>
      <c r="I756" s="16">
        <v>1.6221948776204599E-8</v>
      </c>
      <c r="J756" s="15">
        <v>5.6414570388633296E-4</v>
      </c>
      <c r="K756" s="16">
        <v>1.05765067531675E-6</v>
      </c>
    </row>
    <row r="757" spans="1:11" ht="15">
      <c r="A757" s="15" t="s">
        <v>32</v>
      </c>
      <c r="B757" s="15" t="s">
        <v>32</v>
      </c>
      <c r="C757" s="15" t="s">
        <v>32</v>
      </c>
      <c r="D757" s="15" t="s">
        <v>791</v>
      </c>
      <c r="E757" s="15" t="s">
        <v>1001</v>
      </c>
      <c r="F757" s="15">
        <v>0.88829581949427106</v>
      </c>
      <c r="G757" s="15">
        <v>0.25211282243802502</v>
      </c>
      <c r="H757" s="15">
        <v>0.188785942818984</v>
      </c>
      <c r="I757" s="15">
        <v>0.283036913788348</v>
      </c>
      <c r="J757" s="15">
        <v>4.7178017175940501E-2</v>
      </c>
      <c r="K757" s="15">
        <v>2.0752061692648101E-3</v>
      </c>
    </row>
    <row r="758" spans="1:11" ht="15">
      <c r="A758" s="15" t="s">
        <v>32</v>
      </c>
      <c r="B758" s="15" t="s">
        <v>32</v>
      </c>
      <c r="C758" s="15" t="s">
        <v>32</v>
      </c>
      <c r="D758" s="15" t="s">
        <v>797</v>
      </c>
      <c r="E758" s="15" t="s">
        <v>1002</v>
      </c>
      <c r="F758" s="15">
        <v>0.98379629132807001</v>
      </c>
      <c r="G758" s="15">
        <v>0.99297769031122296</v>
      </c>
      <c r="H758" s="15">
        <v>0.68048715819785999</v>
      </c>
      <c r="I758" s="15">
        <v>0.88419998485555795</v>
      </c>
      <c r="J758" s="15">
        <v>0.224446683731269</v>
      </c>
      <c r="K758" s="15">
        <v>0.40360875498098597</v>
      </c>
    </row>
    <row r="759" spans="1:11" ht="15">
      <c r="A759" s="15" t="s">
        <v>32</v>
      </c>
      <c r="B759" s="15" t="s">
        <v>32</v>
      </c>
      <c r="C759" s="15" t="s">
        <v>32</v>
      </c>
      <c r="D759" s="15" t="s">
        <v>799</v>
      </c>
      <c r="E759" s="15" t="s">
        <v>1003</v>
      </c>
      <c r="F759" s="15">
        <v>2.7878058518003698E-3</v>
      </c>
      <c r="G759" s="15">
        <v>0.33337580135998102</v>
      </c>
      <c r="H759" s="15">
        <v>2.77038230759553E-2</v>
      </c>
      <c r="I759" s="15">
        <v>0.58662205887922503</v>
      </c>
      <c r="J759" s="15">
        <v>0.35441916440579302</v>
      </c>
      <c r="K759" s="15">
        <v>3.0183068749137201E-2</v>
      </c>
    </row>
    <row r="760" spans="1:11" ht="15">
      <c r="A760" s="15" t="s">
        <v>32</v>
      </c>
      <c r="B760" s="15" t="s">
        <v>32</v>
      </c>
      <c r="C760" s="15" t="s">
        <v>32</v>
      </c>
      <c r="D760" s="15" t="s">
        <v>795</v>
      </c>
      <c r="E760" s="15" t="s">
        <v>1004</v>
      </c>
      <c r="F760" s="15">
        <v>0.22559253008260799</v>
      </c>
      <c r="G760" s="15">
        <v>0.52118980712956997</v>
      </c>
      <c r="H760" s="16">
        <v>2.1000019961684001E-8</v>
      </c>
      <c r="I760" s="15">
        <v>0.24016916709956801</v>
      </c>
      <c r="J760" s="16">
        <v>2.3875310184778201E-7</v>
      </c>
      <c r="K760" s="15">
        <v>5.6620910325125798E-2</v>
      </c>
    </row>
    <row r="761" spans="1:11" ht="45">
      <c r="A761" s="15" t="s">
        <v>17</v>
      </c>
      <c r="B761" s="15" t="s">
        <v>1005</v>
      </c>
      <c r="C761" s="15" t="s">
        <v>1006</v>
      </c>
      <c r="D761" s="15" t="s">
        <v>32</v>
      </c>
      <c r="E761" s="15" t="s">
        <v>32</v>
      </c>
      <c r="F761" s="15">
        <v>0.186362868371129</v>
      </c>
      <c r="G761" s="16">
        <v>5.0016259761915696E-103</v>
      </c>
      <c r="H761" s="16">
        <v>4.4841430621605998E-51</v>
      </c>
      <c r="I761" s="16">
        <v>5.6235864972373401E-9</v>
      </c>
      <c r="J761" s="15">
        <v>6.9084223383048199E-4</v>
      </c>
      <c r="K761" s="15">
        <v>0</v>
      </c>
    </row>
    <row r="762" spans="1:11" ht="15">
      <c r="A762" s="15" t="s">
        <v>32</v>
      </c>
      <c r="B762" s="15" t="s">
        <v>32</v>
      </c>
      <c r="C762" s="15" t="s">
        <v>32</v>
      </c>
      <c r="D762" s="15" t="s">
        <v>708</v>
      </c>
      <c r="E762" s="15" t="s">
        <v>1007</v>
      </c>
      <c r="F762" s="16">
        <v>1.6045181822015E-28</v>
      </c>
      <c r="G762" s="15">
        <v>5.0395826033689702E-3</v>
      </c>
      <c r="H762" s="16">
        <v>3.9387465451981102E-17</v>
      </c>
      <c r="I762" s="15">
        <v>0.331684845508601</v>
      </c>
      <c r="J762" s="16">
        <v>7.5244320150911398E-9</v>
      </c>
      <c r="K762" s="16">
        <v>8.5801195493143095E-14</v>
      </c>
    </row>
    <row r="763" spans="1:11" ht="15">
      <c r="A763" s="15" t="s">
        <v>32</v>
      </c>
      <c r="B763" s="15" t="s">
        <v>32</v>
      </c>
      <c r="C763" s="15" t="s">
        <v>32</v>
      </c>
      <c r="D763" s="15" t="s">
        <v>710</v>
      </c>
      <c r="E763" s="15" t="s">
        <v>1008</v>
      </c>
      <c r="F763" s="15">
        <v>8.5245679609341804E-2</v>
      </c>
      <c r="G763" s="15">
        <v>0.49856434068798899</v>
      </c>
      <c r="H763" s="15">
        <v>6.2428050990581999E-4</v>
      </c>
      <c r="I763" s="15">
        <v>0.808480551252441</v>
      </c>
      <c r="J763" s="15">
        <v>1.164673561059E-3</v>
      </c>
      <c r="K763" s="15">
        <v>6.3993619014145298E-2</v>
      </c>
    </row>
    <row r="764" spans="1:11" ht="15">
      <c r="A764" s="15" t="s">
        <v>32</v>
      </c>
      <c r="B764" s="15" t="s">
        <v>32</v>
      </c>
      <c r="C764" s="15" t="s">
        <v>32</v>
      </c>
      <c r="D764" s="15" t="s">
        <v>712</v>
      </c>
      <c r="E764" s="15" t="s">
        <v>1009</v>
      </c>
      <c r="F764" s="16">
        <v>2.27820954855775E-49</v>
      </c>
      <c r="G764" s="16">
        <v>1.5538599190398601E-5</v>
      </c>
      <c r="H764" s="16">
        <v>1.14182418659172E-17</v>
      </c>
      <c r="I764" s="15">
        <v>3.9230553606436298E-2</v>
      </c>
      <c r="J764" s="16">
        <v>4.40111021474136E-7</v>
      </c>
      <c r="K764" s="16">
        <v>2.028442820246E-17</v>
      </c>
    </row>
    <row r="765" spans="1:11" ht="15">
      <c r="A765" s="15" t="s">
        <v>32</v>
      </c>
      <c r="B765" s="15" t="s">
        <v>32</v>
      </c>
      <c r="C765" s="15" t="s">
        <v>32</v>
      </c>
      <c r="D765" s="15" t="s">
        <v>714</v>
      </c>
      <c r="E765" s="15" t="s">
        <v>1010</v>
      </c>
      <c r="F765" s="15">
        <v>2.3185660902875899E-2</v>
      </c>
      <c r="G765" s="15">
        <v>0.124670235159802</v>
      </c>
      <c r="H765" s="15">
        <v>3.5258746564501703E-2</v>
      </c>
      <c r="I765" s="15">
        <v>0.67352881985854296</v>
      </c>
      <c r="J765" s="15">
        <v>2.55284336167922E-2</v>
      </c>
      <c r="K765" s="15">
        <v>0.23607236127491099</v>
      </c>
    </row>
    <row r="766" spans="1:11" ht="15">
      <c r="A766" s="15" t="s">
        <v>32</v>
      </c>
      <c r="B766" s="15" t="s">
        <v>32</v>
      </c>
      <c r="C766" s="15" t="s">
        <v>32</v>
      </c>
      <c r="D766" s="15" t="s">
        <v>686</v>
      </c>
      <c r="E766" s="15" t="s">
        <v>1011</v>
      </c>
      <c r="F766" s="16">
        <v>6.1343573776049902E-9</v>
      </c>
      <c r="G766" s="15">
        <v>1.2697286879602299E-2</v>
      </c>
      <c r="H766" s="15">
        <v>2.6254129005841799E-3</v>
      </c>
      <c r="I766" s="15">
        <v>4.9933377668685601E-2</v>
      </c>
      <c r="J766" s="15">
        <v>0.20403672169251599</v>
      </c>
      <c r="K766" s="16">
        <v>3.0634301504056001E-6</v>
      </c>
    </row>
    <row r="767" spans="1:11" ht="45">
      <c r="A767" s="15" t="s">
        <v>17</v>
      </c>
      <c r="B767" s="15" t="s">
        <v>1012</v>
      </c>
      <c r="C767" s="15" t="s">
        <v>1013</v>
      </c>
      <c r="D767" s="15" t="s">
        <v>32</v>
      </c>
      <c r="E767" s="15" t="s">
        <v>32</v>
      </c>
      <c r="F767" s="15">
        <v>0.15894543791967</v>
      </c>
      <c r="G767" s="16">
        <v>1.1114636496718299E-98</v>
      </c>
      <c r="H767" s="16">
        <v>9.5829367889074893E-52</v>
      </c>
      <c r="I767" s="16">
        <v>4.8223765437360799E-9</v>
      </c>
      <c r="J767" s="15">
        <v>6.3452807893058199E-4</v>
      </c>
      <c r="K767" s="15">
        <v>0</v>
      </c>
    </row>
    <row r="768" spans="1:11" ht="15">
      <c r="A768" s="15" t="s">
        <v>32</v>
      </c>
      <c r="B768" s="15" t="s">
        <v>32</v>
      </c>
      <c r="C768" s="15" t="s">
        <v>32</v>
      </c>
      <c r="D768" s="15" t="s">
        <v>731</v>
      </c>
      <c r="E768" s="15" t="s">
        <v>1014</v>
      </c>
      <c r="F768" s="16">
        <v>1.59001373970904E-10</v>
      </c>
      <c r="G768" s="16">
        <v>1.1359709710313401E-6</v>
      </c>
      <c r="H768" s="15">
        <v>5.1874500314002397E-3</v>
      </c>
      <c r="I768" s="15">
        <v>0.96310116149911695</v>
      </c>
      <c r="J768" s="15">
        <v>0.15923991638164001</v>
      </c>
      <c r="K768" s="16">
        <v>1.5647544486057499E-11</v>
      </c>
    </row>
    <row r="769" spans="1:11" ht="15">
      <c r="A769" s="15" t="s">
        <v>32</v>
      </c>
      <c r="B769" s="15" t="s">
        <v>32</v>
      </c>
      <c r="C769" s="15" t="s">
        <v>32</v>
      </c>
      <c r="D769" s="15" t="s">
        <v>712</v>
      </c>
      <c r="E769" s="15" t="s">
        <v>1015</v>
      </c>
      <c r="F769" s="16">
        <v>8.9883435032668203E-9</v>
      </c>
      <c r="G769" s="15">
        <v>0.91531679404367206</v>
      </c>
      <c r="H769" s="16">
        <v>6.3284479432034703E-12</v>
      </c>
      <c r="I769" s="16">
        <v>5.1055469440131902E-8</v>
      </c>
      <c r="J769" s="16">
        <v>1.8337574445690801E-7</v>
      </c>
      <c r="K769" s="16">
        <v>1.5283870809529201E-17</v>
      </c>
    </row>
    <row r="770" spans="1:11" ht="15">
      <c r="A770" s="15" t="s">
        <v>32</v>
      </c>
      <c r="B770" s="15" t="s">
        <v>32</v>
      </c>
      <c r="C770" s="15" t="s">
        <v>32</v>
      </c>
      <c r="D770" s="15" t="s">
        <v>708</v>
      </c>
      <c r="E770" s="15" t="s">
        <v>1016</v>
      </c>
      <c r="F770" s="16">
        <v>8.5075616321581098E-21</v>
      </c>
      <c r="G770" s="15">
        <v>2.71482378585097E-2</v>
      </c>
      <c r="H770" s="16">
        <v>2.0778782563078101E-33</v>
      </c>
      <c r="I770" s="16">
        <v>4.8475011600850297E-16</v>
      </c>
      <c r="J770" s="16">
        <v>3.32820914772539E-29</v>
      </c>
      <c r="K770" s="16">
        <v>7.6319591977081702E-34</v>
      </c>
    </row>
    <row r="771" spans="1:11" ht="15">
      <c r="A771" s="15" t="s">
        <v>32</v>
      </c>
      <c r="B771" s="15" t="s">
        <v>32</v>
      </c>
      <c r="C771" s="15" t="s">
        <v>32</v>
      </c>
      <c r="D771" s="15" t="s">
        <v>735</v>
      </c>
      <c r="E771" s="15" t="s">
        <v>1017</v>
      </c>
      <c r="F771" s="16">
        <v>2.8827289315094701E-18</v>
      </c>
      <c r="G771" s="15">
        <v>3.8917000833183099E-2</v>
      </c>
      <c r="H771" s="16">
        <v>4.0381334024572601E-15</v>
      </c>
      <c r="I771" s="15">
        <v>1.04223713726546E-3</v>
      </c>
      <c r="J771" s="16">
        <v>1.27653021107061E-12</v>
      </c>
      <c r="K771" s="16">
        <v>1.14748231227333E-22</v>
      </c>
    </row>
    <row r="772" spans="1:11" ht="15">
      <c r="A772" s="15" t="s">
        <v>32</v>
      </c>
      <c r="B772" s="15" t="s">
        <v>32</v>
      </c>
      <c r="C772" s="15" t="s">
        <v>32</v>
      </c>
      <c r="D772" s="15" t="s">
        <v>737</v>
      </c>
      <c r="E772" s="15" t="s">
        <v>1018</v>
      </c>
      <c r="F772" s="16">
        <v>2.5046643218436399E-21</v>
      </c>
      <c r="G772" s="15">
        <v>6.7214414754487699E-4</v>
      </c>
      <c r="H772" s="16">
        <v>1.7729454049531501E-8</v>
      </c>
      <c r="I772" s="15">
        <v>0.675260044788344</v>
      </c>
      <c r="J772" s="16">
        <v>6.9750777599770794E-8</v>
      </c>
      <c r="K772" s="16">
        <v>1.60246573218646E-17</v>
      </c>
    </row>
    <row r="773" spans="1:11" ht="45">
      <c r="A773" s="15" t="s">
        <v>17</v>
      </c>
      <c r="B773" s="15" t="s">
        <v>1019</v>
      </c>
      <c r="C773" s="15" t="s">
        <v>1020</v>
      </c>
      <c r="D773" s="15" t="s">
        <v>32</v>
      </c>
      <c r="E773" s="15" t="s">
        <v>32</v>
      </c>
      <c r="F773" s="15">
        <v>7.1506918335344102E-2</v>
      </c>
      <c r="G773" s="16">
        <v>2.93260755572712E-101</v>
      </c>
      <c r="H773" s="16">
        <v>9.5225353152309998E-50</v>
      </c>
      <c r="I773" s="16">
        <v>1.4396975416917001E-9</v>
      </c>
      <c r="J773" s="15">
        <v>1.9556378390634902E-3</v>
      </c>
      <c r="K773" s="15">
        <v>0</v>
      </c>
    </row>
    <row r="774" spans="1:11" ht="15">
      <c r="A774" s="15" t="s">
        <v>32</v>
      </c>
      <c r="B774" s="15" t="s">
        <v>32</v>
      </c>
      <c r="C774" s="15" t="s">
        <v>32</v>
      </c>
      <c r="D774" s="15" t="s">
        <v>688</v>
      </c>
      <c r="E774" s="15" t="s">
        <v>1021</v>
      </c>
      <c r="F774" s="16">
        <v>4.2123873782973802E-5</v>
      </c>
      <c r="G774" s="15">
        <v>0.22263655311435601</v>
      </c>
      <c r="H774" s="15">
        <v>0.904235864186126</v>
      </c>
      <c r="I774" s="16">
        <v>9.5165373361341195E-17</v>
      </c>
      <c r="J774" s="16">
        <v>5.1013444487706703E-16</v>
      </c>
      <c r="K774" s="16">
        <v>2.9074060091031702E-9</v>
      </c>
    </row>
    <row r="775" spans="1:11" ht="15">
      <c r="A775" s="15" t="s">
        <v>32</v>
      </c>
      <c r="B775" s="15" t="s">
        <v>32</v>
      </c>
      <c r="C775" s="15" t="s">
        <v>32</v>
      </c>
      <c r="D775" s="15" t="s">
        <v>686</v>
      </c>
      <c r="E775" s="15" t="s">
        <v>1022</v>
      </c>
      <c r="F775" s="15">
        <v>0.98222960587684705</v>
      </c>
      <c r="G775" s="15">
        <v>1.1525040792185699E-2</v>
      </c>
      <c r="H775" s="15">
        <v>1.37286218429369E-3</v>
      </c>
      <c r="I775" s="15">
        <v>1.37910833204508E-3</v>
      </c>
      <c r="J775" s="15">
        <v>0.14221179884666099</v>
      </c>
      <c r="K775" s="15">
        <v>0.94797691588467103</v>
      </c>
    </row>
    <row r="776" spans="1:11" ht="15">
      <c r="A776" s="15" t="s">
        <v>32</v>
      </c>
      <c r="B776" s="15" t="s">
        <v>32</v>
      </c>
      <c r="C776" s="15" t="s">
        <v>32</v>
      </c>
      <c r="D776" s="15" t="s">
        <v>690</v>
      </c>
      <c r="E776" s="15" t="s">
        <v>1023</v>
      </c>
      <c r="F776" s="15">
        <v>2.3515739481024801E-2</v>
      </c>
      <c r="G776" s="15">
        <v>0.68098095571418404</v>
      </c>
      <c r="H776" s="15">
        <v>0.71600698789093098</v>
      </c>
      <c r="I776" s="16">
        <v>3.9420770173517599E-6</v>
      </c>
      <c r="J776" s="15">
        <v>2.58882264761944E-2</v>
      </c>
      <c r="K776" s="15">
        <v>1.6032716116781999E-3</v>
      </c>
    </row>
    <row r="777" spans="1:11" ht="15">
      <c r="A777" s="15" t="s">
        <v>32</v>
      </c>
      <c r="B777" s="15" t="s">
        <v>32</v>
      </c>
      <c r="C777" s="15" t="s">
        <v>32</v>
      </c>
      <c r="D777" s="15" t="s">
        <v>692</v>
      </c>
      <c r="E777" s="15" t="s">
        <v>1024</v>
      </c>
      <c r="F777" s="15">
        <v>0.38162078797927101</v>
      </c>
      <c r="G777" s="15">
        <v>1.53598838645555E-2</v>
      </c>
      <c r="H777" s="15">
        <v>0.20612804987317501</v>
      </c>
      <c r="I777" s="16">
        <v>3.8910403433526698E-8</v>
      </c>
      <c r="J777" s="16">
        <v>4.6065969685982396E-9</v>
      </c>
      <c r="K777" s="15">
        <v>3.84506261687163E-2</v>
      </c>
    </row>
    <row r="778" spans="1:11" ht="15">
      <c r="A778" s="15" t="s">
        <v>32</v>
      </c>
      <c r="B778" s="15" t="s">
        <v>32</v>
      </c>
      <c r="C778" s="15" t="s">
        <v>32</v>
      </c>
      <c r="D778" s="15" t="s">
        <v>694</v>
      </c>
      <c r="E778" s="15" t="s">
        <v>1025</v>
      </c>
      <c r="F778" s="16">
        <v>5.3827057412853902E-5</v>
      </c>
      <c r="G778" s="16">
        <v>5.7746995405892301E-8</v>
      </c>
      <c r="H778" s="16">
        <v>3.3420772222509E-6</v>
      </c>
      <c r="I778" s="16">
        <v>8.5297594362123497E-23</v>
      </c>
      <c r="J778" s="16">
        <v>1.1901376264109801E-20</v>
      </c>
      <c r="K778" s="16">
        <v>3.75105274685113E-7</v>
      </c>
    </row>
    <row r="779" spans="1:11" ht="45">
      <c r="A779" s="15" t="s">
        <v>17</v>
      </c>
      <c r="B779" s="15" t="s">
        <v>1026</v>
      </c>
      <c r="C779" s="15" t="s">
        <v>1027</v>
      </c>
      <c r="D779" s="15" t="s">
        <v>32</v>
      </c>
      <c r="E779" s="15" t="s">
        <v>32</v>
      </c>
      <c r="F779" s="15">
        <v>9.2423383073122797E-2</v>
      </c>
      <c r="G779" s="16">
        <v>5.4420301296715998E-101</v>
      </c>
      <c r="H779" s="16">
        <v>6.8392072836746301E-53</v>
      </c>
      <c r="I779" s="16">
        <v>1.8087410953674101E-8</v>
      </c>
      <c r="J779" s="15">
        <v>1.2098149004163099E-3</v>
      </c>
      <c r="K779" s="15">
        <v>0</v>
      </c>
    </row>
    <row r="780" spans="1:11" ht="15">
      <c r="A780" s="15" t="s">
        <v>32</v>
      </c>
      <c r="B780" s="15" t="s">
        <v>32</v>
      </c>
      <c r="C780" s="15" t="s">
        <v>32</v>
      </c>
      <c r="D780" s="15" t="s">
        <v>698</v>
      </c>
      <c r="E780" s="15" t="s">
        <v>1028</v>
      </c>
      <c r="F780" s="15">
        <v>0.46167985476191697</v>
      </c>
      <c r="G780" s="15">
        <v>0.45861811178388301</v>
      </c>
      <c r="H780" s="16">
        <v>3.4565818980821201E-5</v>
      </c>
      <c r="I780" s="16">
        <v>3.3448081554324697E-8</v>
      </c>
      <c r="J780" s="16">
        <v>3.5437219973556402E-10</v>
      </c>
      <c r="K780" s="16">
        <v>2.76129319951454E-26</v>
      </c>
    </row>
    <row r="781" spans="1:11" ht="15">
      <c r="A781" s="15" t="s">
        <v>32</v>
      </c>
      <c r="B781" s="15" t="s">
        <v>32</v>
      </c>
      <c r="C781" s="15" t="s">
        <v>32</v>
      </c>
      <c r="D781" s="15" t="s">
        <v>704</v>
      </c>
      <c r="E781" s="15" t="s">
        <v>1029</v>
      </c>
      <c r="F781" s="15">
        <v>1.7901889900946799E-3</v>
      </c>
      <c r="G781" s="15">
        <v>0.107768562764742</v>
      </c>
      <c r="H781" s="15">
        <v>6.8796554472611996E-3</v>
      </c>
      <c r="I781" s="16">
        <v>1.2020395434425E-12</v>
      </c>
      <c r="J781" s="16">
        <v>3.71965610490444E-12</v>
      </c>
      <c r="K781" s="16">
        <v>6.3919833489741002E-15</v>
      </c>
    </row>
    <row r="782" spans="1:11" ht="15">
      <c r="A782" s="15" t="s">
        <v>32</v>
      </c>
      <c r="B782" s="15" t="s">
        <v>32</v>
      </c>
      <c r="C782" s="15" t="s">
        <v>32</v>
      </c>
      <c r="D782" s="15" t="s">
        <v>1030</v>
      </c>
      <c r="E782" s="15" t="s">
        <v>1031</v>
      </c>
      <c r="F782" s="15">
        <v>9.7366903742022406E-2</v>
      </c>
      <c r="G782" s="15">
        <v>7.2376478820779097E-3</v>
      </c>
      <c r="H782" s="15">
        <v>9.2942136041745393E-2</v>
      </c>
      <c r="I782" s="15">
        <v>0.93017293298957704</v>
      </c>
      <c r="J782" s="15">
        <v>0.48974347897398401</v>
      </c>
      <c r="K782" s="15">
        <v>2.8723654911586499E-4</v>
      </c>
    </row>
    <row r="783" spans="1:11" ht="15">
      <c r="A783" s="15" t="s">
        <v>32</v>
      </c>
      <c r="B783" s="15" t="s">
        <v>32</v>
      </c>
      <c r="C783" s="15" t="s">
        <v>32</v>
      </c>
      <c r="D783" s="15" t="s">
        <v>1032</v>
      </c>
      <c r="E783" s="15" t="s">
        <v>1033</v>
      </c>
      <c r="F783" s="15">
        <v>0.412570096257736</v>
      </c>
      <c r="G783" s="15">
        <v>3.5641810126283702E-2</v>
      </c>
      <c r="H783" s="15">
        <v>0.96119647995594504</v>
      </c>
      <c r="I783" s="15">
        <v>0.12588894178884799</v>
      </c>
      <c r="J783" s="15">
        <v>0.26545352970374297</v>
      </c>
      <c r="K783" s="15">
        <v>0.90867670675307</v>
      </c>
    </row>
    <row r="784" spans="1:11" ht="30">
      <c r="A784" s="15" t="s">
        <v>17</v>
      </c>
      <c r="B784" s="15" t="s">
        <v>1034</v>
      </c>
      <c r="C784" s="15" t="s">
        <v>1035</v>
      </c>
      <c r="D784" s="15" t="s">
        <v>32</v>
      </c>
      <c r="E784" s="15" t="s">
        <v>32</v>
      </c>
      <c r="F784" s="15">
        <v>9.3644947086894595E-2</v>
      </c>
      <c r="G784" s="16">
        <v>2.8894994571395599E-101</v>
      </c>
      <c r="H784" s="16">
        <v>1.5354082604026801E-50</v>
      </c>
      <c r="I784" s="16">
        <v>4.8745139771578296E-9</v>
      </c>
      <c r="J784" s="15">
        <v>1.48292315334443E-3</v>
      </c>
      <c r="K784" s="15">
        <v>0</v>
      </c>
    </row>
    <row r="785" spans="1:11" ht="15">
      <c r="A785" s="15" t="s">
        <v>32</v>
      </c>
      <c r="B785" s="15" t="s">
        <v>32</v>
      </c>
      <c r="C785" s="15" t="s">
        <v>32</v>
      </c>
      <c r="D785" s="15" t="s">
        <v>789</v>
      </c>
      <c r="E785" s="15" t="s">
        <v>1036</v>
      </c>
      <c r="F785" s="15">
        <v>8.3103877929026999E-4</v>
      </c>
      <c r="G785" s="15">
        <v>0.12696484414422099</v>
      </c>
      <c r="H785" s="15">
        <v>8.1088072965677296E-3</v>
      </c>
      <c r="I785" s="16">
        <v>1.8611208649175401E-10</v>
      </c>
      <c r="J785" s="16">
        <v>6.0076643387638697E-6</v>
      </c>
      <c r="K785" s="16">
        <v>3.7542356794937297E-12</v>
      </c>
    </row>
    <row r="786" spans="1:11" ht="15">
      <c r="A786" s="15" t="s">
        <v>32</v>
      </c>
      <c r="B786" s="15" t="s">
        <v>32</v>
      </c>
      <c r="C786" s="15" t="s">
        <v>32</v>
      </c>
      <c r="D786" s="15" t="s">
        <v>787</v>
      </c>
      <c r="E786" s="15" t="s">
        <v>1037</v>
      </c>
      <c r="F786" s="16">
        <v>3.3344266992096997E-8</v>
      </c>
      <c r="G786" s="16">
        <v>1.5661566683947499E-7</v>
      </c>
      <c r="H786" s="15">
        <v>5.4142740739345697E-2</v>
      </c>
      <c r="I786" s="16">
        <v>1.01236065497434E-19</v>
      </c>
      <c r="J786" s="16">
        <v>1.2970875704938699E-16</v>
      </c>
      <c r="K786" s="16">
        <v>6.1592128607282303E-26</v>
      </c>
    </row>
    <row r="787" spans="1:11" ht="15">
      <c r="A787" s="15" t="s">
        <v>32</v>
      </c>
      <c r="B787" s="15" t="s">
        <v>32</v>
      </c>
      <c r="C787" s="15" t="s">
        <v>32</v>
      </c>
      <c r="D787" s="15" t="s">
        <v>797</v>
      </c>
      <c r="E787" s="15" t="s">
        <v>1038</v>
      </c>
      <c r="F787" s="15">
        <v>0.28995560961572597</v>
      </c>
      <c r="G787" s="15">
        <v>0.888929621773629</v>
      </c>
      <c r="H787" s="15">
        <v>0.51131451548795903</v>
      </c>
      <c r="I787" s="15">
        <v>0.23732714984756201</v>
      </c>
      <c r="J787" s="15">
        <v>0.61049515826234102</v>
      </c>
      <c r="K787" s="15">
        <v>3.26841478581575E-3</v>
      </c>
    </row>
    <row r="788" spans="1:11" ht="15">
      <c r="A788" s="15" t="s">
        <v>32</v>
      </c>
      <c r="B788" s="15" t="s">
        <v>32</v>
      </c>
      <c r="C788" s="15" t="s">
        <v>32</v>
      </c>
      <c r="D788" s="15" t="s">
        <v>795</v>
      </c>
      <c r="E788" s="15" t="s">
        <v>1039</v>
      </c>
      <c r="F788" s="15">
        <v>6.9478618337761398E-3</v>
      </c>
      <c r="G788" s="15">
        <v>0.64057403952564196</v>
      </c>
      <c r="H788" s="16">
        <v>8.8010816422121001E-11</v>
      </c>
      <c r="I788" s="15">
        <v>0.417242374813104</v>
      </c>
      <c r="J788" s="15">
        <v>7.1949203944625699E-3</v>
      </c>
      <c r="K788" s="15">
        <v>0.32929924439693398</v>
      </c>
    </row>
    <row r="789" spans="1:11" ht="15">
      <c r="A789" s="15" t="s">
        <v>32</v>
      </c>
      <c r="B789" s="15" t="s">
        <v>32</v>
      </c>
      <c r="C789" s="15" t="s">
        <v>32</v>
      </c>
      <c r="D789" s="15" t="s">
        <v>793</v>
      </c>
      <c r="E789" s="15" t="s">
        <v>1040</v>
      </c>
      <c r="F789" s="16">
        <v>7.1988359365878404E-6</v>
      </c>
      <c r="G789" s="15">
        <v>1.12356686945429E-2</v>
      </c>
      <c r="H789" s="15">
        <v>9.58461226082611E-3</v>
      </c>
      <c r="I789" s="15">
        <v>8.8662016779560999E-3</v>
      </c>
      <c r="J789" s="15">
        <v>0.45987456909891899</v>
      </c>
      <c r="K789" s="15">
        <v>0.80796838676535399</v>
      </c>
    </row>
    <row r="790" spans="1:11" ht="15">
      <c r="A790" s="15" t="s">
        <v>32</v>
      </c>
      <c r="B790" s="15" t="s">
        <v>32</v>
      </c>
      <c r="C790" s="15" t="s">
        <v>32</v>
      </c>
      <c r="D790" s="15" t="s">
        <v>791</v>
      </c>
      <c r="E790" s="15" t="s">
        <v>1041</v>
      </c>
      <c r="F790" s="15">
        <v>0.85999407262695304</v>
      </c>
      <c r="G790" s="15">
        <v>0.95900477712223697</v>
      </c>
      <c r="H790" s="15">
        <v>0.77592411252590898</v>
      </c>
      <c r="I790" s="15">
        <v>0.43558782020368098</v>
      </c>
      <c r="J790" s="15">
        <v>7.7220386129216306E-2</v>
      </c>
      <c r="K790" s="15">
        <v>0.258902254844252</v>
      </c>
    </row>
    <row r="791" spans="1:11" ht="15">
      <c r="A791" s="15" t="s">
        <v>32</v>
      </c>
      <c r="B791" s="15" t="s">
        <v>32</v>
      </c>
      <c r="C791" s="15" t="s">
        <v>32</v>
      </c>
      <c r="D791" s="15" t="s">
        <v>799</v>
      </c>
      <c r="E791" s="15" t="s">
        <v>1042</v>
      </c>
      <c r="F791" s="15">
        <v>7.5184044751125195E-2</v>
      </c>
      <c r="G791" s="15">
        <v>0.17778691871407901</v>
      </c>
      <c r="H791" s="15">
        <v>2.23670893716929E-4</v>
      </c>
      <c r="I791" s="15">
        <v>0.51984371678008001</v>
      </c>
      <c r="J791" s="15">
        <v>0.17471583758971801</v>
      </c>
      <c r="K791" s="15">
        <v>0.279711983504841</v>
      </c>
    </row>
    <row r="792" spans="1:11" ht="30">
      <c r="A792" s="15" t="s">
        <v>17</v>
      </c>
      <c r="B792" s="15" t="s">
        <v>1043</v>
      </c>
      <c r="C792" s="15" t="s">
        <v>1044</v>
      </c>
      <c r="D792" s="15" t="s">
        <v>32</v>
      </c>
      <c r="E792" s="15" t="s">
        <v>32</v>
      </c>
      <c r="F792" s="15">
        <v>5.51282936232389E-2</v>
      </c>
      <c r="G792" s="16">
        <v>9.9684888801698694E-99</v>
      </c>
      <c r="H792" s="16">
        <v>2.1335727312086399E-52</v>
      </c>
      <c r="I792" s="16">
        <v>7.6838742859121306E-9</v>
      </c>
      <c r="J792" s="15">
        <v>2.1213933212118098E-3</v>
      </c>
      <c r="K792" s="15">
        <v>0</v>
      </c>
    </row>
    <row r="793" spans="1:11" ht="15">
      <c r="A793" s="15" t="s">
        <v>32</v>
      </c>
      <c r="B793" s="15" t="s">
        <v>32</v>
      </c>
      <c r="C793" s="15" t="s">
        <v>32</v>
      </c>
      <c r="D793" s="15" t="s">
        <v>698</v>
      </c>
      <c r="E793" s="15" t="s">
        <v>1045</v>
      </c>
      <c r="F793" s="16">
        <v>1.6238346181884901E-6</v>
      </c>
      <c r="G793" s="16">
        <v>1.73765940361061E-5</v>
      </c>
      <c r="H793" s="16">
        <v>1.22175990365295E-15</v>
      </c>
      <c r="I793" s="15">
        <v>7.7405459412374797E-2</v>
      </c>
      <c r="J793" s="16">
        <v>2.3773307578932E-10</v>
      </c>
      <c r="K793" s="16">
        <v>2.60227058971337E-35</v>
      </c>
    </row>
    <row r="794" spans="1:11" ht="15">
      <c r="A794" s="15" t="s">
        <v>32</v>
      </c>
      <c r="B794" s="15" t="s">
        <v>32</v>
      </c>
      <c r="C794" s="15" t="s">
        <v>32</v>
      </c>
      <c r="D794" s="15" t="s">
        <v>700</v>
      </c>
      <c r="E794" s="15" t="s">
        <v>1046</v>
      </c>
      <c r="F794" s="15">
        <v>4.0503772624370304E-3</v>
      </c>
      <c r="G794" s="15">
        <v>7.9799606976405493E-2</v>
      </c>
      <c r="H794" s="16">
        <v>1.24318904494995E-12</v>
      </c>
      <c r="I794" s="15">
        <v>5.4119220616043802E-2</v>
      </c>
      <c r="J794" s="16">
        <v>1.2778954165970599E-6</v>
      </c>
      <c r="K794" s="16">
        <v>2.1325662080936898E-22</v>
      </c>
    </row>
    <row r="795" spans="1:11" ht="15">
      <c r="A795" s="15" t="s">
        <v>32</v>
      </c>
      <c r="B795" s="15" t="s">
        <v>32</v>
      </c>
      <c r="C795" s="15" t="s">
        <v>32</v>
      </c>
      <c r="D795" s="15" t="s">
        <v>702</v>
      </c>
      <c r="E795" s="15" t="s">
        <v>1047</v>
      </c>
      <c r="F795" s="16">
        <v>7.5822739865020596E-7</v>
      </c>
      <c r="G795" s="16">
        <v>7.5634464724744202E-5</v>
      </c>
      <c r="H795" s="16">
        <v>9.6615304801476405E-8</v>
      </c>
      <c r="I795" s="15">
        <v>0.119401805183799</v>
      </c>
      <c r="J795" s="16">
        <v>1.6970991324515502E-8</v>
      </c>
      <c r="K795" s="16">
        <v>2.67125862347121E-12</v>
      </c>
    </row>
    <row r="796" spans="1:11" ht="15">
      <c r="A796" s="15" t="s">
        <v>32</v>
      </c>
      <c r="B796" s="15" t="s">
        <v>32</v>
      </c>
      <c r="C796" s="15" t="s">
        <v>32</v>
      </c>
      <c r="D796" s="15" t="s">
        <v>704</v>
      </c>
      <c r="E796" s="15" t="s">
        <v>1048</v>
      </c>
      <c r="F796" s="15">
        <v>0.97814938128724305</v>
      </c>
      <c r="G796" s="15">
        <v>2.0773505657424599E-2</v>
      </c>
      <c r="H796" s="15">
        <v>5.10308173473175E-2</v>
      </c>
      <c r="I796" s="15">
        <v>0.10766569394283799</v>
      </c>
      <c r="J796" s="15">
        <v>0.18684259101006501</v>
      </c>
      <c r="K796" s="15">
        <v>0.288608100553434</v>
      </c>
    </row>
    <row r="797" spans="1:11" ht="30">
      <c r="A797" s="15" t="s">
        <v>17</v>
      </c>
      <c r="B797" s="15" t="s">
        <v>1049</v>
      </c>
      <c r="C797" s="15" t="s">
        <v>1050</v>
      </c>
      <c r="D797" s="15" t="s">
        <v>32</v>
      </c>
      <c r="E797" s="15" t="s">
        <v>32</v>
      </c>
      <c r="F797" s="15">
        <v>0.136778116604548</v>
      </c>
      <c r="G797" s="16">
        <v>1.1085055087065999E-99</v>
      </c>
      <c r="H797" s="16">
        <v>7.5006126011130604E-51</v>
      </c>
      <c r="I797" s="16">
        <v>1.19044261083957E-8</v>
      </c>
      <c r="J797" s="15">
        <v>9.6426396066465496E-4</v>
      </c>
      <c r="K797" s="15">
        <v>0</v>
      </c>
    </row>
    <row r="798" spans="1:11" ht="15">
      <c r="A798" s="15" t="s">
        <v>32</v>
      </c>
      <c r="B798" s="15" t="s">
        <v>32</v>
      </c>
      <c r="C798" s="15" t="s">
        <v>32</v>
      </c>
      <c r="D798" s="15" t="s">
        <v>789</v>
      </c>
      <c r="E798" s="15" t="s">
        <v>1051</v>
      </c>
      <c r="F798" s="15">
        <v>0.83027306309201698</v>
      </c>
      <c r="G798" s="15">
        <v>3.5101863129168602E-3</v>
      </c>
      <c r="H798" s="15">
        <v>0.20924619255629701</v>
      </c>
      <c r="I798" s="16">
        <v>9.0360001091690496E-9</v>
      </c>
      <c r="J798" s="16">
        <v>1.15165895636017E-6</v>
      </c>
      <c r="K798" s="16">
        <v>4.1218005088915902E-10</v>
      </c>
    </row>
    <row r="799" spans="1:11" ht="15">
      <c r="A799" s="15" t="s">
        <v>32</v>
      </c>
      <c r="B799" s="15" t="s">
        <v>32</v>
      </c>
      <c r="C799" s="15" t="s">
        <v>32</v>
      </c>
      <c r="D799" s="15" t="s">
        <v>793</v>
      </c>
      <c r="E799" s="15" t="s">
        <v>1052</v>
      </c>
      <c r="F799" s="16">
        <v>8.9534017825936799E-6</v>
      </c>
      <c r="G799" s="16">
        <v>1.36766110748672E-13</v>
      </c>
      <c r="H799" s="15">
        <v>7.0168458817334797E-4</v>
      </c>
      <c r="I799" s="15">
        <v>3.4226887311848602E-3</v>
      </c>
      <c r="J799" s="15">
        <v>0.12690582273892601</v>
      </c>
      <c r="K799" s="16">
        <v>6.7079388432460901E-9</v>
      </c>
    </row>
    <row r="800" spans="1:11" ht="15">
      <c r="A800" s="15" t="s">
        <v>32</v>
      </c>
      <c r="B800" s="15" t="s">
        <v>32</v>
      </c>
      <c r="C800" s="15" t="s">
        <v>32</v>
      </c>
      <c r="D800" s="15" t="s">
        <v>791</v>
      </c>
      <c r="E800" s="15" t="s">
        <v>1053</v>
      </c>
      <c r="F800" s="15">
        <v>0.69751961502886894</v>
      </c>
      <c r="G800" s="15">
        <v>0.298467155840689</v>
      </c>
      <c r="H800" s="15">
        <v>0.33818031037837498</v>
      </c>
      <c r="I800" s="15">
        <v>2.0302393323772898E-3</v>
      </c>
      <c r="J800" s="15">
        <v>0.53673996195662699</v>
      </c>
      <c r="K800" s="15">
        <v>0.34535186130046203</v>
      </c>
    </row>
    <row r="801" spans="1:11" ht="15">
      <c r="A801" s="15" t="s">
        <v>32</v>
      </c>
      <c r="B801" s="15" t="s">
        <v>32</v>
      </c>
      <c r="C801" s="15" t="s">
        <v>32</v>
      </c>
      <c r="D801" s="15" t="s">
        <v>799</v>
      </c>
      <c r="E801" s="15" t="s">
        <v>1054</v>
      </c>
      <c r="F801" s="15">
        <v>0.91711371635372496</v>
      </c>
      <c r="G801" s="15">
        <v>1.36195882330416E-3</v>
      </c>
      <c r="H801" s="15">
        <v>3.9008320941233798E-2</v>
      </c>
      <c r="I801" s="16">
        <v>2.1533450750668099E-5</v>
      </c>
      <c r="J801" s="16">
        <v>4.9266240748690997E-7</v>
      </c>
      <c r="K801" s="16">
        <v>4.9890790263834702E-8</v>
      </c>
    </row>
    <row r="802" spans="1:11" ht="15">
      <c r="A802" s="15" t="s">
        <v>32</v>
      </c>
      <c r="B802" s="15" t="s">
        <v>32</v>
      </c>
      <c r="C802" s="15" t="s">
        <v>32</v>
      </c>
      <c r="D802" s="15" t="s">
        <v>797</v>
      </c>
      <c r="E802" s="15" t="s">
        <v>1055</v>
      </c>
      <c r="F802" s="16">
        <v>4.9608917914772502E-5</v>
      </c>
      <c r="G802" s="15">
        <v>3.0064112011851801E-3</v>
      </c>
      <c r="H802" s="15">
        <v>0.228657349866877</v>
      </c>
      <c r="I802" s="15">
        <v>5.5532029752515297E-2</v>
      </c>
      <c r="J802" s="15">
        <v>0.66608426464376702</v>
      </c>
      <c r="K802" s="16">
        <v>5.4383386541926601E-6</v>
      </c>
    </row>
    <row r="803" spans="1:11" ht="15">
      <c r="A803" s="15" t="s">
        <v>32</v>
      </c>
      <c r="B803" s="15" t="s">
        <v>32</v>
      </c>
      <c r="C803" s="15" t="s">
        <v>32</v>
      </c>
      <c r="D803" s="15" t="s">
        <v>795</v>
      </c>
      <c r="E803" s="15" t="s">
        <v>1056</v>
      </c>
      <c r="F803" s="15">
        <v>4.5537552142675498E-2</v>
      </c>
      <c r="G803" s="16">
        <v>1.05959131415538E-11</v>
      </c>
      <c r="H803" s="15">
        <v>3.40290227867684E-3</v>
      </c>
      <c r="I803" s="15">
        <v>0.107942118661444</v>
      </c>
      <c r="J803" s="15">
        <v>2.2250952821057199E-2</v>
      </c>
      <c r="K803" s="16">
        <v>3.6090273733446999E-15</v>
      </c>
    </row>
    <row r="804" spans="1:11" ht="30">
      <c r="A804" s="15" t="s">
        <v>17</v>
      </c>
      <c r="B804" s="15" t="s">
        <v>1057</v>
      </c>
      <c r="C804" s="15" t="s">
        <v>1058</v>
      </c>
      <c r="D804" s="15" t="s">
        <v>32</v>
      </c>
      <c r="E804" s="15" t="s">
        <v>32</v>
      </c>
      <c r="F804" s="15">
        <v>0.146014593189286</v>
      </c>
      <c r="G804" s="16">
        <v>7.7489959917241801E-99</v>
      </c>
      <c r="H804" s="16">
        <v>5.5107639552487796E-50</v>
      </c>
      <c r="I804" s="16">
        <v>1.45834594674316E-9</v>
      </c>
      <c r="J804" s="15">
        <v>3.17913695872893E-3</v>
      </c>
      <c r="K804" s="15">
        <v>0</v>
      </c>
    </row>
    <row r="805" spans="1:11" ht="15">
      <c r="A805" s="15" t="s">
        <v>32</v>
      </c>
      <c r="B805" s="15" t="s">
        <v>32</v>
      </c>
      <c r="C805" s="15" t="s">
        <v>32</v>
      </c>
      <c r="D805" s="15" t="s">
        <v>708</v>
      </c>
      <c r="E805" s="15" t="s">
        <v>1059</v>
      </c>
      <c r="F805" s="16">
        <v>1.1535789338013601E-21</v>
      </c>
      <c r="G805" s="15">
        <v>5.6646763113126105E-4</v>
      </c>
      <c r="H805" s="16">
        <v>1.0889318316312601E-40</v>
      </c>
      <c r="I805" s="16">
        <v>8.7496034912088091E-19</v>
      </c>
      <c r="J805" s="16">
        <v>1.15364973081226E-54</v>
      </c>
      <c r="K805" s="16">
        <v>1.1799166074734501E-52</v>
      </c>
    </row>
    <row r="806" spans="1:11" ht="15">
      <c r="A806" s="15" t="s">
        <v>32</v>
      </c>
      <c r="B806" s="15" t="s">
        <v>32</v>
      </c>
      <c r="C806" s="15" t="s">
        <v>32</v>
      </c>
      <c r="D806" s="15" t="s">
        <v>742</v>
      </c>
      <c r="E806" s="15" t="s">
        <v>1060</v>
      </c>
      <c r="F806" s="15">
        <v>2.6064745302551302E-4</v>
      </c>
      <c r="G806" s="15">
        <v>4.6944133300829499E-2</v>
      </c>
      <c r="H806" s="15">
        <v>0.21989764864696801</v>
      </c>
      <c r="I806" s="15">
        <v>2.2040124499858E-2</v>
      </c>
      <c r="J806" s="15">
        <v>4.2021219979019897E-4</v>
      </c>
      <c r="K806" s="15">
        <v>0.84290332022623604</v>
      </c>
    </row>
    <row r="807" spans="1:11" ht="15">
      <c r="A807" s="15" t="s">
        <v>32</v>
      </c>
      <c r="B807" s="15" t="s">
        <v>32</v>
      </c>
      <c r="C807" s="15" t="s">
        <v>32</v>
      </c>
      <c r="D807" s="15" t="s">
        <v>744</v>
      </c>
      <c r="E807" s="15" t="s">
        <v>1061</v>
      </c>
      <c r="F807" s="16">
        <v>1.6699053454151501E-8</v>
      </c>
      <c r="G807" s="15">
        <v>0.29958095990385902</v>
      </c>
      <c r="H807" s="16">
        <v>4.6070434470763196E-16</v>
      </c>
      <c r="I807" s="16">
        <v>7.6924133910583895E-12</v>
      </c>
      <c r="J807" s="16">
        <v>5.4166142185682002E-21</v>
      </c>
      <c r="K807" s="16">
        <v>4.6936604823126798E-22</v>
      </c>
    </row>
    <row r="808" spans="1:11" ht="15">
      <c r="A808" s="15" t="s">
        <v>32</v>
      </c>
      <c r="B808" s="15" t="s">
        <v>32</v>
      </c>
      <c r="C808" s="15" t="s">
        <v>32</v>
      </c>
      <c r="D808" s="15" t="s">
        <v>746</v>
      </c>
      <c r="E808" s="15" t="s">
        <v>1062</v>
      </c>
      <c r="F808" s="16">
        <v>9.4165083814545607E-19</v>
      </c>
      <c r="G808" s="16">
        <v>3.6977882195275499E-5</v>
      </c>
      <c r="H808" s="16">
        <v>9.5507169275066801E-12</v>
      </c>
      <c r="I808" s="15">
        <v>2.6241935595228701E-2</v>
      </c>
      <c r="J808" s="16">
        <v>1.0417217384620901E-8</v>
      </c>
      <c r="K808" s="16">
        <v>6.2885816434848197E-15</v>
      </c>
    </row>
    <row r="809" spans="1:11" ht="15">
      <c r="A809" s="15" t="s">
        <v>32</v>
      </c>
      <c r="B809" s="15" t="s">
        <v>32</v>
      </c>
      <c r="C809" s="15" t="s">
        <v>32</v>
      </c>
      <c r="D809" s="15" t="s">
        <v>748</v>
      </c>
      <c r="E809" s="15" t="s">
        <v>1063</v>
      </c>
      <c r="F809" s="16">
        <v>8.1555819300825597E-7</v>
      </c>
      <c r="G809" s="15">
        <v>1.3118502509831999E-4</v>
      </c>
      <c r="H809" s="15">
        <v>8.0002998088750897E-4</v>
      </c>
      <c r="I809" s="15">
        <v>0.29830779167038102</v>
      </c>
      <c r="J809" s="16">
        <v>6.5757680458294297E-6</v>
      </c>
      <c r="K809" s="16">
        <v>7.9180669816979301E-11</v>
      </c>
    </row>
    <row r="810" spans="1:11" ht="15">
      <c r="A810" s="15" t="s">
        <v>32</v>
      </c>
      <c r="B810" s="15" t="s">
        <v>32</v>
      </c>
      <c r="C810" s="15" t="s">
        <v>32</v>
      </c>
      <c r="D810" s="15" t="s">
        <v>750</v>
      </c>
      <c r="E810" s="15" t="s">
        <v>1064</v>
      </c>
      <c r="F810" s="16">
        <v>1.2719562720634499E-17</v>
      </c>
      <c r="G810" s="16">
        <v>3.0408966922184099E-5</v>
      </c>
      <c r="H810" s="16">
        <v>4.6162210326241201E-5</v>
      </c>
      <c r="I810" s="15">
        <v>0.17770842398643699</v>
      </c>
      <c r="J810" s="15">
        <v>0.33077041628342402</v>
      </c>
      <c r="K810" s="16">
        <v>3.93758577564931E-5</v>
      </c>
    </row>
    <row r="811" spans="1:11" ht="45">
      <c r="A811" s="15" t="s">
        <v>17</v>
      </c>
      <c r="B811" s="15" t="s">
        <v>1065</v>
      </c>
      <c r="C811" s="15" t="s">
        <v>1066</v>
      </c>
      <c r="D811" s="15" t="s">
        <v>32</v>
      </c>
      <c r="E811" s="15" t="s">
        <v>32</v>
      </c>
      <c r="F811" s="15">
        <v>0.122375559864679</v>
      </c>
      <c r="G811" s="16">
        <v>1.12677590391348E-100</v>
      </c>
      <c r="H811" s="16">
        <v>2.8391847045196098E-50</v>
      </c>
      <c r="I811" s="16">
        <v>3.2488581890652701E-9</v>
      </c>
      <c r="J811" s="15">
        <v>3.82217197713214E-3</v>
      </c>
      <c r="K811" s="15">
        <v>0</v>
      </c>
    </row>
    <row r="812" spans="1:11" ht="15">
      <c r="A812" s="15" t="s">
        <v>32</v>
      </c>
      <c r="B812" s="15" t="s">
        <v>32</v>
      </c>
      <c r="C812" s="15" t="s">
        <v>32</v>
      </c>
      <c r="D812" s="15" t="s">
        <v>702</v>
      </c>
      <c r="E812" s="15" t="s">
        <v>1067</v>
      </c>
      <c r="F812" s="15">
        <v>9.3620222742837498E-4</v>
      </c>
      <c r="G812" s="15">
        <v>8.8133949553825794E-2</v>
      </c>
      <c r="H812" s="15">
        <v>0.57274428553682</v>
      </c>
      <c r="I812" s="15">
        <v>0.75498018924333099</v>
      </c>
      <c r="J812" s="15">
        <v>0.336513635703031</v>
      </c>
      <c r="K812" s="15">
        <v>0.53275027192082103</v>
      </c>
    </row>
    <row r="813" spans="1:11" ht="15">
      <c r="A813" s="15" t="s">
        <v>32</v>
      </c>
      <c r="B813" s="15" t="s">
        <v>32</v>
      </c>
      <c r="C813" s="15" t="s">
        <v>32</v>
      </c>
      <c r="D813" s="15" t="s">
        <v>704</v>
      </c>
      <c r="E813" s="15" t="s">
        <v>1068</v>
      </c>
      <c r="F813" s="15">
        <v>8.4937570145116503E-4</v>
      </c>
      <c r="G813" s="16">
        <v>3.34986290478033E-7</v>
      </c>
      <c r="H813" s="16">
        <v>2.32365171688527E-10</v>
      </c>
      <c r="I813" s="15">
        <v>0.65359958448505195</v>
      </c>
      <c r="J813" s="16">
        <v>8.1921042336848203E-7</v>
      </c>
      <c r="K813" s="16">
        <v>8.4920080383017502E-17</v>
      </c>
    </row>
    <row r="814" spans="1:11" ht="15">
      <c r="A814" s="15" t="s">
        <v>32</v>
      </c>
      <c r="B814" s="15" t="s">
        <v>32</v>
      </c>
      <c r="C814" s="15" t="s">
        <v>32</v>
      </c>
      <c r="D814" s="15" t="s">
        <v>892</v>
      </c>
      <c r="E814" s="15" t="s">
        <v>1069</v>
      </c>
      <c r="F814" s="16">
        <v>3.0455910435442601E-7</v>
      </c>
      <c r="G814" s="15">
        <v>1.37025332156934E-2</v>
      </c>
      <c r="H814" s="16">
        <v>1.1495202562232699E-11</v>
      </c>
      <c r="I814" s="15">
        <v>0.80427849784085703</v>
      </c>
      <c r="J814" s="16">
        <v>3.0154861530723701E-5</v>
      </c>
      <c r="K814" s="16">
        <v>2.2822395635065698E-15</v>
      </c>
    </row>
    <row r="815" spans="1:11" ht="15">
      <c r="A815" s="15" t="s">
        <v>32</v>
      </c>
      <c r="B815" s="15" t="s">
        <v>32</v>
      </c>
      <c r="C815" s="15" t="s">
        <v>32</v>
      </c>
      <c r="D815" s="15" t="s">
        <v>700</v>
      </c>
      <c r="E815" s="15" t="s">
        <v>1070</v>
      </c>
      <c r="F815" s="16">
        <v>1.10060859124611E-10</v>
      </c>
      <c r="G815" s="15">
        <v>0.16130790848630699</v>
      </c>
      <c r="H815" s="15">
        <v>2.18024649050872E-2</v>
      </c>
      <c r="I815" s="15">
        <v>0.46639577119136699</v>
      </c>
      <c r="J815" s="15">
        <v>0.87013638231814905</v>
      </c>
      <c r="K815" s="15">
        <v>0.25309323022205599</v>
      </c>
    </row>
    <row r="816" spans="1:11" ht="15">
      <c r="A816" s="15" t="s">
        <v>32</v>
      </c>
      <c r="B816" s="15" t="s">
        <v>32</v>
      </c>
      <c r="C816" s="15" t="s">
        <v>32</v>
      </c>
      <c r="D816" s="15" t="s">
        <v>698</v>
      </c>
      <c r="E816" s="15" t="s">
        <v>1071</v>
      </c>
      <c r="F816" s="15">
        <v>1.0112755417375399E-2</v>
      </c>
      <c r="G816" s="15">
        <v>1.57157739757435E-3</v>
      </c>
      <c r="H816" s="15">
        <v>1.6955096249011498E-2</v>
      </c>
      <c r="I816" s="15">
        <v>0.442563306993557</v>
      </c>
      <c r="J816" s="15">
        <v>0.15071268775669799</v>
      </c>
      <c r="K816" s="15">
        <v>4.1940058987990601E-3</v>
      </c>
    </row>
    <row r="817" spans="1:11" ht="30">
      <c r="A817" s="15" t="s">
        <v>17</v>
      </c>
      <c r="B817" s="15" t="s">
        <v>1072</v>
      </c>
      <c r="C817" s="15" t="s">
        <v>1073</v>
      </c>
      <c r="D817" s="15" t="s">
        <v>32</v>
      </c>
      <c r="E817" s="15" t="s">
        <v>32</v>
      </c>
      <c r="F817" s="15">
        <v>0.113441083938136</v>
      </c>
      <c r="G817" s="16">
        <v>1.0910985393460301E-98</v>
      </c>
      <c r="H817" s="16">
        <v>1.4320846614699499E-51</v>
      </c>
      <c r="I817" s="16">
        <v>1.9991116261452301E-9</v>
      </c>
      <c r="J817" s="15">
        <v>9.7643656101594205E-4</v>
      </c>
      <c r="K817" s="15">
        <v>0</v>
      </c>
    </row>
    <row r="818" spans="1:11" ht="15">
      <c r="A818" s="15" t="s">
        <v>32</v>
      </c>
      <c r="B818" s="15" t="s">
        <v>32</v>
      </c>
      <c r="C818" s="15" t="s">
        <v>32</v>
      </c>
      <c r="D818" s="15" t="s">
        <v>708</v>
      </c>
      <c r="E818" s="15" t="s">
        <v>1074</v>
      </c>
      <c r="F818" s="16">
        <v>6.0230599074514599E-10</v>
      </c>
      <c r="G818" s="16">
        <v>9.15773635143517E-23</v>
      </c>
      <c r="H818" s="16">
        <v>3.10117292272492E-12</v>
      </c>
      <c r="I818" s="16">
        <v>1.08181071525991E-7</v>
      </c>
      <c r="J818" s="16">
        <v>2.99171163404241E-27</v>
      </c>
      <c r="K818" s="16">
        <v>1.14007843736866E-41</v>
      </c>
    </row>
    <row r="819" spans="1:11" ht="15">
      <c r="A819" s="15" t="s">
        <v>32</v>
      </c>
      <c r="B819" s="15" t="s">
        <v>32</v>
      </c>
      <c r="C819" s="15" t="s">
        <v>32</v>
      </c>
      <c r="D819" s="15" t="s">
        <v>742</v>
      </c>
      <c r="E819" s="15" t="s">
        <v>1075</v>
      </c>
      <c r="F819" s="15">
        <v>0.65911128377231099</v>
      </c>
      <c r="G819" s="16">
        <v>5.50352591017013E-6</v>
      </c>
      <c r="H819" s="15">
        <v>5.8613230413344999E-3</v>
      </c>
      <c r="I819" s="16">
        <v>1.36801385096478E-5</v>
      </c>
      <c r="J819" s="16">
        <v>2.1070039534129401E-10</v>
      </c>
      <c r="K819" s="16">
        <v>2.4801638023530901E-12</v>
      </c>
    </row>
    <row r="820" spans="1:11" ht="15">
      <c r="A820" s="15" t="s">
        <v>32</v>
      </c>
      <c r="B820" s="15" t="s">
        <v>32</v>
      </c>
      <c r="C820" s="15" t="s">
        <v>32</v>
      </c>
      <c r="D820" s="15" t="s">
        <v>744</v>
      </c>
      <c r="E820" s="15" t="s">
        <v>1076</v>
      </c>
      <c r="F820" s="16">
        <v>7.6461287831005095E-5</v>
      </c>
      <c r="G820" s="16">
        <v>6.0030345255666705E-10</v>
      </c>
      <c r="H820" s="16">
        <v>4.6872050573958496E-6</v>
      </c>
      <c r="I820" s="15">
        <v>4.4918649893116499E-3</v>
      </c>
      <c r="J820" s="16">
        <v>1.27040496618571E-9</v>
      </c>
      <c r="K820" s="16">
        <v>2.71128580344863E-15</v>
      </c>
    </row>
    <row r="821" spans="1:11" ht="15">
      <c r="A821" s="15" t="s">
        <v>32</v>
      </c>
      <c r="B821" s="15" t="s">
        <v>32</v>
      </c>
      <c r="C821" s="15" t="s">
        <v>32</v>
      </c>
      <c r="D821" s="15" t="s">
        <v>746</v>
      </c>
      <c r="E821" s="15" t="s">
        <v>1077</v>
      </c>
      <c r="F821" s="16">
        <v>3.4794286496248201E-8</v>
      </c>
      <c r="G821" s="16">
        <v>1.53510653620877E-6</v>
      </c>
      <c r="H821" s="15">
        <v>1.0441874691641599E-4</v>
      </c>
      <c r="I821" s="15">
        <v>0.42859212897158899</v>
      </c>
      <c r="J821" s="15">
        <v>9.9911069368249805E-4</v>
      </c>
      <c r="K821" s="16">
        <v>4.7449624717659402E-9</v>
      </c>
    </row>
    <row r="822" spans="1:11" ht="15">
      <c r="A822" s="15" t="s">
        <v>32</v>
      </c>
      <c r="B822" s="15" t="s">
        <v>32</v>
      </c>
      <c r="C822" s="15" t="s">
        <v>32</v>
      </c>
      <c r="D822" s="15" t="s">
        <v>748</v>
      </c>
      <c r="E822" s="15" t="s">
        <v>1078</v>
      </c>
      <c r="F822" s="16">
        <v>1.7908193643568799E-7</v>
      </c>
      <c r="G822" s="15">
        <v>4.0645663940350601E-3</v>
      </c>
      <c r="H822" s="15">
        <v>1.32058227968687E-2</v>
      </c>
      <c r="I822" s="15">
        <v>0.40784281665884498</v>
      </c>
      <c r="J822" s="15">
        <v>4.3264385028118999E-4</v>
      </c>
      <c r="K822" s="16">
        <v>3.3234679649032401E-5</v>
      </c>
    </row>
    <row r="823" spans="1:11" ht="15">
      <c r="A823" s="15" t="s">
        <v>32</v>
      </c>
      <c r="B823" s="15" t="s">
        <v>32</v>
      </c>
      <c r="C823" s="15" t="s">
        <v>32</v>
      </c>
      <c r="D823" s="15" t="s">
        <v>750</v>
      </c>
      <c r="E823" s="15" t="s">
        <v>1079</v>
      </c>
      <c r="F823" s="16">
        <v>7.5304617232502099E-8</v>
      </c>
      <c r="G823" s="15">
        <v>2.3585839136656202E-3</v>
      </c>
      <c r="H823" s="15">
        <v>9.1813771472756996E-3</v>
      </c>
      <c r="I823" s="15">
        <v>0.83683711114579096</v>
      </c>
      <c r="J823" s="15">
        <v>5.1640565994644401E-2</v>
      </c>
      <c r="K823" s="15">
        <v>5.0432296503699397E-4</v>
      </c>
    </row>
    <row r="824" spans="1:11" ht="30">
      <c r="A824" s="15" t="s">
        <v>17</v>
      </c>
      <c r="B824" s="15" t="s">
        <v>1080</v>
      </c>
      <c r="C824" s="15" t="s">
        <v>1081</v>
      </c>
      <c r="D824" s="15" t="s">
        <v>32</v>
      </c>
      <c r="E824" s="15" t="s">
        <v>32</v>
      </c>
      <c r="F824" s="15">
        <v>0.170760256588989</v>
      </c>
      <c r="G824" s="16">
        <v>1.5856161011985299E-100</v>
      </c>
      <c r="H824" s="16">
        <v>3.5894548488024899E-50</v>
      </c>
      <c r="I824" s="16">
        <v>4.58405169274832E-9</v>
      </c>
      <c r="J824" s="15">
        <v>2.5862072810898E-3</v>
      </c>
      <c r="K824" s="15">
        <v>0</v>
      </c>
    </row>
    <row r="825" spans="1:11" ht="15">
      <c r="A825" s="15" t="s">
        <v>32</v>
      </c>
      <c r="B825" s="15" t="s">
        <v>32</v>
      </c>
      <c r="C825" s="15" t="s">
        <v>32</v>
      </c>
      <c r="D825" s="15" t="s">
        <v>712</v>
      </c>
      <c r="E825" s="15" t="s">
        <v>1082</v>
      </c>
      <c r="F825" s="15">
        <v>0.79803270815959604</v>
      </c>
      <c r="G825" s="15">
        <v>0.52343733319264296</v>
      </c>
      <c r="H825" s="15">
        <v>8.8923070882311703E-2</v>
      </c>
      <c r="I825" s="15">
        <v>0.17760238277648899</v>
      </c>
      <c r="J825" s="16">
        <v>1.2721568973514399E-10</v>
      </c>
      <c r="K825" s="16">
        <v>9.7634465833422801E-5</v>
      </c>
    </row>
    <row r="826" spans="1:11" ht="15">
      <c r="A826" s="15" t="s">
        <v>32</v>
      </c>
      <c r="B826" s="15" t="s">
        <v>32</v>
      </c>
      <c r="C826" s="15" t="s">
        <v>32</v>
      </c>
      <c r="D826" s="15" t="s">
        <v>721</v>
      </c>
      <c r="E826" s="15" t="s">
        <v>1083</v>
      </c>
      <c r="F826" s="15">
        <v>0.13885521941169801</v>
      </c>
      <c r="G826" s="16">
        <v>5.5502957242758604E-7</v>
      </c>
      <c r="H826" s="15">
        <v>1.44420329579983E-3</v>
      </c>
      <c r="I826" s="15">
        <v>9.5592833964023096E-4</v>
      </c>
      <c r="J826" s="16">
        <v>7.39939429352676E-23</v>
      </c>
      <c r="K826" s="16">
        <v>1.0778366595531001E-16</v>
      </c>
    </row>
    <row r="827" spans="1:11" ht="15">
      <c r="A827" s="15" t="s">
        <v>32</v>
      </c>
      <c r="B827" s="15" t="s">
        <v>32</v>
      </c>
      <c r="C827" s="15" t="s">
        <v>32</v>
      </c>
      <c r="D827" s="15" t="s">
        <v>710</v>
      </c>
      <c r="E827" s="15" t="s">
        <v>1084</v>
      </c>
      <c r="F827" s="15">
        <v>0.188170995131486</v>
      </c>
      <c r="G827" s="16">
        <v>3.6520702112703601E-7</v>
      </c>
      <c r="H827" s="15">
        <v>5.5046206180867703E-2</v>
      </c>
      <c r="I827" s="15">
        <v>8.1331072258034097E-4</v>
      </c>
      <c r="J827" s="16">
        <v>4.42484774788039E-6</v>
      </c>
      <c r="K827" s="16">
        <v>1.9778322273810801E-7</v>
      </c>
    </row>
    <row r="828" spans="1:11" ht="15">
      <c r="A828" s="15" t="s">
        <v>32</v>
      </c>
      <c r="B828" s="15" t="s">
        <v>32</v>
      </c>
      <c r="C828" s="15" t="s">
        <v>32</v>
      </c>
      <c r="D828" s="15" t="s">
        <v>708</v>
      </c>
      <c r="E828" s="15" t="s">
        <v>1085</v>
      </c>
      <c r="F828" s="15">
        <v>0.382723549689304</v>
      </c>
      <c r="G828" s="15">
        <v>1.5887374272858201E-2</v>
      </c>
      <c r="H828" s="15">
        <v>0.67734874378209597</v>
      </c>
      <c r="I828" s="15">
        <v>0.35732467468705797</v>
      </c>
      <c r="J828" s="15">
        <v>0.59655760712452299</v>
      </c>
      <c r="K828" s="15">
        <v>3.0661000309417302E-2</v>
      </c>
    </row>
    <row r="829" spans="1:11" ht="45">
      <c r="A829" s="15" t="s">
        <v>17</v>
      </c>
      <c r="B829" s="15" t="s">
        <v>1086</v>
      </c>
      <c r="C829" s="15" t="s">
        <v>1087</v>
      </c>
      <c r="D829" s="15" t="s">
        <v>32</v>
      </c>
      <c r="E829" s="15" t="s">
        <v>32</v>
      </c>
      <c r="F829" s="15">
        <v>8.0779628411731405E-2</v>
      </c>
      <c r="G829" s="16">
        <v>3.9057535576002001E-99</v>
      </c>
      <c r="H829" s="16">
        <v>2.76313345377468E-52</v>
      </c>
      <c r="I829" s="16">
        <v>4.9670405197108302E-9</v>
      </c>
      <c r="J829" s="15">
        <v>1.2084635231641499E-3</v>
      </c>
      <c r="K829" s="15">
        <v>0</v>
      </c>
    </row>
    <row r="830" spans="1:11" ht="15">
      <c r="A830" s="15" t="s">
        <v>32</v>
      </c>
      <c r="B830" s="15" t="s">
        <v>32</v>
      </c>
      <c r="C830" s="15" t="s">
        <v>32</v>
      </c>
      <c r="D830" s="15" t="s">
        <v>708</v>
      </c>
      <c r="E830" s="15" t="s">
        <v>1088</v>
      </c>
      <c r="F830" s="16">
        <v>5.3411746592807597E-28</v>
      </c>
      <c r="G830" s="15">
        <v>2.8536702028197301E-4</v>
      </c>
      <c r="H830" s="16">
        <v>3.6291430850917198E-17</v>
      </c>
      <c r="I830" s="16">
        <v>6.5493398043630396E-5</v>
      </c>
      <c r="J830" s="16">
        <v>9.0267760022571004E-14</v>
      </c>
      <c r="K830" s="16">
        <v>4.8792639181813202E-26</v>
      </c>
    </row>
    <row r="831" spans="1:11" ht="15">
      <c r="A831" s="15" t="s">
        <v>32</v>
      </c>
      <c r="B831" s="15" t="s">
        <v>32</v>
      </c>
      <c r="C831" s="15" t="s">
        <v>32</v>
      </c>
      <c r="D831" s="15" t="s">
        <v>710</v>
      </c>
      <c r="E831" s="15" t="s">
        <v>1089</v>
      </c>
      <c r="F831" s="15">
        <v>0.335341060638712</v>
      </c>
      <c r="G831" s="15">
        <v>0.71734896468721099</v>
      </c>
      <c r="H831" s="15">
        <v>7.8726917944062794E-2</v>
      </c>
      <c r="I831" s="15">
        <v>0.37136505144786602</v>
      </c>
      <c r="J831" s="15">
        <v>1.07055478329921E-2</v>
      </c>
      <c r="K831" s="15">
        <v>2.7386663369021499E-2</v>
      </c>
    </row>
    <row r="832" spans="1:11" ht="15">
      <c r="A832" s="15" t="s">
        <v>32</v>
      </c>
      <c r="B832" s="15" t="s">
        <v>32</v>
      </c>
      <c r="C832" s="15" t="s">
        <v>32</v>
      </c>
      <c r="D832" s="15" t="s">
        <v>712</v>
      </c>
      <c r="E832" s="15" t="s">
        <v>1090</v>
      </c>
      <c r="F832" s="16">
        <v>8.2599071161263004E-28</v>
      </c>
      <c r="G832" s="15">
        <v>9.8505217029837104E-3</v>
      </c>
      <c r="H832" s="16">
        <v>2.9170036654388902E-16</v>
      </c>
      <c r="I832" s="15">
        <v>3.6143289271879002E-4</v>
      </c>
      <c r="J832" s="16">
        <v>1.6853199739164101E-9</v>
      </c>
      <c r="K832" s="16">
        <v>4.0500914393418902E-19</v>
      </c>
    </row>
    <row r="833" spans="1:11" ht="15">
      <c r="A833" s="15" t="s">
        <v>32</v>
      </c>
      <c r="B833" s="15" t="s">
        <v>32</v>
      </c>
      <c r="C833" s="15" t="s">
        <v>32</v>
      </c>
      <c r="D833" s="15" t="s">
        <v>686</v>
      </c>
      <c r="E833" s="15" t="s">
        <v>1091</v>
      </c>
      <c r="F833" s="16">
        <v>5.1478091137443599E-16</v>
      </c>
      <c r="G833" s="16">
        <v>1.1280447647730099E-5</v>
      </c>
      <c r="H833" s="16">
        <v>7.2140407376402601E-5</v>
      </c>
      <c r="I833" s="15">
        <v>0.13384948992210799</v>
      </c>
      <c r="J833" s="15">
        <v>9.7842605419973597E-4</v>
      </c>
      <c r="K833" s="16">
        <v>3.3929530673474602E-11</v>
      </c>
    </row>
    <row r="834" spans="1:11" ht="15">
      <c r="A834" s="15" t="s">
        <v>32</v>
      </c>
      <c r="B834" s="15" t="s">
        <v>32</v>
      </c>
      <c r="C834" s="15" t="s">
        <v>32</v>
      </c>
      <c r="D834" s="15" t="s">
        <v>714</v>
      </c>
      <c r="E834" s="15" t="s">
        <v>1092</v>
      </c>
      <c r="F834" s="15">
        <v>6.5055994487247604E-3</v>
      </c>
      <c r="G834" s="15">
        <v>6.4476389257869304E-2</v>
      </c>
      <c r="H834" s="15">
        <v>0.16560673636539999</v>
      </c>
      <c r="I834" s="15">
        <v>3.6266776905454302E-2</v>
      </c>
      <c r="J834" s="15">
        <v>0.26228791753004399</v>
      </c>
      <c r="K834" s="16">
        <v>6.8555726126850498E-5</v>
      </c>
    </row>
    <row r="835" spans="1:11" ht="30">
      <c r="A835" s="15" t="s">
        <v>17</v>
      </c>
      <c r="B835" s="15" t="s">
        <v>1093</v>
      </c>
      <c r="C835" s="15" t="s">
        <v>1094</v>
      </c>
      <c r="D835" s="15" t="s">
        <v>32</v>
      </c>
      <c r="E835" s="15" t="s">
        <v>32</v>
      </c>
      <c r="F835" s="15">
        <v>6.6117365386549096E-2</v>
      </c>
      <c r="G835" s="16">
        <v>3.3169767492534201E-101</v>
      </c>
      <c r="H835" s="16">
        <v>4.3183905051936501E-50</v>
      </c>
      <c r="I835" s="16">
        <v>1.0252778312852199E-9</v>
      </c>
      <c r="J835" s="15">
        <v>1.0222272394503999E-3</v>
      </c>
      <c r="K835" s="15">
        <v>0</v>
      </c>
    </row>
    <row r="836" spans="1:11" ht="15">
      <c r="A836" s="15" t="s">
        <v>32</v>
      </c>
      <c r="B836" s="15" t="s">
        <v>32</v>
      </c>
      <c r="C836" s="15" t="s">
        <v>32</v>
      </c>
      <c r="D836" s="15" t="s">
        <v>698</v>
      </c>
      <c r="E836" s="15" t="s">
        <v>1095</v>
      </c>
      <c r="F836" s="16">
        <v>1.95789497228058E-13</v>
      </c>
      <c r="G836" s="16">
        <v>5.4963511034209703E-11</v>
      </c>
      <c r="H836" s="16">
        <v>2.7444025812470499E-11</v>
      </c>
      <c r="I836" s="15">
        <v>0.18994994360725201</v>
      </c>
      <c r="J836" s="16">
        <v>1.08593209852358E-9</v>
      </c>
      <c r="K836" s="16">
        <v>4.23097763843702E-16</v>
      </c>
    </row>
    <row r="837" spans="1:11" ht="15">
      <c r="A837" s="15" t="s">
        <v>32</v>
      </c>
      <c r="B837" s="15" t="s">
        <v>32</v>
      </c>
      <c r="C837" s="15" t="s">
        <v>32</v>
      </c>
      <c r="D837" s="15" t="s">
        <v>700</v>
      </c>
      <c r="E837" s="15" t="s">
        <v>1096</v>
      </c>
      <c r="F837" s="16">
        <v>1.2881274551202401E-7</v>
      </c>
      <c r="G837" s="16">
        <v>8.1408148302083505E-8</v>
      </c>
      <c r="H837" s="16">
        <v>2.71441900662901E-9</v>
      </c>
      <c r="I837" s="15">
        <v>2.03338009388556E-2</v>
      </c>
      <c r="J837" s="16">
        <v>2.8275338881154599E-9</v>
      </c>
      <c r="K837" s="16">
        <v>2.0184009370766001E-16</v>
      </c>
    </row>
    <row r="838" spans="1:11" ht="15">
      <c r="A838" s="15" t="s">
        <v>32</v>
      </c>
      <c r="B838" s="15" t="s">
        <v>32</v>
      </c>
      <c r="C838" s="15" t="s">
        <v>32</v>
      </c>
      <c r="D838" s="15" t="s">
        <v>702</v>
      </c>
      <c r="E838" s="15" t="s">
        <v>1097</v>
      </c>
      <c r="F838" s="16">
        <v>1.9224687336747699E-6</v>
      </c>
      <c r="G838" s="15">
        <v>1.65370175867856E-4</v>
      </c>
      <c r="H838" s="15">
        <v>5.6648484326283298E-2</v>
      </c>
      <c r="I838" s="15">
        <v>9.65097085206328E-2</v>
      </c>
      <c r="J838" s="15">
        <v>0.18944869987690699</v>
      </c>
      <c r="K838" s="15">
        <v>2.8547008045619299E-2</v>
      </c>
    </row>
    <row r="839" spans="1:11" ht="15">
      <c r="A839" s="15" t="s">
        <v>32</v>
      </c>
      <c r="B839" s="15" t="s">
        <v>32</v>
      </c>
      <c r="C839" s="15" t="s">
        <v>32</v>
      </c>
      <c r="D839" s="15" t="s">
        <v>704</v>
      </c>
      <c r="E839" s="15" t="s">
        <v>1098</v>
      </c>
      <c r="F839" s="15">
        <v>6.9721671980390101E-4</v>
      </c>
      <c r="G839" s="15">
        <v>0.41407005203111702</v>
      </c>
      <c r="H839" s="15">
        <v>0.20070070595586101</v>
      </c>
      <c r="I839" s="15">
        <v>4.73351043081763E-2</v>
      </c>
      <c r="J839" s="15">
        <v>0.68210894935948996</v>
      </c>
      <c r="K839" s="15">
        <v>1.4399883560890701E-2</v>
      </c>
    </row>
    <row r="840" spans="1:11" ht="30">
      <c r="A840" s="15" t="s">
        <v>17</v>
      </c>
      <c r="B840" s="15" t="s">
        <v>1099</v>
      </c>
      <c r="C840" s="15" t="s">
        <v>1073</v>
      </c>
      <c r="D840" s="15" t="s">
        <v>32</v>
      </c>
      <c r="E840" s="15" t="s">
        <v>32</v>
      </c>
      <c r="F840" s="15">
        <v>0.101423118633601</v>
      </c>
      <c r="G840" s="16">
        <v>1.07071658965398E-102</v>
      </c>
      <c r="H840" s="16">
        <v>3.9400695572132998E-51</v>
      </c>
      <c r="I840" s="16">
        <v>1.5176722282219002E-8</v>
      </c>
      <c r="J840" s="15">
        <v>4.5669926708713704E-3</v>
      </c>
      <c r="K840" s="15">
        <v>0</v>
      </c>
    </row>
    <row r="841" spans="1:11" ht="15">
      <c r="A841" s="15" t="s">
        <v>32</v>
      </c>
      <c r="B841" s="15" t="s">
        <v>32</v>
      </c>
      <c r="C841" s="15" t="s">
        <v>32</v>
      </c>
      <c r="D841" s="15" t="s">
        <v>721</v>
      </c>
      <c r="E841" s="15" t="s">
        <v>1100</v>
      </c>
      <c r="F841" s="16">
        <v>2.4891627589246102E-13</v>
      </c>
      <c r="G841" s="16">
        <v>6.4133685688054997E-9</v>
      </c>
      <c r="H841" s="16">
        <v>3.7591312963757102E-7</v>
      </c>
      <c r="I841" s="16">
        <v>6.7644654695777106E-8</v>
      </c>
      <c r="J841" s="15">
        <v>0.97620389879594005</v>
      </c>
      <c r="K841" s="15">
        <v>2.1627377665795399E-3</v>
      </c>
    </row>
    <row r="842" spans="1:11" ht="15">
      <c r="A842" s="15" t="s">
        <v>32</v>
      </c>
      <c r="B842" s="15" t="s">
        <v>32</v>
      </c>
      <c r="C842" s="15" t="s">
        <v>32</v>
      </c>
      <c r="D842" s="15" t="s">
        <v>712</v>
      </c>
      <c r="E842" s="15" t="s">
        <v>1101</v>
      </c>
      <c r="F842" s="15">
        <v>3.3489433507550501E-3</v>
      </c>
      <c r="G842" s="15">
        <v>1.29153168641766E-2</v>
      </c>
      <c r="H842" s="16">
        <v>6.1477943952965795E-5</v>
      </c>
      <c r="I842" s="15">
        <v>5.39378324646137E-2</v>
      </c>
      <c r="J842" s="15">
        <v>0.314978581784776</v>
      </c>
      <c r="K842" s="15">
        <v>1.0650431746529E-2</v>
      </c>
    </row>
    <row r="843" spans="1:11" ht="15">
      <c r="A843" s="15" t="s">
        <v>32</v>
      </c>
      <c r="B843" s="15" t="s">
        <v>32</v>
      </c>
      <c r="C843" s="15" t="s">
        <v>32</v>
      </c>
      <c r="D843" s="15" t="s">
        <v>710</v>
      </c>
      <c r="E843" s="15" t="s">
        <v>1102</v>
      </c>
      <c r="F843" s="16">
        <v>7.9119190300086806E-9</v>
      </c>
      <c r="G843" s="16">
        <v>4.6995623044441497E-6</v>
      </c>
      <c r="H843" s="15">
        <v>3.31328315837559E-4</v>
      </c>
      <c r="I843" s="16">
        <v>8.1168805715526801E-5</v>
      </c>
      <c r="J843" s="15">
        <v>0.50154624940442505</v>
      </c>
      <c r="K843" s="15">
        <v>0.16609075963719699</v>
      </c>
    </row>
    <row r="844" spans="1:11" ht="15">
      <c r="A844" s="15" t="s">
        <v>32</v>
      </c>
      <c r="B844" s="15" t="s">
        <v>32</v>
      </c>
      <c r="C844" s="15" t="s">
        <v>32</v>
      </c>
      <c r="D844" s="15" t="s">
        <v>708</v>
      </c>
      <c r="E844" s="15" t="s">
        <v>1103</v>
      </c>
      <c r="F844" s="16">
        <v>3.8915263533259596E-6</v>
      </c>
      <c r="G844" s="15">
        <v>1.18588701728726E-3</v>
      </c>
      <c r="H844" s="15">
        <v>0.169395145350486</v>
      </c>
      <c r="I844" s="16">
        <v>7.4122642420417399E-6</v>
      </c>
      <c r="J844" s="15">
        <v>7.9919939035202697E-2</v>
      </c>
      <c r="K844" s="15">
        <v>0.96071412254651101</v>
      </c>
    </row>
    <row r="845" spans="1:11" ht="30">
      <c r="A845" s="15" t="s">
        <v>17</v>
      </c>
      <c r="B845" s="15" t="s">
        <v>1104</v>
      </c>
      <c r="C845" s="15" t="s">
        <v>1105</v>
      </c>
      <c r="D845" s="15" t="s">
        <v>32</v>
      </c>
      <c r="E845" s="15" t="s">
        <v>32</v>
      </c>
      <c r="F845" s="15">
        <v>0.15977612094381899</v>
      </c>
      <c r="G845" s="16">
        <v>9.7227232803182092E-102</v>
      </c>
      <c r="H845" s="16">
        <v>2.0052661641528E-50</v>
      </c>
      <c r="I845" s="16">
        <v>4.5572142493009302E-9</v>
      </c>
      <c r="J845" s="15">
        <v>1.6365464455070601E-3</v>
      </c>
      <c r="K845" s="15">
        <v>0</v>
      </c>
    </row>
    <row r="846" spans="1:11" ht="15">
      <c r="A846" s="15" t="s">
        <v>32</v>
      </c>
      <c r="B846" s="15" t="s">
        <v>32</v>
      </c>
      <c r="C846" s="15" t="s">
        <v>32</v>
      </c>
      <c r="D846" s="15" t="s">
        <v>708</v>
      </c>
      <c r="E846" s="15" t="s">
        <v>1106</v>
      </c>
      <c r="F846" s="16">
        <v>1.23227580070801E-17</v>
      </c>
      <c r="G846" s="15">
        <v>3.67109859736936E-3</v>
      </c>
      <c r="H846" s="16">
        <v>2.5018595124344399E-16</v>
      </c>
      <c r="I846" s="16">
        <v>4.63197913456248E-5</v>
      </c>
      <c r="J846" s="15">
        <v>0.90556988716030595</v>
      </c>
      <c r="K846" s="15">
        <v>2.65330194119763E-4</v>
      </c>
    </row>
    <row r="847" spans="1:11" ht="15">
      <c r="A847" s="15" t="s">
        <v>32</v>
      </c>
      <c r="B847" s="15" t="s">
        <v>32</v>
      </c>
      <c r="C847" s="15" t="s">
        <v>32</v>
      </c>
      <c r="D847" s="15" t="s">
        <v>710</v>
      </c>
      <c r="E847" s="15" t="s">
        <v>1107</v>
      </c>
      <c r="F847" s="15">
        <v>0.309982728881739</v>
      </c>
      <c r="G847" s="15">
        <v>0.43636087822292102</v>
      </c>
      <c r="H847" s="16">
        <v>2.8737114706374201E-8</v>
      </c>
      <c r="I847" s="15">
        <v>1.93066942690104E-2</v>
      </c>
      <c r="J847" s="15">
        <v>1.4418769077414199E-3</v>
      </c>
      <c r="K847" s="15">
        <v>1.69025887941208E-4</v>
      </c>
    </row>
    <row r="848" spans="1:11" ht="15">
      <c r="A848" s="15" t="s">
        <v>32</v>
      </c>
      <c r="B848" s="15" t="s">
        <v>32</v>
      </c>
      <c r="C848" s="15" t="s">
        <v>32</v>
      </c>
      <c r="D848" s="15" t="s">
        <v>712</v>
      </c>
      <c r="E848" s="15" t="s">
        <v>1108</v>
      </c>
      <c r="F848" s="16">
        <v>2.7877062333090498E-10</v>
      </c>
      <c r="G848" s="15">
        <v>5.7120759115818397E-2</v>
      </c>
      <c r="H848" s="15">
        <v>1.3236031236829899E-4</v>
      </c>
      <c r="I848" s="16">
        <v>8.4431967591342697E-6</v>
      </c>
      <c r="J848" s="15">
        <v>1.28724202716141E-2</v>
      </c>
      <c r="K848" s="15">
        <v>0.64239278310876502</v>
      </c>
    </row>
    <row r="849" spans="1:11" ht="15">
      <c r="A849" s="15" t="s">
        <v>32</v>
      </c>
      <c r="B849" s="15" t="s">
        <v>32</v>
      </c>
      <c r="C849" s="15" t="s">
        <v>32</v>
      </c>
      <c r="D849" s="15" t="s">
        <v>721</v>
      </c>
      <c r="E849" s="15" t="s">
        <v>1109</v>
      </c>
      <c r="F849" s="16">
        <v>1.58413961198566E-12</v>
      </c>
      <c r="G849" s="15">
        <v>5.6235579047663499E-2</v>
      </c>
      <c r="H849" s="15">
        <v>0.29136320558729101</v>
      </c>
      <c r="I849" s="16">
        <v>1.2270413886795E-11</v>
      </c>
      <c r="J849" s="15">
        <v>6.0887563516878601E-3</v>
      </c>
      <c r="K849" s="15">
        <v>0.86671416981295701</v>
      </c>
    </row>
    <row r="850" spans="1:11" ht="30">
      <c r="A850" s="15" t="s">
        <v>17</v>
      </c>
      <c r="B850" s="15" t="s">
        <v>1110</v>
      </c>
      <c r="C850" s="15" t="s">
        <v>1111</v>
      </c>
      <c r="D850" s="15" t="s">
        <v>32</v>
      </c>
      <c r="E850" s="15" t="s">
        <v>32</v>
      </c>
      <c r="F850" s="15">
        <v>0.113619108074188</v>
      </c>
      <c r="G850" s="16">
        <v>3.2169148048744002E-104</v>
      </c>
      <c r="H850" s="16">
        <v>2.49726799366174E-51</v>
      </c>
      <c r="I850" s="16">
        <v>1.04803441034868E-8</v>
      </c>
      <c r="J850" s="15">
        <v>1.13942675768742E-3</v>
      </c>
      <c r="K850" s="15">
        <v>0</v>
      </c>
    </row>
    <row r="851" spans="1:11" ht="15">
      <c r="A851" s="15" t="s">
        <v>32</v>
      </c>
      <c r="B851" s="15" t="s">
        <v>32</v>
      </c>
      <c r="C851" s="15" t="s">
        <v>32</v>
      </c>
      <c r="D851" s="15" t="s">
        <v>704</v>
      </c>
      <c r="E851" s="15" t="s">
        <v>1112</v>
      </c>
      <c r="F851" s="15">
        <v>0.81114552787678296</v>
      </c>
      <c r="G851" s="15">
        <v>0.56065628391157496</v>
      </c>
      <c r="H851" s="15">
        <v>0.19731651924399801</v>
      </c>
      <c r="I851" s="15">
        <v>3.3176219130969999E-2</v>
      </c>
      <c r="J851" s="15">
        <v>3.2274020765355898E-3</v>
      </c>
      <c r="K851" s="16">
        <v>2.44582990289146E-7</v>
      </c>
    </row>
    <row r="852" spans="1:11" ht="15">
      <c r="A852" s="15" t="s">
        <v>32</v>
      </c>
      <c r="B852" s="15" t="s">
        <v>32</v>
      </c>
      <c r="C852" s="15" t="s">
        <v>32</v>
      </c>
      <c r="D852" s="15" t="s">
        <v>698</v>
      </c>
      <c r="E852" s="15" t="s">
        <v>1113</v>
      </c>
      <c r="F852" s="15">
        <v>0.83292695871975497</v>
      </c>
      <c r="G852" s="15">
        <v>0.28163825915051299</v>
      </c>
      <c r="H852" s="15">
        <v>5.6035291679025203E-3</v>
      </c>
      <c r="I852" s="16">
        <v>3.51418551746042E-5</v>
      </c>
      <c r="J852" s="15">
        <v>1.6135098630055999E-4</v>
      </c>
      <c r="K852" s="16">
        <v>1.02743821868871E-13</v>
      </c>
    </row>
    <row r="853" spans="1:11" ht="15">
      <c r="A853" s="15" t="s">
        <v>32</v>
      </c>
      <c r="B853" s="15" t="s">
        <v>32</v>
      </c>
      <c r="C853" s="15" t="s">
        <v>32</v>
      </c>
      <c r="D853" s="15" t="s">
        <v>1030</v>
      </c>
      <c r="E853" s="15" t="s">
        <v>1114</v>
      </c>
      <c r="F853" s="15">
        <v>0.26889815342543399</v>
      </c>
      <c r="G853" s="15">
        <v>0.28198060737612701</v>
      </c>
      <c r="H853" s="15">
        <v>0.54348494074410303</v>
      </c>
      <c r="I853" s="15">
        <v>0.49345174581639201</v>
      </c>
      <c r="J853" s="15">
        <v>0.54907959519303795</v>
      </c>
      <c r="K853" s="15">
        <v>9.6404752503879407E-2</v>
      </c>
    </row>
    <row r="854" spans="1:11" ht="15">
      <c r="A854" s="15" t="s">
        <v>32</v>
      </c>
      <c r="B854" s="15" t="s">
        <v>32</v>
      </c>
      <c r="C854" s="15" t="s">
        <v>32</v>
      </c>
      <c r="D854" s="15" t="s">
        <v>1032</v>
      </c>
      <c r="E854" s="15" t="s">
        <v>1115</v>
      </c>
      <c r="F854" s="15">
        <v>0.24345730842598201</v>
      </c>
      <c r="G854" s="15">
        <v>0.384609671109713</v>
      </c>
      <c r="H854" s="15">
        <v>0.33548953293496903</v>
      </c>
      <c r="I854" s="15">
        <v>6.6014139160890106E-2</v>
      </c>
      <c r="J854" s="15">
        <v>9.6501798290473506E-2</v>
      </c>
      <c r="K854" s="15">
        <v>7.8570728026372202E-2</v>
      </c>
    </row>
    <row r="855" spans="1:11" ht="15">
      <c r="A855" s="15" t="s">
        <v>32</v>
      </c>
      <c r="B855" s="15" t="s">
        <v>32</v>
      </c>
      <c r="C855" s="15" t="s">
        <v>32</v>
      </c>
      <c r="D855" s="15" t="s">
        <v>1116</v>
      </c>
      <c r="E855" s="15" t="s">
        <v>1117</v>
      </c>
      <c r="F855" s="15">
        <v>0.55381259983958198</v>
      </c>
      <c r="G855" s="15">
        <v>0.92700445332160097</v>
      </c>
      <c r="H855" s="15">
        <v>0.74111634870619403</v>
      </c>
      <c r="I855" s="15">
        <v>0.82504402216480499</v>
      </c>
      <c r="J855" s="15">
        <v>0.49525804783267402</v>
      </c>
      <c r="K855" s="15">
        <v>6.5680236446730503E-3</v>
      </c>
    </row>
    <row r="856" spans="1:11" ht="45">
      <c r="A856" s="15" t="s">
        <v>17</v>
      </c>
      <c r="B856" s="15" t="s">
        <v>1118</v>
      </c>
      <c r="C856" s="15" t="s">
        <v>1119</v>
      </c>
      <c r="D856" s="15" t="s">
        <v>32</v>
      </c>
      <c r="E856" s="15" t="s">
        <v>32</v>
      </c>
      <c r="F856" s="15">
        <v>0.25257476682929703</v>
      </c>
      <c r="G856" s="16">
        <v>1.0235705360438101E-99</v>
      </c>
      <c r="H856" s="16">
        <v>9.5442054134899704E-47</v>
      </c>
      <c r="I856" s="16">
        <v>6.3744810358228803E-11</v>
      </c>
      <c r="J856" s="15">
        <v>5.2644419950876001E-2</v>
      </c>
      <c r="K856" s="16">
        <v>9.0786553856446007E-307</v>
      </c>
    </row>
    <row r="857" spans="1:11" ht="15">
      <c r="A857" s="15" t="s">
        <v>32</v>
      </c>
      <c r="B857" s="15" t="s">
        <v>32</v>
      </c>
      <c r="C857" s="15" t="s">
        <v>32</v>
      </c>
      <c r="D857" s="15" t="s">
        <v>708</v>
      </c>
      <c r="E857" s="15" t="s">
        <v>1120</v>
      </c>
      <c r="F857" s="16">
        <v>1.46090023937071E-39</v>
      </c>
      <c r="G857" s="15">
        <v>1.0284353765217601E-2</v>
      </c>
      <c r="H857" s="16">
        <v>3.79205252614508E-33</v>
      </c>
      <c r="I857" s="16">
        <v>1.20578306841144E-5</v>
      </c>
      <c r="J857" s="16">
        <v>6.5125452090082897E-21</v>
      </c>
      <c r="K857" s="16">
        <v>4.6081319460813498E-29</v>
      </c>
    </row>
    <row r="858" spans="1:11" ht="15">
      <c r="A858" s="15" t="s">
        <v>32</v>
      </c>
      <c r="B858" s="15" t="s">
        <v>32</v>
      </c>
      <c r="C858" s="15" t="s">
        <v>32</v>
      </c>
      <c r="D858" s="15" t="s">
        <v>710</v>
      </c>
      <c r="E858" s="15" t="s">
        <v>1121</v>
      </c>
      <c r="F858" s="16">
        <v>3.3678412642763402E-6</v>
      </c>
      <c r="G858" s="15">
        <v>0.68276525375398101</v>
      </c>
      <c r="H858" s="16">
        <v>3.10462682507412E-12</v>
      </c>
      <c r="I858" s="15">
        <v>6.7839463055930499E-3</v>
      </c>
      <c r="J858" s="16">
        <v>2.7861137266305202E-7</v>
      </c>
      <c r="K858" s="15">
        <v>2.7868248754669099E-4</v>
      </c>
    </row>
    <row r="859" spans="1:11" ht="15">
      <c r="A859" s="15" t="s">
        <v>32</v>
      </c>
      <c r="B859" s="15" t="s">
        <v>32</v>
      </c>
      <c r="C859" s="15" t="s">
        <v>32</v>
      </c>
      <c r="D859" s="15" t="s">
        <v>712</v>
      </c>
      <c r="E859" s="15" t="s">
        <v>1122</v>
      </c>
      <c r="F859" s="16">
        <v>2.49791394753639E-34</v>
      </c>
      <c r="G859" s="15">
        <v>1.2308627416338499E-2</v>
      </c>
      <c r="H859" s="16">
        <v>1.02705422109073E-16</v>
      </c>
      <c r="I859" s="15">
        <v>1.3002968925222401E-2</v>
      </c>
      <c r="J859" s="16">
        <v>1.1946890451964899E-11</v>
      </c>
      <c r="K859" s="16">
        <v>5.3371701822437799E-22</v>
      </c>
    </row>
    <row r="860" spans="1:11" ht="15">
      <c r="A860" s="15" t="s">
        <v>32</v>
      </c>
      <c r="B860" s="15" t="s">
        <v>32</v>
      </c>
      <c r="C860" s="15" t="s">
        <v>32</v>
      </c>
      <c r="D860" s="15" t="s">
        <v>686</v>
      </c>
      <c r="E860" s="15" t="s">
        <v>1123</v>
      </c>
      <c r="F860" s="16">
        <v>1.2610752436277501E-10</v>
      </c>
      <c r="G860" s="15">
        <v>6.93886008183097E-4</v>
      </c>
      <c r="H860" s="15">
        <v>2.8422148866195202E-4</v>
      </c>
      <c r="I860" s="15">
        <v>7.8574471289042505E-2</v>
      </c>
      <c r="J860" s="15">
        <v>7.7721480530951496E-4</v>
      </c>
      <c r="K860" s="16">
        <v>1.80937111784288E-12</v>
      </c>
    </row>
    <row r="861" spans="1:11" ht="15">
      <c r="A861" s="15" t="s">
        <v>32</v>
      </c>
      <c r="B861" s="15" t="s">
        <v>32</v>
      </c>
      <c r="C861" s="15" t="s">
        <v>32</v>
      </c>
      <c r="D861" s="15" t="s">
        <v>714</v>
      </c>
      <c r="E861" s="15" t="s">
        <v>1124</v>
      </c>
      <c r="F861" s="15">
        <v>0.45778225991371801</v>
      </c>
      <c r="G861" s="15">
        <v>3.3625418025192602E-2</v>
      </c>
      <c r="H861" s="15">
        <v>0.36427531119566398</v>
      </c>
      <c r="I861" s="15">
        <v>0.96817245998256196</v>
      </c>
      <c r="J861" s="15">
        <v>0.38383765359613498</v>
      </c>
      <c r="K861" s="15">
        <v>0.41345789024616197</v>
      </c>
    </row>
  </sheetData>
  <conditionalFormatting sqref="F1:K1000">
    <cfRule type="colorScale" priority="1">
      <colorScale>
        <cfvo type="formula" val="0.000000196"/>
        <cfvo type="formula" val="0.00000196078"/>
        <cfvo type="formula" val="0.00000980392"/>
        <color rgb="FF57BB8A"/>
        <color rgb="FFABDDC5"/>
        <color rgb="FFFFFFFF"/>
      </colorScale>
    </cfRule>
    <cfRule type="colorScale" priority="2">
      <colorScale>
        <cfvo type="formula" val="0.000000196"/>
        <cfvo type="formula" val="0.00000196078"/>
        <cfvo type="formula" val="0.00000980392"/>
        <color rgb="FF57BB8A"/>
        <color rgb="FFABDDC5"/>
        <color rgb="FFFFFFFF"/>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D1000"/>
  <sheetViews>
    <sheetView workbookViewId="0">
      <selection activeCell="B34" sqref="A1:D53"/>
    </sheetView>
  </sheetViews>
  <sheetFormatPr baseColWidth="10" defaultColWidth="12.6640625" defaultRowHeight="15.75" customHeight="1"/>
  <cols>
    <col min="1" max="1" width="26.5" customWidth="1"/>
    <col min="2" max="2" width="62.6640625" customWidth="1"/>
    <col min="3" max="3" width="12.6640625" hidden="1"/>
  </cols>
  <sheetData>
    <row r="1" spans="1:4" ht="15.75" customHeight="1">
      <c r="A1" s="9" t="s">
        <v>1163</v>
      </c>
      <c r="B1" s="10"/>
      <c r="C1" s="10"/>
      <c r="D1" s="11"/>
    </row>
    <row r="2" spans="1:4" ht="15">
      <c r="A2" s="12" t="s">
        <v>3</v>
      </c>
      <c r="B2" s="12" t="s">
        <v>20</v>
      </c>
      <c r="C2" s="12" t="s">
        <v>1164</v>
      </c>
      <c r="D2" s="13" t="s">
        <v>1165</v>
      </c>
    </row>
    <row r="3" spans="1:4" ht="15.75" customHeight="1">
      <c r="A3" s="14" t="s">
        <v>8</v>
      </c>
      <c r="B3" s="14" t="s">
        <v>1166</v>
      </c>
      <c r="C3" s="14">
        <v>344</v>
      </c>
      <c r="D3" s="11">
        <f t="shared" ref="D3:D53" si="0">C3/413457</f>
        <v>8.3200913275141065E-4</v>
      </c>
    </row>
    <row r="4" spans="1:4" ht="15.75" customHeight="1">
      <c r="A4" s="14" t="s">
        <v>8</v>
      </c>
      <c r="B4" s="14" t="s">
        <v>1167</v>
      </c>
      <c r="C4" s="14">
        <v>38669</v>
      </c>
      <c r="D4" s="11">
        <f t="shared" si="0"/>
        <v>9.3526049867338076E-2</v>
      </c>
    </row>
    <row r="5" spans="1:4" ht="15.75" customHeight="1">
      <c r="A5" s="14" t="s">
        <v>8</v>
      </c>
      <c r="B5" s="14" t="s">
        <v>1168</v>
      </c>
      <c r="C5" s="14">
        <v>42003</v>
      </c>
      <c r="D5" s="11">
        <f t="shared" si="0"/>
        <v>0.10158976628766715</v>
      </c>
    </row>
    <row r="6" spans="1:4" ht="15.75" customHeight="1">
      <c r="A6" s="14" t="s">
        <v>8</v>
      </c>
      <c r="B6" s="14" t="s">
        <v>1169</v>
      </c>
      <c r="C6" s="14">
        <v>6943</v>
      </c>
      <c r="D6" s="11">
        <f t="shared" si="0"/>
        <v>1.6792556420619314E-2</v>
      </c>
    </row>
    <row r="7" spans="1:4" ht="15.75" customHeight="1">
      <c r="A7" s="14" t="s">
        <v>11</v>
      </c>
      <c r="B7" s="14" t="s">
        <v>1170</v>
      </c>
      <c r="C7" s="14">
        <v>258</v>
      </c>
      <c r="D7" s="11">
        <f t="shared" si="0"/>
        <v>6.2400684956355804E-4</v>
      </c>
    </row>
    <row r="8" spans="1:4" ht="15.75" customHeight="1">
      <c r="A8" s="14" t="s">
        <v>11</v>
      </c>
      <c r="B8" s="14" t="s">
        <v>1171</v>
      </c>
      <c r="C8" s="14">
        <v>38395</v>
      </c>
      <c r="D8" s="11">
        <f t="shared" si="0"/>
        <v>9.2863344918576785E-2</v>
      </c>
    </row>
    <row r="9" spans="1:4" ht="15.75" customHeight="1">
      <c r="A9" s="14" t="s">
        <v>11</v>
      </c>
      <c r="B9" s="14" t="s">
        <v>1172</v>
      </c>
      <c r="C9" s="14">
        <v>95651</v>
      </c>
      <c r="D9" s="11">
        <f t="shared" si="0"/>
        <v>0.23134449289768949</v>
      </c>
    </row>
    <row r="10" spans="1:4" ht="15.75" customHeight="1">
      <c r="A10" s="14" t="s">
        <v>11</v>
      </c>
      <c r="B10" s="14" t="s">
        <v>1173</v>
      </c>
      <c r="C10" s="14">
        <v>67177</v>
      </c>
      <c r="D10" s="11">
        <f t="shared" si="0"/>
        <v>0.16247638811291137</v>
      </c>
    </row>
    <row r="11" spans="1:4" ht="15.75" customHeight="1">
      <c r="A11" s="14" t="s">
        <v>11</v>
      </c>
      <c r="B11" s="14" t="s">
        <v>1174</v>
      </c>
      <c r="C11" s="14">
        <v>95051</v>
      </c>
      <c r="D11" s="11">
        <f t="shared" si="0"/>
        <v>0.22989331417777423</v>
      </c>
    </row>
    <row r="12" spans="1:4" ht="15.75" customHeight="1">
      <c r="A12" s="14" t="s">
        <v>11</v>
      </c>
      <c r="B12" s="14" t="s">
        <v>1175</v>
      </c>
      <c r="C12" s="14">
        <v>343</v>
      </c>
      <c r="D12" s="11">
        <f t="shared" si="0"/>
        <v>8.2959050155155187E-4</v>
      </c>
    </row>
    <row r="13" spans="1:4" ht="15.75" customHeight="1">
      <c r="A13" s="14" t="s">
        <v>11</v>
      </c>
      <c r="B13" s="14" t="s">
        <v>1176</v>
      </c>
      <c r="C13" s="14">
        <v>72790</v>
      </c>
      <c r="D13" s="11">
        <f t="shared" si="0"/>
        <v>0.17605216503771856</v>
      </c>
    </row>
    <row r="14" spans="1:4" ht="15.75" customHeight="1">
      <c r="A14" s="14" t="s">
        <v>11</v>
      </c>
      <c r="B14" s="14" t="s">
        <v>1177</v>
      </c>
      <c r="C14" s="14">
        <v>2947</v>
      </c>
      <c r="D14" s="11">
        <f t="shared" si="0"/>
        <v>7.1277061459837417E-3</v>
      </c>
    </row>
    <row r="15" spans="1:4" ht="15.75" customHeight="1">
      <c r="A15" s="14" t="s">
        <v>11</v>
      </c>
      <c r="B15" s="14" t="s">
        <v>1178</v>
      </c>
      <c r="C15" s="14">
        <v>2786</v>
      </c>
      <c r="D15" s="11">
        <f t="shared" si="0"/>
        <v>6.7383065228064833E-3</v>
      </c>
    </row>
    <row r="16" spans="1:4" ht="15.75" customHeight="1">
      <c r="A16" s="14" t="s">
        <v>11</v>
      </c>
      <c r="B16" s="14" t="s">
        <v>1179</v>
      </c>
      <c r="C16" s="14">
        <v>2428</v>
      </c>
      <c r="D16" s="11">
        <f t="shared" si="0"/>
        <v>5.8724365532570495E-3</v>
      </c>
    </row>
    <row r="17" spans="1:4" ht="15.75" customHeight="1">
      <c r="A17" s="14" t="s">
        <v>11</v>
      </c>
      <c r="B17" s="14" t="s">
        <v>1180</v>
      </c>
      <c r="C17" s="14">
        <v>706</v>
      </c>
      <c r="D17" s="11">
        <f t="shared" si="0"/>
        <v>1.7075536271002789E-3</v>
      </c>
    </row>
    <row r="18" spans="1:4" ht="15.75" customHeight="1">
      <c r="A18" s="14" t="s">
        <v>11</v>
      </c>
      <c r="B18" s="14" t="s">
        <v>1181</v>
      </c>
      <c r="C18" s="14">
        <v>517</v>
      </c>
      <c r="D18" s="11">
        <f t="shared" si="0"/>
        <v>1.2504323303269746E-3</v>
      </c>
    </row>
    <row r="19" spans="1:4" ht="15.75" customHeight="1">
      <c r="A19" s="14" t="s">
        <v>11</v>
      </c>
      <c r="B19" s="14" t="s">
        <v>1182</v>
      </c>
      <c r="C19" s="14">
        <v>476</v>
      </c>
      <c r="D19" s="11">
        <f t="shared" si="0"/>
        <v>1.1512684511327659E-3</v>
      </c>
    </row>
    <row r="20" spans="1:4" ht="15.75" customHeight="1">
      <c r="A20" s="14" t="s">
        <v>11</v>
      </c>
      <c r="B20" s="14" t="s">
        <v>1183</v>
      </c>
      <c r="C20" s="14">
        <v>4035</v>
      </c>
      <c r="D20" s="11">
        <f t="shared" si="0"/>
        <v>9.7591768914300648E-3</v>
      </c>
    </row>
    <row r="21" spans="1:4" ht="15.75" customHeight="1">
      <c r="A21" s="14" t="s">
        <v>351</v>
      </c>
      <c r="B21" s="14" t="s">
        <v>1184</v>
      </c>
      <c r="C21" s="14">
        <v>84255</v>
      </c>
      <c r="D21" s="11">
        <f t="shared" si="0"/>
        <v>0.20378177174409914</v>
      </c>
    </row>
    <row r="22" spans="1:4" ht="15.75" customHeight="1">
      <c r="A22" s="14" t="s">
        <v>351</v>
      </c>
      <c r="B22" s="14" t="s">
        <v>1185</v>
      </c>
      <c r="C22" s="14">
        <v>98318</v>
      </c>
      <c r="D22" s="11">
        <f t="shared" si="0"/>
        <v>0.23779498230771276</v>
      </c>
    </row>
    <row r="23" spans="1:4" ht="15.75" customHeight="1">
      <c r="A23" s="14" t="s">
        <v>351</v>
      </c>
      <c r="B23" s="14" t="s">
        <v>1186</v>
      </c>
      <c r="C23" s="14">
        <v>98906</v>
      </c>
      <c r="D23" s="11">
        <f t="shared" si="0"/>
        <v>0.23921713745322973</v>
      </c>
    </row>
    <row r="24" spans="1:4" ht="15.75" customHeight="1">
      <c r="A24" s="14" t="s">
        <v>351</v>
      </c>
      <c r="B24" s="14" t="s">
        <v>1187</v>
      </c>
      <c r="C24" s="14">
        <v>22085</v>
      </c>
      <c r="D24" s="11">
        <f t="shared" si="0"/>
        <v>5.3415470048880538E-2</v>
      </c>
    </row>
    <row r="25" spans="1:4" ht="15.75" customHeight="1">
      <c r="A25" s="14" t="s">
        <v>351</v>
      </c>
      <c r="B25" s="14" t="s">
        <v>1188</v>
      </c>
      <c r="C25" s="14">
        <v>108204</v>
      </c>
      <c r="D25" s="11">
        <f t="shared" si="0"/>
        <v>0.26170557034951641</v>
      </c>
    </row>
    <row r="26" spans="1:4" ht="15.75" customHeight="1">
      <c r="A26" s="14" t="s">
        <v>351</v>
      </c>
      <c r="B26" s="14" t="s">
        <v>1189</v>
      </c>
      <c r="C26" s="14">
        <v>37144</v>
      </c>
      <c r="D26" s="11">
        <f t="shared" si="0"/>
        <v>8.9837637287553479E-2</v>
      </c>
    </row>
    <row r="27" spans="1:4" ht="15.75" customHeight="1">
      <c r="A27" s="14" t="s">
        <v>351</v>
      </c>
      <c r="B27" s="14" t="s">
        <v>1190</v>
      </c>
      <c r="C27" s="14">
        <v>20394</v>
      </c>
      <c r="D27" s="11">
        <f t="shared" si="0"/>
        <v>4.9325564689919388E-2</v>
      </c>
    </row>
    <row r="28" spans="1:4" ht="15.75" customHeight="1">
      <c r="A28" s="14" t="s">
        <v>351</v>
      </c>
      <c r="B28" s="14" t="s">
        <v>1191</v>
      </c>
      <c r="C28" s="14">
        <v>111152</v>
      </c>
      <c r="D28" s="11">
        <f t="shared" si="0"/>
        <v>0.26883569512669997</v>
      </c>
    </row>
    <row r="29" spans="1:4" ht="15.75" customHeight="1">
      <c r="A29" s="14" t="s">
        <v>351</v>
      </c>
      <c r="B29" s="14" t="s">
        <v>1192</v>
      </c>
      <c r="C29" s="14">
        <v>9248</v>
      </c>
      <c r="D29" s="11">
        <f t="shared" si="0"/>
        <v>2.2367501336293737E-2</v>
      </c>
    </row>
    <row r="30" spans="1:4" ht="15.75" customHeight="1">
      <c r="A30" s="14" t="s">
        <v>351</v>
      </c>
      <c r="B30" s="14" t="s">
        <v>1193</v>
      </c>
      <c r="C30" s="14">
        <v>42282</v>
      </c>
      <c r="D30" s="11">
        <f t="shared" si="0"/>
        <v>0.10226456439242775</v>
      </c>
    </row>
    <row r="31" spans="1:4" ht="15.75" customHeight="1">
      <c r="A31" s="14" t="s">
        <v>351</v>
      </c>
      <c r="B31" s="14" t="s">
        <v>1194</v>
      </c>
      <c r="C31" s="14">
        <v>47830</v>
      </c>
      <c r="D31" s="11">
        <f t="shared" si="0"/>
        <v>0.11568313028924411</v>
      </c>
    </row>
    <row r="32" spans="1:4" ht="15.75" customHeight="1">
      <c r="A32" s="14" t="s">
        <v>17</v>
      </c>
      <c r="B32" s="14" t="s">
        <v>1195</v>
      </c>
      <c r="C32" s="14">
        <v>15535</v>
      </c>
      <c r="D32" s="11">
        <f t="shared" si="0"/>
        <v>3.7573435689805715E-2</v>
      </c>
    </row>
    <row r="33" spans="1:4" ht="15.75" customHeight="1">
      <c r="A33" s="14" t="s">
        <v>17</v>
      </c>
      <c r="B33" s="14" t="s">
        <v>1196</v>
      </c>
      <c r="C33" s="14">
        <v>113769</v>
      </c>
      <c r="D33" s="11">
        <f t="shared" si="0"/>
        <v>0.27516525297673033</v>
      </c>
    </row>
    <row r="34" spans="1:4" ht="15.75" customHeight="1">
      <c r="A34" s="14" t="s">
        <v>17</v>
      </c>
      <c r="B34" s="14" t="s">
        <v>1197</v>
      </c>
      <c r="C34" s="14">
        <v>104163</v>
      </c>
      <c r="D34" s="11">
        <f t="shared" si="0"/>
        <v>0.2519318816708872</v>
      </c>
    </row>
    <row r="35" spans="1:4" ht="15.75" customHeight="1">
      <c r="A35" s="14" t="s">
        <v>17</v>
      </c>
      <c r="B35" s="14" t="s">
        <v>1198</v>
      </c>
      <c r="C35" s="14">
        <v>113563</v>
      </c>
      <c r="D35" s="11">
        <f t="shared" si="0"/>
        <v>0.27466701494955947</v>
      </c>
    </row>
    <row r="36" spans="1:4" ht="15.75" customHeight="1">
      <c r="A36" s="14" t="s">
        <v>17</v>
      </c>
      <c r="B36" s="14" t="s">
        <v>1199</v>
      </c>
      <c r="C36" s="14">
        <v>112941</v>
      </c>
      <c r="D36" s="11">
        <f t="shared" si="0"/>
        <v>0.27316262634324728</v>
      </c>
    </row>
    <row r="37" spans="1:4" ht="15.75" customHeight="1">
      <c r="A37" s="14" t="s">
        <v>17</v>
      </c>
      <c r="B37" s="14" t="s">
        <v>1200</v>
      </c>
      <c r="C37" s="14">
        <v>112930</v>
      </c>
      <c r="D37" s="11">
        <f t="shared" si="0"/>
        <v>0.27313602140004883</v>
      </c>
    </row>
    <row r="38" spans="1:4" ht="15.75" customHeight="1">
      <c r="A38" s="14" t="s">
        <v>17</v>
      </c>
      <c r="B38" s="14" t="s">
        <v>1201</v>
      </c>
      <c r="C38" s="14">
        <v>112620</v>
      </c>
      <c r="D38" s="11">
        <f t="shared" si="0"/>
        <v>0.27238624572809267</v>
      </c>
    </row>
    <row r="39" spans="1:4" ht="15.75" customHeight="1">
      <c r="A39" s="14" t="s">
        <v>17</v>
      </c>
      <c r="B39" s="14" t="s">
        <v>1202</v>
      </c>
      <c r="C39" s="14">
        <v>112379</v>
      </c>
      <c r="D39" s="11">
        <f t="shared" si="0"/>
        <v>0.27180335560892671</v>
      </c>
    </row>
    <row r="40" spans="1:4" ht="15.75" customHeight="1">
      <c r="A40" s="14" t="s">
        <v>17</v>
      </c>
      <c r="B40" s="14" t="s">
        <v>1203</v>
      </c>
      <c r="C40" s="14">
        <v>112119</v>
      </c>
      <c r="D40" s="11">
        <f t="shared" si="0"/>
        <v>0.27117451149696342</v>
      </c>
    </row>
    <row r="41" spans="1:4" ht="15.75" customHeight="1">
      <c r="A41" s="14" t="s">
        <v>17</v>
      </c>
      <c r="B41" s="14" t="s">
        <v>1204</v>
      </c>
      <c r="C41" s="14">
        <v>111649</v>
      </c>
      <c r="D41" s="11">
        <f t="shared" si="0"/>
        <v>0.27003775483302978</v>
      </c>
    </row>
    <row r="42" spans="1:4" ht="15.75" customHeight="1">
      <c r="A42" s="14" t="s">
        <v>17</v>
      </c>
      <c r="B42" s="14" t="s">
        <v>1205</v>
      </c>
      <c r="C42" s="14">
        <v>111586</v>
      </c>
      <c r="D42" s="11">
        <f t="shared" si="0"/>
        <v>0.2698853810674387</v>
      </c>
    </row>
    <row r="43" spans="1:4" ht="15.75" customHeight="1">
      <c r="A43" s="14" t="s">
        <v>17</v>
      </c>
      <c r="B43" s="14" t="s">
        <v>1206</v>
      </c>
      <c r="C43" s="14">
        <v>111502</v>
      </c>
      <c r="D43" s="11">
        <f t="shared" si="0"/>
        <v>0.26968221604665055</v>
      </c>
    </row>
    <row r="44" spans="1:4" ht="15.75" customHeight="1">
      <c r="A44" s="14" t="s">
        <v>17</v>
      </c>
      <c r="B44" s="14" t="s">
        <v>1207</v>
      </c>
      <c r="C44" s="14">
        <v>111344</v>
      </c>
      <c r="D44" s="11">
        <f t="shared" si="0"/>
        <v>0.26930007231707287</v>
      </c>
    </row>
    <row r="45" spans="1:4" ht="15.75" customHeight="1">
      <c r="A45" s="14" t="s">
        <v>17</v>
      </c>
      <c r="B45" s="14" t="s">
        <v>1208</v>
      </c>
      <c r="C45" s="14">
        <v>110857</v>
      </c>
      <c r="D45" s="11">
        <f t="shared" si="0"/>
        <v>0.26812219892274164</v>
      </c>
    </row>
    <row r="46" spans="1:4" ht="15.75" customHeight="1">
      <c r="A46" s="14" t="s">
        <v>17</v>
      </c>
      <c r="B46" s="14" t="s">
        <v>1209</v>
      </c>
      <c r="C46" s="14">
        <v>110550</v>
      </c>
      <c r="D46" s="11">
        <f t="shared" si="0"/>
        <v>0.26737967914438504</v>
      </c>
    </row>
    <row r="47" spans="1:4" ht="15.75" customHeight="1">
      <c r="A47" s="14" t="s">
        <v>17</v>
      </c>
      <c r="B47" s="14" t="s">
        <v>1210</v>
      </c>
      <c r="C47" s="14">
        <v>110549</v>
      </c>
      <c r="D47" s="11">
        <f t="shared" si="0"/>
        <v>0.26737726051318517</v>
      </c>
    </row>
    <row r="48" spans="1:4" ht="15.75" customHeight="1">
      <c r="A48" s="14" t="s">
        <v>17</v>
      </c>
      <c r="B48" s="14" t="s">
        <v>1211</v>
      </c>
      <c r="C48" s="14">
        <v>108833</v>
      </c>
      <c r="D48" s="11">
        <f t="shared" si="0"/>
        <v>0.26322688937422756</v>
      </c>
    </row>
    <row r="49" spans="1:4" ht="30">
      <c r="A49" s="14" t="s">
        <v>17</v>
      </c>
      <c r="B49" s="14" t="s">
        <v>1212</v>
      </c>
      <c r="C49" s="14">
        <v>108470</v>
      </c>
      <c r="D49" s="11">
        <f t="shared" si="0"/>
        <v>0.26234892624867884</v>
      </c>
    </row>
    <row r="50" spans="1:4" ht="30">
      <c r="A50" s="14" t="s">
        <v>17</v>
      </c>
      <c r="B50" s="14" t="s">
        <v>1213</v>
      </c>
      <c r="C50" s="14">
        <v>107406</v>
      </c>
      <c r="D50" s="11">
        <f t="shared" si="0"/>
        <v>0.25977550265202909</v>
      </c>
    </row>
    <row r="51" spans="1:4" ht="30">
      <c r="A51" s="14" t="s">
        <v>17</v>
      </c>
      <c r="B51" s="14" t="s">
        <v>1214</v>
      </c>
      <c r="C51" s="14">
        <v>104264</v>
      </c>
      <c r="D51" s="11">
        <f t="shared" si="0"/>
        <v>0.25217616342207289</v>
      </c>
    </row>
    <row r="52" spans="1:4" ht="30">
      <c r="A52" s="14" t="s">
        <v>17</v>
      </c>
      <c r="B52" s="14" t="s">
        <v>1215</v>
      </c>
      <c r="C52" s="14">
        <v>63124</v>
      </c>
      <c r="D52" s="11">
        <f t="shared" si="0"/>
        <v>0.15267367585988387</v>
      </c>
    </row>
    <row r="53" spans="1:4" ht="45">
      <c r="A53" s="14" t="s">
        <v>17</v>
      </c>
      <c r="B53" s="14" t="s">
        <v>1216</v>
      </c>
      <c r="C53" s="14">
        <v>88965</v>
      </c>
      <c r="D53" s="11">
        <f t="shared" si="0"/>
        <v>0.21517352469543385</v>
      </c>
    </row>
    <row r="54" spans="1:4" ht="13">
      <c r="D54" s="8"/>
    </row>
    <row r="55" spans="1:4" ht="13">
      <c r="D55" s="8"/>
    </row>
    <row r="56" spans="1:4" ht="13">
      <c r="D56" s="8"/>
    </row>
    <row r="57" spans="1:4" ht="13">
      <c r="D57" s="8"/>
    </row>
    <row r="58" spans="1:4" ht="13">
      <c r="D58" s="8"/>
    </row>
    <row r="59" spans="1:4" ht="13">
      <c r="D59" s="8"/>
    </row>
    <row r="60" spans="1:4" ht="13">
      <c r="D60" s="8"/>
    </row>
    <row r="61" spans="1:4" ht="13">
      <c r="D61" s="8"/>
    </row>
    <row r="62" spans="1:4" ht="13">
      <c r="D62" s="8"/>
    </row>
    <row r="63" spans="1:4" ht="13">
      <c r="D63" s="8"/>
    </row>
    <row r="64" spans="1:4" ht="13">
      <c r="D64" s="8"/>
    </row>
    <row r="65" spans="4:4" ht="13">
      <c r="D65" s="8"/>
    </row>
    <row r="66" spans="4:4" ht="13">
      <c r="D66" s="8"/>
    </row>
    <row r="67" spans="4:4" ht="13">
      <c r="D67" s="8"/>
    </row>
    <row r="68" spans="4:4" ht="13">
      <c r="D68" s="8"/>
    </row>
    <row r="69" spans="4:4" ht="13">
      <c r="D69" s="8"/>
    </row>
    <row r="70" spans="4:4" ht="13">
      <c r="D70" s="8"/>
    </row>
    <row r="71" spans="4:4" ht="13">
      <c r="D71" s="8"/>
    </row>
    <row r="72" spans="4:4" ht="13">
      <c r="D72" s="8"/>
    </row>
    <row r="73" spans="4:4" ht="13">
      <c r="D73" s="8"/>
    </row>
    <row r="74" spans="4:4" ht="13">
      <c r="D74" s="8"/>
    </row>
    <row r="75" spans="4:4" ht="13">
      <c r="D75" s="8"/>
    </row>
    <row r="76" spans="4:4" ht="13">
      <c r="D76" s="8"/>
    </row>
    <row r="77" spans="4:4" ht="13">
      <c r="D77" s="8"/>
    </row>
    <row r="78" spans="4:4" ht="13">
      <c r="D78" s="8"/>
    </row>
    <row r="79" spans="4:4" ht="13">
      <c r="D79" s="8"/>
    </row>
    <row r="80" spans="4:4" ht="13">
      <c r="D80" s="8"/>
    </row>
    <row r="81" spans="4:4" ht="13">
      <c r="D81" s="8"/>
    </row>
    <row r="82" spans="4:4" ht="13">
      <c r="D82" s="8"/>
    </row>
    <row r="83" spans="4:4" ht="13">
      <c r="D83" s="8"/>
    </row>
    <row r="84" spans="4:4" ht="13">
      <c r="D84" s="8"/>
    </row>
    <row r="85" spans="4:4" ht="13">
      <c r="D85" s="8"/>
    </row>
    <row r="86" spans="4:4" ht="13">
      <c r="D86" s="8"/>
    </row>
    <row r="87" spans="4:4" ht="13">
      <c r="D87" s="8"/>
    </row>
    <row r="88" spans="4:4" ht="13">
      <c r="D88" s="8"/>
    </row>
    <row r="89" spans="4:4" ht="13">
      <c r="D89" s="8"/>
    </row>
    <row r="90" spans="4:4" ht="13">
      <c r="D90" s="8"/>
    </row>
    <row r="91" spans="4:4" ht="13">
      <c r="D91" s="8"/>
    </row>
    <row r="92" spans="4:4" ht="13">
      <c r="D92" s="8"/>
    </row>
    <row r="93" spans="4:4" ht="13">
      <c r="D93" s="8"/>
    </row>
    <row r="94" spans="4:4" ht="13">
      <c r="D94" s="8"/>
    </row>
    <row r="95" spans="4:4" ht="13">
      <c r="D95" s="8"/>
    </row>
    <row r="96" spans="4:4" ht="13">
      <c r="D96" s="8"/>
    </row>
    <row r="97" spans="4:4" ht="13">
      <c r="D97" s="8"/>
    </row>
    <row r="98" spans="4:4" ht="13">
      <c r="D98" s="8"/>
    </row>
    <row r="99" spans="4:4" ht="13">
      <c r="D99" s="8"/>
    </row>
    <row r="100" spans="4:4" ht="13">
      <c r="D100" s="8"/>
    </row>
    <row r="101" spans="4:4" ht="13">
      <c r="D101" s="8"/>
    </row>
    <row r="102" spans="4:4" ht="13">
      <c r="D102" s="8"/>
    </row>
    <row r="103" spans="4:4" ht="13">
      <c r="D103" s="8"/>
    </row>
    <row r="104" spans="4:4" ht="13">
      <c r="D104" s="8"/>
    </row>
    <row r="105" spans="4:4" ht="13">
      <c r="D105" s="8"/>
    </row>
    <row r="106" spans="4:4" ht="13">
      <c r="D106" s="8"/>
    </row>
    <row r="107" spans="4:4" ht="13">
      <c r="D107" s="8"/>
    </row>
    <row r="108" spans="4:4" ht="13">
      <c r="D108" s="8"/>
    </row>
    <row r="109" spans="4:4" ht="13">
      <c r="D109" s="8"/>
    </row>
    <row r="110" spans="4:4" ht="13">
      <c r="D110" s="8"/>
    </row>
    <row r="111" spans="4:4" ht="13">
      <c r="D111" s="8"/>
    </row>
    <row r="112" spans="4:4" ht="13">
      <c r="D112" s="8"/>
    </row>
    <row r="113" spans="4:4" ht="13">
      <c r="D113" s="8"/>
    </row>
    <row r="114" spans="4:4" ht="13">
      <c r="D114" s="8"/>
    </row>
    <row r="115" spans="4:4" ht="13">
      <c r="D115" s="8"/>
    </row>
    <row r="116" spans="4:4" ht="13">
      <c r="D116" s="8"/>
    </row>
    <row r="117" spans="4:4" ht="13">
      <c r="D117" s="8"/>
    </row>
    <row r="118" spans="4:4" ht="13">
      <c r="D118" s="8"/>
    </row>
    <row r="119" spans="4:4" ht="13">
      <c r="D119" s="8"/>
    </row>
    <row r="120" spans="4:4" ht="13">
      <c r="D120" s="8"/>
    </row>
    <row r="121" spans="4:4" ht="13">
      <c r="D121" s="8"/>
    </row>
    <row r="122" spans="4:4" ht="13">
      <c r="D122" s="8"/>
    </row>
    <row r="123" spans="4:4" ht="13">
      <c r="D123" s="8"/>
    </row>
    <row r="124" spans="4:4" ht="13">
      <c r="D124" s="8"/>
    </row>
    <row r="125" spans="4:4" ht="13">
      <c r="D125" s="8"/>
    </row>
    <row r="126" spans="4:4" ht="13">
      <c r="D126" s="8"/>
    </row>
    <row r="127" spans="4:4" ht="13">
      <c r="D127" s="8"/>
    </row>
    <row r="128" spans="4:4" ht="13">
      <c r="D128" s="8"/>
    </row>
    <row r="129" spans="4:4" ht="13">
      <c r="D129" s="8"/>
    </row>
    <row r="130" spans="4:4" ht="13">
      <c r="D130" s="8"/>
    </row>
    <row r="131" spans="4:4" ht="13">
      <c r="D131" s="8"/>
    </row>
    <row r="132" spans="4:4" ht="13">
      <c r="D132" s="8"/>
    </row>
    <row r="133" spans="4:4" ht="13">
      <c r="D133" s="8"/>
    </row>
    <row r="134" spans="4:4" ht="13">
      <c r="D134" s="8"/>
    </row>
    <row r="135" spans="4:4" ht="13">
      <c r="D135" s="8"/>
    </row>
    <row r="136" spans="4:4" ht="13">
      <c r="D136" s="8"/>
    </row>
    <row r="137" spans="4:4" ht="13">
      <c r="D137" s="8"/>
    </row>
    <row r="138" spans="4:4" ht="13">
      <c r="D138" s="8"/>
    </row>
    <row r="139" spans="4:4" ht="13">
      <c r="D139" s="8"/>
    </row>
    <row r="140" spans="4:4" ht="13">
      <c r="D140" s="8"/>
    </row>
    <row r="141" spans="4:4" ht="13">
      <c r="D141" s="8"/>
    </row>
    <row r="142" spans="4:4" ht="13">
      <c r="D142" s="8"/>
    </row>
    <row r="143" spans="4:4" ht="13">
      <c r="D143" s="8"/>
    </row>
    <row r="144" spans="4:4" ht="13">
      <c r="D144" s="8"/>
    </row>
    <row r="145" spans="4:4" ht="13">
      <c r="D145" s="8"/>
    </row>
    <row r="146" spans="4:4" ht="13">
      <c r="D146" s="8"/>
    </row>
    <row r="147" spans="4:4" ht="13">
      <c r="D147" s="8"/>
    </row>
    <row r="148" spans="4:4" ht="13">
      <c r="D148" s="8"/>
    </row>
    <row r="149" spans="4:4" ht="13">
      <c r="D149" s="8"/>
    </row>
    <row r="150" spans="4:4" ht="13">
      <c r="D150" s="8"/>
    </row>
    <row r="151" spans="4:4" ht="13">
      <c r="D151" s="8"/>
    </row>
    <row r="152" spans="4:4" ht="13">
      <c r="D152" s="8"/>
    </row>
    <row r="153" spans="4:4" ht="13">
      <c r="D153" s="8"/>
    </row>
    <row r="154" spans="4:4" ht="13">
      <c r="D154" s="8"/>
    </row>
    <row r="155" spans="4:4" ht="13">
      <c r="D155" s="8"/>
    </row>
    <row r="156" spans="4:4" ht="13">
      <c r="D156" s="8"/>
    </row>
    <row r="157" spans="4:4" ht="13">
      <c r="D157" s="8"/>
    </row>
    <row r="158" spans="4:4" ht="13">
      <c r="D158" s="8"/>
    </row>
    <row r="159" spans="4:4" ht="13">
      <c r="D159" s="8"/>
    </row>
    <row r="160" spans="4:4" ht="13">
      <c r="D160" s="8"/>
    </row>
    <row r="161" spans="4:4" ht="13">
      <c r="D161" s="8"/>
    </row>
    <row r="162" spans="4:4" ht="13">
      <c r="D162" s="8"/>
    </row>
    <row r="163" spans="4:4" ht="13">
      <c r="D163" s="8"/>
    </row>
    <row r="164" spans="4:4" ht="13">
      <c r="D164" s="8"/>
    </row>
    <row r="165" spans="4:4" ht="13">
      <c r="D165" s="8"/>
    </row>
    <row r="166" spans="4:4" ht="13">
      <c r="D166" s="8"/>
    </row>
    <row r="167" spans="4:4" ht="13">
      <c r="D167" s="8"/>
    </row>
    <row r="168" spans="4:4" ht="13">
      <c r="D168" s="8"/>
    </row>
    <row r="169" spans="4:4" ht="13">
      <c r="D169" s="8"/>
    </row>
    <row r="170" spans="4:4" ht="13">
      <c r="D170" s="8"/>
    </row>
    <row r="171" spans="4:4" ht="13">
      <c r="D171" s="8"/>
    </row>
    <row r="172" spans="4:4" ht="13">
      <c r="D172" s="8"/>
    </row>
    <row r="173" spans="4:4" ht="13">
      <c r="D173" s="8"/>
    </row>
    <row r="174" spans="4:4" ht="13">
      <c r="D174" s="8"/>
    </row>
    <row r="175" spans="4:4" ht="13">
      <c r="D175" s="8"/>
    </row>
    <row r="176" spans="4:4" ht="13">
      <c r="D176" s="8"/>
    </row>
    <row r="177" spans="4:4" ht="13">
      <c r="D177" s="8"/>
    </row>
    <row r="178" spans="4:4" ht="13">
      <c r="D178" s="8"/>
    </row>
    <row r="179" spans="4:4" ht="13">
      <c r="D179" s="8"/>
    </row>
    <row r="180" spans="4:4" ht="13">
      <c r="D180" s="8"/>
    </row>
    <row r="181" spans="4:4" ht="13">
      <c r="D181" s="8"/>
    </row>
    <row r="182" spans="4:4" ht="13">
      <c r="D182" s="8"/>
    </row>
    <row r="183" spans="4:4" ht="13">
      <c r="D183" s="8"/>
    </row>
    <row r="184" spans="4:4" ht="13">
      <c r="D184" s="8"/>
    </row>
    <row r="185" spans="4:4" ht="13">
      <c r="D185" s="8"/>
    </row>
    <row r="186" spans="4:4" ht="13">
      <c r="D186" s="8"/>
    </row>
    <row r="187" spans="4:4" ht="13">
      <c r="D187" s="8"/>
    </row>
    <row r="188" spans="4:4" ht="13">
      <c r="D188" s="8"/>
    </row>
    <row r="189" spans="4:4" ht="13">
      <c r="D189" s="8"/>
    </row>
    <row r="190" spans="4:4" ht="13">
      <c r="D190" s="8"/>
    </row>
    <row r="191" spans="4:4" ht="13">
      <c r="D191" s="8"/>
    </row>
    <row r="192" spans="4:4" ht="13">
      <c r="D192" s="8"/>
    </row>
    <row r="193" spans="4:4" ht="13">
      <c r="D193" s="8"/>
    </row>
    <row r="194" spans="4:4" ht="13">
      <c r="D194" s="8"/>
    </row>
    <row r="195" spans="4:4" ht="13">
      <c r="D195" s="8"/>
    </row>
    <row r="196" spans="4:4" ht="13">
      <c r="D196" s="8"/>
    </row>
    <row r="197" spans="4:4" ht="13">
      <c r="D197" s="8"/>
    </row>
    <row r="198" spans="4:4" ht="13">
      <c r="D198" s="8"/>
    </row>
    <row r="199" spans="4:4" ht="13">
      <c r="D199" s="8"/>
    </row>
    <row r="200" spans="4:4" ht="13">
      <c r="D200" s="8"/>
    </row>
    <row r="201" spans="4:4" ht="13">
      <c r="D201" s="8"/>
    </row>
    <row r="202" spans="4:4" ht="13">
      <c r="D202" s="8"/>
    </row>
    <row r="203" spans="4:4" ht="13">
      <c r="D203" s="8"/>
    </row>
    <row r="204" spans="4:4" ht="13">
      <c r="D204" s="8"/>
    </row>
    <row r="205" spans="4:4" ht="13">
      <c r="D205" s="8"/>
    </row>
    <row r="206" spans="4:4" ht="13">
      <c r="D206" s="8"/>
    </row>
    <row r="207" spans="4:4" ht="13">
      <c r="D207" s="8"/>
    </row>
    <row r="208" spans="4:4" ht="13">
      <c r="D208" s="8"/>
    </row>
    <row r="209" spans="4:4" ht="13">
      <c r="D209" s="8"/>
    </row>
    <row r="210" spans="4:4" ht="13">
      <c r="D210" s="8"/>
    </row>
    <row r="211" spans="4:4" ht="13">
      <c r="D211" s="8"/>
    </row>
    <row r="212" spans="4:4" ht="13">
      <c r="D212" s="8"/>
    </row>
    <row r="213" spans="4:4" ht="13">
      <c r="D213" s="8"/>
    </row>
    <row r="214" spans="4:4" ht="13">
      <c r="D214" s="8"/>
    </row>
    <row r="215" spans="4:4" ht="13">
      <c r="D215" s="8"/>
    </row>
    <row r="216" spans="4:4" ht="13">
      <c r="D216" s="8"/>
    </row>
    <row r="217" spans="4:4" ht="13">
      <c r="D217" s="8"/>
    </row>
    <row r="218" spans="4:4" ht="13">
      <c r="D218" s="8"/>
    </row>
    <row r="219" spans="4:4" ht="13">
      <c r="D219" s="8"/>
    </row>
    <row r="220" spans="4:4" ht="13">
      <c r="D220" s="8"/>
    </row>
    <row r="221" spans="4:4" ht="13">
      <c r="D221" s="8"/>
    </row>
    <row r="222" spans="4:4" ht="13">
      <c r="D222" s="8"/>
    </row>
    <row r="223" spans="4:4" ht="13">
      <c r="D223" s="8"/>
    </row>
    <row r="224" spans="4:4" ht="13">
      <c r="D224" s="8"/>
    </row>
    <row r="225" spans="4:4" ht="13">
      <c r="D225" s="8"/>
    </row>
    <row r="226" spans="4:4" ht="13">
      <c r="D226" s="8"/>
    </row>
    <row r="227" spans="4:4" ht="13">
      <c r="D227" s="8"/>
    </row>
    <row r="228" spans="4:4" ht="13">
      <c r="D228" s="8"/>
    </row>
    <row r="229" spans="4:4" ht="13">
      <c r="D229" s="8"/>
    </row>
    <row r="230" spans="4:4" ht="13">
      <c r="D230" s="8"/>
    </row>
    <row r="231" spans="4:4" ht="13">
      <c r="D231" s="8"/>
    </row>
    <row r="232" spans="4:4" ht="13">
      <c r="D232" s="8"/>
    </row>
    <row r="233" spans="4:4" ht="13">
      <c r="D233" s="8"/>
    </row>
    <row r="234" spans="4:4" ht="13">
      <c r="D234" s="8"/>
    </row>
    <row r="235" spans="4:4" ht="13">
      <c r="D235" s="8"/>
    </row>
    <row r="236" spans="4:4" ht="13">
      <c r="D236" s="8"/>
    </row>
    <row r="237" spans="4:4" ht="13">
      <c r="D237" s="8"/>
    </row>
    <row r="238" spans="4:4" ht="13">
      <c r="D238" s="8"/>
    </row>
    <row r="239" spans="4:4" ht="13">
      <c r="D239" s="8"/>
    </row>
    <row r="240" spans="4:4" ht="13">
      <c r="D240" s="8"/>
    </row>
    <row r="241" spans="4:4" ht="13">
      <c r="D241" s="8"/>
    </row>
    <row r="242" spans="4:4" ht="13">
      <c r="D242" s="8"/>
    </row>
    <row r="243" spans="4:4" ht="13">
      <c r="D243" s="8"/>
    </row>
    <row r="244" spans="4:4" ht="13">
      <c r="D244" s="8"/>
    </row>
    <row r="245" spans="4:4" ht="13">
      <c r="D245" s="8"/>
    </row>
    <row r="246" spans="4:4" ht="13">
      <c r="D246" s="8"/>
    </row>
    <row r="247" spans="4:4" ht="13">
      <c r="D247" s="8"/>
    </row>
    <row r="248" spans="4:4" ht="13">
      <c r="D248" s="8"/>
    </row>
    <row r="249" spans="4:4" ht="13">
      <c r="D249" s="8"/>
    </row>
    <row r="250" spans="4:4" ht="13">
      <c r="D250" s="8"/>
    </row>
    <row r="251" spans="4:4" ht="13">
      <c r="D251" s="8"/>
    </row>
    <row r="252" spans="4:4" ht="13">
      <c r="D252" s="8"/>
    </row>
    <row r="253" spans="4:4" ht="13">
      <c r="D253" s="8"/>
    </row>
    <row r="254" spans="4:4" ht="13">
      <c r="D254" s="8"/>
    </row>
    <row r="255" spans="4:4" ht="13">
      <c r="D255" s="8"/>
    </row>
    <row r="256" spans="4:4" ht="13">
      <c r="D256" s="8"/>
    </row>
    <row r="257" spans="4:4" ht="13">
      <c r="D257" s="8"/>
    </row>
    <row r="258" spans="4:4" ht="13">
      <c r="D258" s="8"/>
    </row>
    <row r="259" spans="4:4" ht="13">
      <c r="D259" s="8"/>
    </row>
    <row r="260" spans="4:4" ht="13">
      <c r="D260" s="8"/>
    </row>
    <row r="261" spans="4:4" ht="13">
      <c r="D261" s="8"/>
    </row>
    <row r="262" spans="4:4" ht="13">
      <c r="D262" s="8"/>
    </row>
    <row r="263" spans="4:4" ht="13">
      <c r="D263" s="8"/>
    </row>
    <row r="264" spans="4:4" ht="13">
      <c r="D264" s="8"/>
    </row>
    <row r="265" spans="4:4" ht="13">
      <c r="D265" s="8"/>
    </row>
    <row r="266" spans="4:4" ht="13">
      <c r="D266" s="8"/>
    </row>
    <row r="267" spans="4:4" ht="13">
      <c r="D267" s="8"/>
    </row>
    <row r="268" spans="4:4" ht="13">
      <c r="D268" s="8"/>
    </row>
    <row r="269" spans="4:4" ht="13">
      <c r="D269" s="8"/>
    </row>
    <row r="270" spans="4:4" ht="13">
      <c r="D270" s="8"/>
    </row>
    <row r="271" spans="4:4" ht="13">
      <c r="D271" s="8"/>
    </row>
    <row r="272" spans="4:4" ht="13">
      <c r="D272" s="8"/>
    </row>
    <row r="273" spans="4:4" ht="13">
      <c r="D273" s="8"/>
    </row>
    <row r="274" spans="4:4" ht="13">
      <c r="D274" s="8"/>
    </row>
    <row r="275" spans="4:4" ht="13">
      <c r="D275" s="8"/>
    </row>
    <row r="276" spans="4:4" ht="13">
      <c r="D276" s="8"/>
    </row>
    <row r="277" spans="4:4" ht="13">
      <c r="D277" s="8"/>
    </row>
    <row r="278" spans="4:4" ht="13">
      <c r="D278" s="8"/>
    </row>
    <row r="279" spans="4:4" ht="13">
      <c r="D279" s="8"/>
    </row>
    <row r="280" spans="4:4" ht="13">
      <c r="D280" s="8"/>
    </row>
    <row r="281" spans="4:4" ht="13">
      <c r="D281" s="8"/>
    </row>
    <row r="282" spans="4:4" ht="13">
      <c r="D282" s="8"/>
    </row>
    <row r="283" spans="4:4" ht="13">
      <c r="D283" s="8"/>
    </row>
    <row r="284" spans="4:4" ht="13">
      <c r="D284" s="8"/>
    </row>
    <row r="285" spans="4:4" ht="13">
      <c r="D285" s="8"/>
    </row>
    <row r="286" spans="4:4" ht="13">
      <c r="D286" s="8"/>
    </row>
    <row r="287" spans="4:4" ht="13">
      <c r="D287" s="8"/>
    </row>
    <row r="288" spans="4:4" ht="13">
      <c r="D288" s="8"/>
    </row>
    <row r="289" spans="4:4" ht="13">
      <c r="D289" s="8"/>
    </row>
    <row r="290" spans="4:4" ht="13">
      <c r="D290" s="8"/>
    </row>
    <row r="291" spans="4:4" ht="13">
      <c r="D291" s="8"/>
    </row>
    <row r="292" spans="4:4" ht="13">
      <c r="D292" s="8"/>
    </row>
    <row r="293" spans="4:4" ht="13">
      <c r="D293" s="8"/>
    </row>
    <row r="294" spans="4:4" ht="13">
      <c r="D294" s="8"/>
    </row>
    <row r="295" spans="4:4" ht="13">
      <c r="D295" s="8"/>
    </row>
    <row r="296" spans="4:4" ht="13">
      <c r="D296" s="8"/>
    </row>
    <row r="297" spans="4:4" ht="13">
      <c r="D297" s="8"/>
    </row>
    <row r="298" spans="4:4" ht="13">
      <c r="D298" s="8"/>
    </row>
    <row r="299" spans="4:4" ht="13">
      <c r="D299" s="8"/>
    </row>
    <row r="300" spans="4:4" ht="13">
      <c r="D300" s="8"/>
    </row>
    <row r="301" spans="4:4" ht="13">
      <c r="D301" s="8"/>
    </row>
    <row r="302" spans="4:4" ht="13">
      <c r="D302" s="8"/>
    </row>
    <row r="303" spans="4:4" ht="13">
      <c r="D303" s="8"/>
    </row>
    <row r="304" spans="4:4" ht="13">
      <c r="D304" s="8"/>
    </row>
    <row r="305" spans="4:4" ht="13">
      <c r="D305" s="8"/>
    </row>
    <row r="306" spans="4:4" ht="13">
      <c r="D306" s="8"/>
    </row>
    <row r="307" spans="4:4" ht="13">
      <c r="D307" s="8"/>
    </row>
    <row r="308" spans="4:4" ht="13">
      <c r="D308" s="8"/>
    </row>
    <row r="309" spans="4:4" ht="13">
      <c r="D309" s="8"/>
    </row>
    <row r="310" spans="4:4" ht="13">
      <c r="D310" s="8"/>
    </row>
    <row r="311" spans="4:4" ht="13">
      <c r="D311" s="8"/>
    </row>
    <row r="312" spans="4:4" ht="13">
      <c r="D312" s="8"/>
    </row>
    <row r="313" spans="4:4" ht="13">
      <c r="D313" s="8"/>
    </row>
    <row r="314" spans="4:4" ht="13">
      <c r="D314" s="8"/>
    </row>
    <row r="315" spans="4:4" ht="13">
      <c r="D315" s="8"/>
    </row>
    <row r="316" spans="4:4" ht="13">
      <c r="D316" s="8"/>
    </row>
    <row r="317" spans="4:4" ht="13">
      <c r="D317" s="8"/>
    </row>
    <row r="318" spans="4:4" ht="13">
      <c r="D318" s="8"/>
    </row>
    <row r="319" spans="4:4" ht="13">
      <c r="D319" s="8"/>
    </row>
    <row r="320" spans="4:4" ht="13">
      <c r="D320" s="8"/>
    </row>
    <row r="321" spans="4:4" ht="13">
      <c r="D321" s="8"/>
    </row>
    <row r="322" spans="4:4" ht="13">
      <c r="D322" s="8"/>
    </row>
    <row r="323" spans="4:4" ht="13">
      <c r="D323" s="8"/>
    </row>
    <row r="324" spans="4:4" ht="13">
      <c r="D324" s="8"/>
    </row>
    <row r="325" spans="4:4" ht="13">
      <c r="D325" s="8"/>
    </row>
    <row r="326" spans="4:4" ht="13">
      <c r="D326" s="8"/>
    </row>
    <row r="327" spans="4:4" ht="13">
      <c r="D327" s="8"/>
    </row>
    <row r="328" spans="4:4" ht="13">
      <c r="D328" s="8"/>
    </row>
    <row r="329" spans="4:4" ht="13">
      <c r="D329" s="8"/>
    </row>
    <row r="330" spans="4:4" ht="13">
      <c r="D330" s="8"/>
    </row>
    <row r="331" spans="4:4" ht="13">
      <c r="D331" s="8"/>
    </row>
    <row r="332" spans="4:4" ht="13">
      <c r="D332" s="8"/>
    </row>
    <row r="333" spans="4:4" ht="13">
      <c r="D333" s="8"/>
    </row>
    <row r="334" spans="4:4" ht="13">
      <c r="D334" s="8"/>
    </row>
    <row r="335" spans="4:4" ht="13">
      <c r="D335" s="8"/>
    </row>
    <row r="336" spans="4:4" ht="13">
      <c r="D336" s="8"/>
    </row>
    <row r="337" spans="4:4" ht="13">
      <c r="D337" s="8"/>
    </row>
    <row r="338" spans="4:4" ht="13">
      <c r="D338" s="8"/>
    </row>
    <row r="339" spans="4:4" ht="13">
      <c r="D339" s="8"/>
    </row>
    <row r="340" spans="4:4" ht="13">
      <c r="D340" s="8"/>
    </row>
    <row r="341" spans="4:4" ht="13">
      <c r="D341" s="8"/>
    </row>
    <row r="342" spans="4:4" ht="13">
      <c r="D342" s="8"/>
    </row>
    <row r="343" spans="4:4" ht="13">
      <c r="D343" s="8"/>
    </row>
    <row r="344" spans="4:4" ht="13">
      <c r="D344" s="8"/>
    </row>
    <row r="345" spans="4:4" ht="13">
      <c r="D345" s="8"/>
    </row>
    <row r="346" spans="4:4" ht="13">
      <c r="D346" s="8"/>
    </row>
    <row r="347" spans="4:4" ht="13">
      <c r="D347" s="8"/>
    </row>
    <row r="348" spans="4:4" ht="13">
      <c r="D348" s="8"/>
    </row>
    <row r="349" spans="4:4" ht="13">
      <c r="D349" s="8"/>
    </row>
    <row r="350" spans="4:4" ht="13">
      <c r="D350" s="8"/>
    </row>
    <row r="351" spans="4:4" ht="13">
      <c r="D351" s="8"/>
    </row>
    <row r="352" spans="4:4" ht="13">
      <c r="D352" s="8"/>
    </row>
    <row r="353" spans="4:4" ht="13">
      <c r="D353" s="8"/>
    </row>
    <row r="354" spans="4:4" ht="13">
      <c r="D354" s="8"/>
    </row>
    <row r="355" spans="4:4" ht="13">
      <c r="D355" s="8"/>
    </row>
    <row r="356" spans="4:4" ht="13">
      <c r="D356" s="8"/>
    </row>
    <row r="357" spans="4:4" ht="13">
      <c r="D357" s="8"/>
    </row>
    <row r="358" spans="4:4" ht="13">
      <c r="D358" s="8"/>
    </row>
    <row r="359" spans="4:4" ht="13">
      <c r="D359" s="8"/>
    </row>
    <row r="360" spans="4:4" ht="13">
      <c r="D360" s="8"/>
    </row>
    <row r="361" spans="4:4" ht="13">
      <c r="D361" s="8"/>
    </row>
    <row r="362" spans="4:4" ht="13">
      <c r="D362" s="8"/>
    </row>
    <row r="363" spans="4:4" ht="13">
      <c r="D363" s="8"/>
    </row>
    <row r="364" spans="4:4" ht="13">
      <c r="D364" s="8"/>
    </row>
    <row r="365" spans="4:4" ht="13">
      <c r="D365" s="8"/>
    </row>
    <row r="366" spans="4:4" ht="13">
      <c r="D366" s="8"/>
    </row>
    <row r="367" spans="4:4" ht="13">
      <c r="D367" s="8"/>
    </row>
    <row r="368" spans="4:4" ht="13">
      <c r="D368" s="8"/>
    </row>
    <row r="369" spans="4:4" ht="13">
      <c r="D369" s="8"/>
    </row>
    <row r="370" spans="4:4" ht="13">
      <c r="D370" s="8"/>
    </row>
    <row r="371" spans="4:4" ht="13">
      <c r="D371" s="8"/>
    </row>
    <row r="372" spans="4:4" ht="13">
      <c r="D372" s="8"/>
    </row>
    <row r="373" spans="4:4" ht="13">
      <c r="D373" s="8"/>
    </row>
    <row r="374" spans="4:4" ht="13">
      <c r="D374" s="8"/>
    </row>
    <row r="375" spans="4:4" ht="13">
      <c r="D375" s="8"/>
    </row>
    <row r="376" spans="4:4" ht="13">
      <c r="D376" s="8"/>
    </row>
    <row r="377" spans="4:4" ht="13">
      <c r="D377" s="8"/>
    </row>
    <row r="378" spans="4:4" ht="13">
      <c r="D378" s="8"/>
    </row>
    <row r="379" spans="4:4" ht="13">
      <c r="D379" s="8"/>
    </row>
    <row r="380" spans="4:4" ht="13">
      <c r="D380" s="8"/>
    </row>
    <row r="381" spans="4:4" ht="13">
      <c r="D381" s="8"/>
    </row>
    <row r="382" spans="4:4" ht="13">
      <c r="D382" s="8"/>
    </row>
    <row r="383" spans="4:4" ht="13">
      <c r="D383" s="8"/>
    </row>
    <row r="384" spans="4:4" ht="13">
      <c r="D384" s="8"/>
    </row>
    <row r="385" spans="4:4" ht="13">
      <c r="D385" s="8"/>
    </row>
    <row r="386" spans="4:4" ht="13">
      <c r="D386" s="8"/>
    </row>
    <row r="387" spans="4:4" ht="13">
      <c r="D387" s="8"/>
    </row>
    <row r="388" spans="4:4" ht="13">
      <c r="D388" s="8"/>
    </row>
    <row r="389" spans="4:4" ht="13">
      <c r="D389" s="8"/>
    </row>
    <row r="390" spans="4:4" ht="13">
      <c r="D390" s="8"/>
    </row>
    <row r="391" spans="4:4" ht="13">
      <c r="D391" s="8"/>
    </row>
    <row r="392" spans="4:4" ht="13">
      <c r="D392" s="8"/>
    </row>
    <row r="393" spans="4:4" ht="13">
      <c r="D393" s="8"/>
    </row>
    <row r="394" spans="4:4" ht="13">
      <c r="D394" s="8"/>
    </row>
    <row r="395" spans="4:4" ht="13">
      <c r="D395" s="8"/>
    </row>
    <row r="396" spans="4:4" ht="13">
      <c r="D396" s="8"/>
    </row>
    <row r="397" spans="4:4" ht="13">
      <c r="D397" s="8"/>
    </row>
    <row r="398" spans="4:4" ht="13">
      <c r="D398" s="8"/>
    </row>
    <row r="399" spans="4:4" ht="13">
      <c r="D399" s="8"/>
    </row>
    <row r="400" spans="4:4" ht="13">
      <c r="D400" s="8"/>
    </row>
    <row r="401" spans="4:4" ht="13">
      <c r="D401" s="8"/>
    </row>
    <row r="402" spans="4:4" ht="13">
      <c r="D402" s="8"/>
    </row>
    <row r="403" spans="4:4" ht="13">
      <c r="D403" s="8"/>
    </row>
    <row r="404" spans="4:4" ht="13">
      <c r="D404" s="8"/>
    </row>
    <row r="405" spans="4:4" ht="13">
      <c r="D405" s="8"/>
    </row>
    <row r="406" spans="4:4" ht="13">
      <c r="D406" s="8"/>
    </row>
    <row r="407" spans="4:4" ht="13">
      <c r="D407" s="8"/>
    </row>
    <row r="408" spans="4:4" ht="13">
      <c r="D408" s="8"/>
    </row>
    <row r="409" spans="4:4" ht="13">
      <c r="D409" s="8"/>
    </row>
    <row r="410" spans="4:4" ht="13">
      <c r="D410" s="8"/>
    </row>
    <row r="411" spans="4:4" ht="13">
      <c r="D411" s="8"/>
    </row>
    <row r="412" spans="4:4" ht="13">
      <c r="D412" s="8"/>
    </row>
    <row r="413" spans="4:4" ht="13">
      <c r="D413" s="8"/>
    </row>
    <row r="414" spans="4:4" ht="13">
      <c r="D414" s="8"/>
    </row>
    <row r="415" spans="4:4" ht="13">
      <c r="D415" s="8"/>
    </row>
    <row r="416" spans="4:4" ht="13">
      <c r="D416" s="8"/>
    </row>
    <row r="417" spans="4:4" ht="13">
      <c r="D417" s="8"/>
    </row>
    <row r="418" spans="4:4" ht="13">
      <c r="D418" s="8"/>
    </row>
    <row r="419" spans="4:4" ht="13">
      <c r="D419" s="8"/>
    </row>
    <row r="420" spans="4:4" ht="13">
      <c r="D420" s="8"/>
    </row>
    <row r="421" spans="4:4" ht="13">
      <c r="D421" s="8"/>
    </row>
    <row r="422" spans="4:4" ht="13">
      <c r="D422" s="8"/>
    </row>
    <row r="423" spans="4:4" ht="13">
      <c r="D423" s="8"/>
    </row>
    <row r="424" spans="4:4" ht="13">
      <c r="D424" s="8"/>
    </row>
    <row r="425" spans="4:4" ht="13">
      <c r="D425" s="8"/>
    </row>
    <row r="426" spans="4:4" ht="13">
      <c r="D426" s="8"/>
    </row>
    <row r="427" spans="4:4" ht="13">
      <c r="D427" s="8"/>
    </row>
    <row r="428" spans="4:4" ht="13">
      <c r="D428" s="8"/>
    </row>
    <row r="429" spans="4:4" ht="13">
      <c r="D429" s="8"/>
    </row>
    <row r="430" spans="4:4" ht="13">
      <c r="D430" s="8"/>
    </row>
    <row r="431" spans="4:4" ht="13">
      <c r="D431" s="8"/>
    </row>
    <row r="432" spans="4:4" ht="13">
      <c r="D432" s="8"/>
    </row>
    <row r="433" spans="4:4" ht="13">
      <c r="D433" s="8"/>
    </row>
    <row r="434" spans="4:4" ht="13">
      <c r="D434" s="8"/>
    </row>
    <row r="435" spans="4:4" ht="13">
      <c r="D435" s="8"/>
    </row>
    <row r="436" spans="4:4" ht="13">
      <c r="D436" s="8"/>
    </row>
    <row r="437" spans="4:4" ht="13">
      <c r="D437" s="8"/>
    </row>
    <row r="438" spans="4:4" ht="13">
      <c r="D438" s="8"/>
    </row>
    <row r="439" spans="4:4" ht="13">
      <c r="D439" s="8"/>
    </row>
    <row r="440" spans="4:4" ht="13">
      <c r="D440" s="8"/>
    </row>
    <row r="441" spans="4:4" ht="13">
      <c r="D441" s="8"/>
    </row>
    <row r="442" spans="4:4" ht="13">
      <c r="D442" s="8"/>
    </row>
    <row r="443" spans="4:4" ht="13">
      <c r="D443" s="8"/>
    </row>
    <row r="444" spans="4:4" ht="13">
      <c r="D444" s="8"/>
    </row>
    <row r="445" spans="4:4" ht="13">
      <c r="D445" s="8"/>
    </row>
    <row r="446" spans="4:4" ht="13">
      <c r="D446" s="8"/>
    </row>
    <row r="447" spans="4:4" ht="13">
      <c r="D447" s="8"/>
    </row>
    <row r="448" spans="4:4" ht="13">
      <c r="D448" s="8"/>
    </row>
    <row r="449" spans="4:4" ht="13">
      <c r="D449" s="8"/>
    </row>
    <row r="450" spans="4:4" ht="13">
      <c r="D450" s="8"/>
    </row>
    <row r="451" spans="4:4" ht="13">
      <c r="D451" s="8"/>
    </row>
    <row r="452" spans="4:4" ht="13">
      <c r="D452" s="8"/>
    </row>
    <row r="453" spans="4:4" ht="13">
      <c r="D453" s="8"/>
    </row>
    <row r="454" spans="4:4" ht="13">
      <c r="D454" s="8"/>
    </row>
    <row r="455" spans="4:4" ht="13">
      <c r="D455" s="8"/>
    </row>
    <row r="456" spans="4:4" ht="13">
      <c r="D456" s="8"/>
    </row>
    <row r="457" spans="4:4" ht="13">
      <c r="D457" s="8"/>
    </row>
    <row r="458" spans="4:4" ht="13">
      <c r="D458" s="8"/>
    </row>
    <row r="459" spans="4:4" ht="13">
      <c r="D459" s="8"/>
    </row>
    <row r="460" spans="4:4" ht="13">
      <c r="D460" s="8"/>
    </row>
    <row r="461" spans="4:4" ht="13">
      <c r="D461" s="8"/>
    </row>
    <row r="462" spans="4:4" ht="13">
      <c r="D462" s="8"/>
    </row>
    <row r="463" spans="4:4" ht="13">
      <c r="D463" s="8"/>
    </row>
    <row r="464" spans="4:4" ht="13">
      <c r="D464" s="8"/>
    </row>
    <row r="465" spans="4:4" ht="13">
      <c r="D465" s="8"/>
    </row>
    <row r="466" spans="4:4" ht="13">
      <c r="D466" s="8"/>
    </row>
    <row r="467" spans="4:4" ht="13">
      <c r="D467" s="8"/>
    </row>
    <row r="468" spans="4:4" ht="13">
      <c r="D468" s="8"/>
    </row>
    <row r="469" spans="4:4" ht="13">
      <c r="D469" s="8"/>
    </row>
    <row r="470" spans="4:4" ht="13">
      <c r="D470" s="8"/>
    </row>
    <row r="471" spans="4:4" ht="13">
      <c r="D471" s="8"/>
    </row>
    <row r="472" spans="4:4" ht="13">
      <c r="D472" s="8"/>
    </row>
    <row r="473" spans="4:4" ht="13">
      <c r="D473" s="8"/>
    </row>
    <row r="474" spans="4:4" ht="13">
      <c r="D474" s="8"/>
    </row>
    <row r="475" spans="4:4" ht="13">
      <c r="D475" s="8"/>
    </row>
    <row r="476" spans="4:4" ht="13">
      <c r="D476" s="8"/>
    </row>
    <row r="477" spans="4:4" ht="13">
      <c r="D477" s="8"/>
    </row>
    <row r="478" spans="4:4" ht="13">
      <c r="D478" s="8"/>
    </row>
    <row r="479" spans="4:4" ht="13">
      <c r="D479" s="8"/>
    </row>
    <row r="480" spans="4:4" ht="13">
      <c r="D480" s="8"/>
    </row>
    <row r="481" spans="4:4" ht="13">
      <c r="D481" s="8"/>
    </row>
    <row r="482" spans="4:4" ht="13">
      <c r="D482" s="8"/>
    </row>
    <row r="483" spans="4:4" ht="13">
      <c r="D483" s="8"/>
    </row>
    <row r="484" spans="4:4" ht="13">
      <c r="D484" s="8"/>
    </row>
    <row r="485" spans="4:4" ht="13">
      <c r="D485" s="8"/>
    </row>
    <row r="486" spans="4:4" ht="13">
      <c r="D486" s="8"/>
    </row>
    <row r="487" spans="4:4" ht="13">
      <c r="D487" s="8"/>
    </row>
    <row r="488" spans="4:4" ht="13">
      <c r="D488" s="8"/>
    </row>
    <row r="489" spans="4:4" ht="13">
      <c r="D489" s="8"/>
    </row>
    <row r="490" spans="4:4" ht="13">
      <c r="D490" s="8"/>
    </row>
    <row r="491" spans="4:4" ht="13">
      <c r="D491" s="8"/>
    </row>
    <row r="492" spans="4:4" ht="13">
      <c r="D492" s="8"/>
    </row>
    <row r="493" spans="4:4" ht="13">
      <c r="D493" s="8"/>
    </row>
    <row r="494" spans="4:4" ht="13">
      <c r="D494" s="8"/>
    </row>
    <row r="495" spans="4:4" ht="13">
      <c r="D495" s="8"/>
    </row>
    <row r="496" spans="4:4" ht="13">
      <c r="D496" s="8"/>
    </row>
    <row r="497" spans="4:4" ht="13">
      <c r="D497" s="8"/>
    </row>
    <row r="498" spans="4:4" ht="13">
      <c r="D498" s="8"/>
    </row>
    <row r="499" spans="4:4" ht="13">
      <c r="D499" s="8"/>
    </row>
    <row r="500" spans="4:4" ht="13">
      <c r="D500" s="8"/>
    </row>
    <row r="501" spans="4:4" ht="13">
      <c r="D501" s="8"/>
    </row>
    <row r="502" spans="4:4" ht="13">
      <c r="D502" s="8"/>
    </row>
    <row r="503" spans="4:4" ht="13">
      <c r="D503" s="8"/>
    </row>
    <row r="504" spans="4:4" ht="13">
      <c r="D504" s="8"/>
    </row>
    <row r="505" spans="4:4" ht="13">
      <c r="D505" s="8"/>
    </row>
    <row r="506" spans="4:4" ht="13">
      <c r="D506" s="8"/>
    </row>
    <row r="507" spans="4:4" ht="13">
      <c r="D507" s="8"/>
    </row>
    <row r="508" spans="4:4" ht="13">
      <c r="D508" s="8"/>
    </row>
    <row r="509" spans="4:4" ht="13">
      <c r="D509" s="8"/>
    </row>
    <row r="510" spans="4:4" ht="13">
      <c r="D510" s="8"/>
    </row>
    <row r="511" spans="4:4" ht="13">
      <c r="D511" s="8"/>
    </row>
    <row r="512" spans="4:4" ht="13">
      <c r="D512" s="8"/>
    </row>
    <row r="513" spans="4:4" ht="13">
      <c r="D513" s="8"/>
    </row>
    <row r="514" spans="4:4" ht="13">
      <c r="D514" s="8"/>
    </row>
    <row r="515" spans="4:4" ht="13">
      <c r="D515" s="8"/>
    </row>
    <row r="516" spans="4:4" ht="13">
      <c r="D516" s="8"/>
    </row>
    <row r="517" spans="4:4" ht="13">
      <c r="D517" s="8"/>
    </row>
    <row r="518" spans="4:4" ht="13">
      <c r="D518" s="8"/>
    </row>
    <row r="519" spans="4:4" ht="13">
      <c r="D519" s="8"/>
    </row>
    <row r="520" spans="4:4" ht="13">
      <c r="D520" s="8"/>
    </row>
    <row r="521" spans="4:4" ht="13">
      <c r="D521" s="8"/>
    </row>
    <row r="522" spans="4:4" ht="13">
      <c r="D522" s="8"/>
    </row>
    <row r="523" spans="4:4" ht="13">
      <c r="D523" s="8"/>
    </row>
    <row r="524" spans="4:4" ht="13">
      <c r="D524" s="8"/>
    </row>
    <row r="525" spans="4:4" ht="13">
      <c r="D525" s="8"/>
    </row>
    <row r="526" spans="4:4" ht="13">
      <c r="D526" s="8"/>
    </row>
    <row r="527" spans="4:4" ht="13">
      <c r="D527" s="8"/>
    </row>
    <row r="528" spans="4:4" ht="13">
      <c r="D528" s="8"/>
    </row>
    <row r="529" spans="4:4" ht="13">
      <c r="D529" s="8"/>
    </row>
    <row r="530" spans="4:4" ht="13">
      <c r="D530" s="8"/>
    </row>
    <row r="531" spans="4:4" ht="13">
      <c r="D531" s="8"/>
    </row>
    <row r="532" spans="4:4" ht="13">
      <c r="D532" s="8"/>
    </row>
    <row r="533" spans="4:4" ht="13">
      <c r="D533" s="8"/>
    </row>
    <row r="534" spans="4:4" ht="13">
      <c r="D534" s="8"/>
    </row>
    <row r="535" spans="4:4" ht="13">
      <c r="D535" s="8"/>
    </row>
    <row r="536" spans="4:4" ht="13">
      <c r="D536" s="8"/>
    </row>
    <row r="537" spans="4:4" ht="13">
      <c r="D537" s="8"/>
    </row>
    <row r="538" spans="4:4" ht="13">
      <c r="D538" s="8"/>
    </row>
    <row r="539" spans="4:4" ht="13">
      <c r="D539" s="8"/>
    </row>
    <row r="540" spans="4:4" ht="13">
      <c r="D540" s="8"/>
    </row>
    <row r="541" spans="4:4" ht="13">
      <c r="D541" s="8"/>
    </row>
    <row r="542" spans="4:4" ht="13">
      <c r="D542" s="8"/>
    </row>
    <row r="543" spans="4:4" ht="13">
      <c r="D543" s="8"/>
    </row>
    <row r="544" spans="4:4" ht="13">
      <c r="D544" s="8"/>
    </row>
    <row r="545" spans="4:4" ht="13">
      <c r="D545" s="8"/>
    </row>
    <row r="546" spans="4:4" ht="13">
      <c r="D546" s="8"/>
    </row>
    <row r="547" spans="4:4" ht="13">
      <c r="D547" s="8"/>
    </row>
    <row r="548" spans="4:4" ht="13">
      <c r="D548" s="8"/>
    </row>
    <row r="549" spans="4:4" ht="13">
      <c r="D549" s="8"/>
    </row>
    <row r="550" spans="4:4" ht="13">
      <c r="D550" s="8"/>
    </row>
    <row r="551" spans="4:4" ht="13">
      <c r="D551" s="8"/>
    </row>
    <row r="552" spans="4:4" ht="13">
      <c r="D552" s="8"/>
    </row>
    <row r="553" spans="4:4" ht="13">
      <c r="D553" s="8"/>
    </row>
    <row r="554" spans="4:4" ht="13">
      <c r="D554" s="8"/>
    </row>
    <row r="555" spans="4:4" ht="13">
      <c r="D555" s="8"/>
    </row>
    <row r="556" spans="4:4" ht="13">
      <c r="D556" s="8"/>
    </row>
    <row r="557" spans="4:4" ht="13">
      <c r="D557" s="8"/>
    </row>
    <row r="558" spans="4:4" ht="13">
      <c r="D558" s="8"/>
    </row>
    <row r="559" spans="4:4" ht="13">
      <c r="D559" s="8"/>
    </row>
    <row r="560" spans="4:4" ht="13">
      <c r="D560" s="8"/>
    </row>
    <row r="561" spans="4:4" ht="13">
      <c r="D561" s="8"/>
    </row>
    <row r="562" spans="4:4" ht="13">
      <c r="D562" s="8"/>
    </row>
    <row r="563" spans="4:4" ht="13">
      <c r="D563" s="8"/>
    </row>
    <row r="564" spans="4:4" ht="13">
      <c r="D564" s="8"/>
    </row>
    <row r="565" spans="4:4" ht="13">
      <c r="D565" s="8"/>
    </row>
    <row r="566" spans="4:4" ht="13">
      <c r="D566" s="8"/>
    </row>
    <row r="567" spans="4:4" ht="13">
      <c r="D567" s="8"/>
    </row>
    <row r="568" spans="4:4" ht="13">
      <c r="D568" s="8"/>
    </row>
    <row r="569" spans="4:4" ht="13">
      <c r="D569" s="8"/>
    </row>
    <row r="570" spans="4:4" ht="13">
      <c r="D570" s="8"/>
    </row>
    <row r="571" spans="4:4" ht="13">
      <c r="D571" s="8"/>
    </row>
    <row r="572" spans="4:4" ht="13">
      <c r="D572" s="8"/>
    </row>
    <row r="573" spans="4:4" ht="13">
      <c r="D573" s="8"/>
    </row>
    <row r="574" spans="4:4" ht="13">
      <c r="D574" s="8"/>
    </row>
    <row r="575" spans="4:4" ht="13">
      <c r="D575" s="8"/>
    </row>
    <row r="576" spans="4:4" ht="13">
      <c r="D576" s="8"/>
    </row>
    <row r="577" spans="4:4" ht="13">
      <c r="D577" s="8"/>
    </row>
    <row r="578" spans="4:4" ht="13">
      <c r="D578" s="8"/>
    </row>
    <row r="579" spans="4:4" ht="13">
      <c r="D579" s="8"/>
    </row>
    <row r="580" spans="4:4" ht="13">
      <c r="D580" s="8"/>
    </row>
    <row r="581" spans="4:4" ht="13">
      <c r="D581" s="8"/>
    </row>
    <row r="582" spans="4:4" ht="13">
      <c r="D582" s="8"/>
    </row>
    <row r="583" spans="4:4" ht="13">
      <c r="D583" s="8"/>
    </row>
    <row r="584" spans="4:4" ht="13">
      <c r="D584" s="8"/>
    </row>
    <row r="585" spans="4:4" ht="13">
      <c r="D585" s="8"/>
    </row>
    <row r="586" spans="4:4" ht="13">
      <c r="D586" s="8"/>
    </row>
    <row r="587" spans="4:4" ht="13">
      <c r="D587" s="8"/>
    </row>
    <row r="588" spans="4:4" ht="13">
      <c r="D588" s="8"/>
    </row>
    <row r="589" spans="4:4" ht="13">
      <c r="D589" s="8"/>
    </row>
    <row r="590" spans="4:4" ht="13">
      <c r="D590" s="8"/>
    </row>
    <row r="591" spans="4:4" ht="13">
      <c r="D591" s="8"/>
    </row>
    <row r="592" spans="4:4" ht="13">
      <c r="D592" s="8"/>
    </row>
    <row r="593" spans="4:4" ht="13">
      <c r="D593" s="8"/>
    </row>
    <row r="594" spans="4:4" ht="13">
      <c r="D594" s="8"/>
    </row>
    <row r="595" spans="4:4" ht="13">
      <c r="D595" s="8"/>
    </row>
    <row r="596" spans="4:4" ht="13">
      <c r="D596" s="8"/>
    </row>
    <row r="597" spans="4:4" ht="13">
      <c r="D597" s="8"/>
    </row>
    <row r="598" spans="4:4" ht="13">
      <c r="D598" s="8"/>
    </row>
    <row r="599" spans="4:4" ht="13">
      <c r="D599" s="8"/>
    </row>
    <row r="600" spans="4:4" ht="13">
      <c r="D600" s="8"/>
    </row>
    <row r="601" spans="4:4" ht="13">
      <c r="D601" s="8"/>
    </row>
    <row r="602" spans="4:4" ht="13">
      <c r="D602" s="8"/>
    </row>
    <row r="603" spans="4:4" ht="13">
      <c r="D603" s="8"/>
    </row>
    <row r="604" spans="4:4" ht="13">
      <c r="D604" s="8"/>
    </row>
    <row r="605" spans="4:4" ht="13">
      <c r="D605" s="8"/>
    </row>
    <row r="606" spans="4:4" ht="13">
      <c r="D606" s="8"/>
    </row>
    <row r="607" spans="4:4" ht="13">
      <c r="D607" s="8"/>
    </row>
    <row r="608" spans="4:4" ht="13">
      <c r="D608" s="8"/>
    </row>
    <row r="609" spans="4:4" ht="13">
      <c r="D609" s="8"/>
    </row>
    <row r="610" spans="4:4" ht="13">
      <c r="D610" s="8"/>
    </row>
    <row r="611" spans="4:4" ht="13">
      <c r="D611" s="8"/>
    </row>
    <row r="612" spans="4:4" ht="13">
      <c r="D612" s="8"/>
    </row>
    <row r="613" spans="4:4" ht="13">
      <c r="D613" s="8"/>
    </row>
    <row r="614" spans="4:4" ht="13">
      <c r="D614" s="8"/>
    </row>
    <row r="615" spans="4:4" ht="13">
      <c r="D615" s="8"/>
    </row>
    <row r="616" spans="4:4" ht="13">
      <c r="D616" s="8"/>
    </row>
    <row r="617" spans="4:4" ht="13">
      <c r="D617" s="8"/>
    </row>
    <row r="618" spans="4:4" ht="13">
      <c r="D618" s="8"/>
    </row>
    <row r="619" spans="4:4" ht="13">
      <c r="D619" s="8"/>
    </row>
    <row r="620" spans="4:4" ht="13">
      <c r="D620" s="8"/>
    </row>
    <row r="621" spans="4:4" ht="13">
      <c r="D621" s="8"/>
    </row>
    <row r="622" spans="4:4" ht="13">
      <c r="D622" s="8"/>
    </row>
    <row r="623" spans="4:4" ht="13">
      <c r="D623" s="8"/>
    </row>
    <row r="624" spans="4:4" ht="13">
      <c r="D624" s="8"/>
    </row>
    <row r="625" spans="4:4" ht="13">
      <c r="D625" s="8"/>
    </row>
    <row r="626" spans="4:4" ht="13">
      <c r="D626" s="8"/>
    </row>
    <row r="627" spans="4:4" ht="13">
      <c r="D627" s="8"/>
    </row>
    <row r="628" spans="4:4" ht="13">
      <c r="D628" s="8"/>
    </row>
    <row r="629" spans="4:4" ht="13">
      <c r="D629" s="8"/>
    </row>
    <row r="630" spans="4:4" ht="13">
      <c r="D630" s="8"/>
    </row>
    <row r="631" spans="4:4" ht="13">
      <c r="D631" s="8"/>
    </row>
    <row r="632" spans="4:4" ht="13">
      <c r="D632" s="8"/>
    </row>
    <row r="633" spans="4:4" ht="13">
      <c r="D633" s="8"/>
    </row>
    <row r="634" spans="4:4" ht="13">
      <c r="D634" s="8"/>
    </row>
    <row r="635" spans="4:4" ht="13">
      <c r="D635" s="8"/>
    </row>
    <row r="636" spans="4:4" ht="13">
      <c r="D636" s="8"/>
    </row>
    <row r="637" spans="4:4" ht="13">
      <c r="D637" s="8"/>
    </row>
    <row r="638" spans="4:4" ht="13">
      <c r="D638" s="8"/>
    </row>
    <row r="639" spans="4:4" ht="13">
      <c r="D639" s="8"/>
    </row>
    <row r="640" spans="4:4" ht="13">
      <c r="D640" s="8"/>
    </row>
    <row r="641" spans="4:4" ht="13">
      <c r="D641" s="8"/>
    </row>
    <row r="642" spans="4:4" ht="13">
      <c r="D642" s="8"/>
    </row>
    <row r="643" spans="4:4" ht="13">
      <c r="D643" s="8"/>
    </row>
    <row r="644" spans="4:4" ht="13">
      <c r="D644" s="8"/>
    </row>
    <row r="645" spans="4:4" ht="13">
      <c r="D645" s="8"/>
    </row>
    <row r="646" spans="4:4" ht="13">
      <c r="D646" s="8"/>
    </row>
    <row r="647" spans="4:4" ht="13">
      <c r="D647" s="8"/>
    </row>
    <row r="648" spans="4:4" ht="13">
      <c r="D648" s="8"/>
    </row>
    <row r="649" spans="4:4" ht="13">
      <c r="D649" s="8"/>
    </row>
    <row r="650" spans="4:4" ht="13">
      <c r="D650" s="8"/>
    </row>
    <row r="651" spans="4:4" ht="13">
      <c r="D651" s="8"/>
    </row>
    <row r="652" spans="4:4" ht="13">
      <c r="D652" s="8"/>
    </row>
    <row r="653" spans="4:4" ht="13">
      <c r="D653" s="8"/>
    </row>
    <row r="654" spans="4:4" ht="13">
      <c r="D654" s="8"/>
    </row>
    <row r="655" spans="4:4" ht="13">
      <c r="D655" s="8"/>
    </row>
    <row r="656" spans="4:4" ht="13">
      <c r="D656" s="8"/>
    </row>
    <row r="657" spans="4:4" ht="13">
      <c r="D657" s="8"/>
    </row>
    <row r="658" spans="4:4" ht="13">
      <c r="D658" s="8"/>
    </row>
    <row r="659" spans="4:4" ht="13">
      <c r="D659" s="8"/>
    </row>
    <row r="660" spans="4:4" ht="13">
      <c r="D660" s="8"/>
    </row>
    <row r="661" spans="4:4" ht="13">
      <c r="D661" s="8"/>
    </row>
    <row r="662" spans="4:4" ht="13">
      <c r="D662" s="8"/>
    </row>
    <row r="663" spans="4:4" ht="13">
      <c r="D663" s="8"/>
    </row>
    <row r="664" spans="4:4" ht="13">
      <c r="D664" s="8"/>
    </row>
    <row r="665" spans="4:4" ht="13">
      <c r="D665" s="8"/>
    </row>
    <row r="666" spans="4:4" ht="13">
      <c r="D666" s="8"/>
    </row>
    <row r="667" spans="4:4" ht="13">
      <c r="D667" s="8"/>
    </row>
    <row r="668" spans="4:4" ht="13">
      <c r="D668" s="8"/>
    </row>
    <row r="669" spans="4:4" ht="13">
      <c r="D669" s="8"/>
    </row>
    <row r="670" spans="4:4" ht="13">
      <c r="D670" s="8"/>
    </row>
    <row r="671" spans="4:4" ht="13">
      <c r="D671" s="8"/>
    </row>
    <row r="672" spans="4:4" ht="13">
      <c r="D672" s="8"/>
    </row>
    <row r="673" spans="4:4" ht="13">
      <c r="D673" s="8"/>
    </row>
    <row r="674" spans="4:4" ht="13">
      <c r="D674" s="8"/>
    </row>
    <row r="675" spans="4:4" ht="13">
      <c r="D675" s="8"/>
    </row>
    <row r="676" spans="4:4" ht="13">
      <c r="D676" s="8"/>
    </row>
    <row r="677" spans="4:4" ht="13">
      <c r="D677" s="8"/>
    </row>
    <row r="678" spans="4:4" ht="13">
      <c r="D678" s="8"/>
    </row>
    <row r="679" spans="4:4" ht="13">
      <c r="D679" s="8"/>
    </row>
    <row r="680" spans="4:4" ht="13">
      <c r="D680" s="8"/>
    </row>
    <row r="681" spans="4:4" ht="13">
      <c r="D681" s="8"/>
    </row>
    <row r="682" spans="4:4" ht="13">
      <c r="D682" s="8"/>
    </row>
    <row r="683" spans="4:4" ht="13">
      <c r="D683" s="8"/>
    </row>
    <row r="684" spans="4:4" ht="13">
      <c r="D684" s="8"/>
    </row>
    <row r="685" spans="4:4" ht="13">
      <c r="D685" s="8"/>
    </row>
    <row r="686" spans="4:4" ht="13">
      <c r="D686" s="8"/>
    </row>
    <row r="687" spans="4:4" ht="13">
      <c r="D687" s="8"/>
    </row>
    <row r="688" spans="4:4" ht="13">
      <c r="D688" s="8"/>
    </row>
    <row r="689" spans="4:4" ht="13">
      <c r="D689" s="8"/>
    </row>
    <row r="690" spans="4:4" ht="13">
      <c r="D690" s="8"/>
    </row>
    <row r="691" spans="4:4" ht="13">
      <c r="D691" s="8"/>
    </row>
    <row r="692" spans="4:4" ht="13">
      <c r="D692" s="8"/>
    </row>
    <row r="693" spans="4:4" ht="13">
      <c r="D693" s="8"/>
    </row>
    <row r="694" spans="4:4" ht="13">
      <c r="D694" s="8"/>
    </row>
    <row r="695" spans="4:4" ht="13">
      <c r="D695" s="8"/>
    </row>
    <row r="696" spans="4:4" ht="13">
      <c r="D696" s="8"/>
    </row>
    <row r="697" spans="4:4" ht="13">
      <c r="D697" s="8"/>
    </row>
    <row r="698" spans="4:4" ht="13">
      <c r="D698" s="8"/>
    </row>
    <row r="699" spans="4:4" ht="13">
      <c r="D699" s="8"/>
    </row>
    <row r="700" spans="4:4" ht="13">
      <c r="D700" s="8"/>
    </row>
    <row r="701" spans="4:4" ht="13">
      <c r="D701" s="8"/>
    </row>
    <row r="702" spans="4:4" ht="13">
      <c r="D702" s="8"/>
    </row>
    <row r="703" spans="4:4" ht="13">
      <c r="D703" s="8"/>
    </row>
    <row r="704" spans="4:4" ht="13">
      <c r="D704" s="8"/>
    </row>
    <row r="705" spans="4:4" ht="13">
      <c r="D705" s="8"/>
    </row>
    <row r="706" spans="4:4" ht="13">
      <c r="D706" s="8"/>
    </row>
    <row r="707" spans="4:4" ht="13">
      <c r="D707" s="8"/>
    </row>
    <row r="708" spans="4:4" ht="13">
      <c r="D708" s="8"/>
    </row>
    <row r="709" spans="4:4" ht="13">
      <c r="D709" s="8"/>
    </row>
    <row r="710" spans="4:4" ht="13">
      <c r="D710" s="8"/>
    </row>
    <row r="711" spans="4:4" ht="13">
      <c r="D711" s="8"/>
    </row>
    <row r="712" spans="4:4" ht="13">
      <c r="D712" s="8"/>
    </row>
    <row r="713" spans="4:4" ht="13">
      <c r="D713" s="8"/>
    </row>
    <row r="714" spans="4:4" ht="13">
      <c r="D714" s="8"/>
    </row>
    <row r="715" spans="4:4" ht="13">
      <c r="D715" s="8"/>
    </row>
    <row r="716" spans="4:4" ht="13">
      <c r="D716" s="8"/>
    </row>
    <row r="717" spans="4:4" ht="13">
      <c r="D717" s="8"/>
    </row>
    <row r="718" spans="4:4" ht="13">
      <c r="D718" s="8"/>
    </row>
    <row r="719" spans="4:4" ht="13">
      <c r="D719" s="8"/>
    </row>
    <row r="720" spans="4:4" ht="13">
      <c r="D720" s="8"/>
    </row>
    <row r="721" spans="4:4" ht="13">
      <c r="D721" s="8"/>
    </row>
    <row r="722" spans="4:4" ht="13">
      <c r="D722" s="8"/>
    </row>
    <row r="723" spans="4:4" ht="13">
      <c r="D723" s="8"/>
    </row>
    <row r="724" spans="4:4" ht="13">
      <c r="D724" s="8"/>
    </row>
    <row r="725" spans="4:4" ht="13">
      <c r="D725" s="8"/>
    </row>
    <row r="726" spans="4:4" ht="13">
      <c r="D726" s="8"/>
    </row>
    <row r="727" spans="4:4" ht="13">
      <c r="D727" s="8"/>
    </row>
    <row r="728" spans="4:4" ht="13">
      <c r="D728" s="8"/>
    </row>
    <row r="729" spans="4:4" ht="13">
      <c r="D729" s="8"/>
    </row>
    <row r="730" spans="4:4" ht="13">
      <c r="D730" s="8"/>
    </row>
    <row r="731" spans="4:4" ht="13">
      <c r="D731" s="8"/>
    </row>
    <row r="732" spans="4:4" ht="13">
      <c r="D732" s="8"/>
    </row>
    <row r="733" spans="4:4" ht="13">
      <c r="D733" s="8"/>
    </row>
    <row r="734" spans="4:4" ht="13">
      <c r="D734" s="8"/>
    </row>
    <row r="735" spans="4:4" ht="13">
      <c r="D735" s="8"/>
    </row>
    <row r="736" spans="4:4" ht="13">
      <c r="D736" s="8"/>
    </row>
    <row r="737" spans="4:4" ht="13">
      <c r="D737" s="8"/>
    </row>
    <row r="738" spans="4:4" ht="13">
      <c r="D738" s="8"/>
    </row>
    <row r="739" spans="4:4" ht="13">
      <c r="D739" s="8"/>
    </row>
    <row r="740" spans="4:4" ht="13">
      <c r="D740" s="8"/>
    </row>
    <row r="741" spans="4:4" ht="13">
      <c r="D741" s="8"/>
    </row>
    <row r="742" spans="4:4" ht="13">
      <c r="D742" s="8"/>
    </row>
    <row r="743" spans="4:4" ht="13">
      <c r="D743" s="8"/>
    </row>
    <row r="744" spans="4:4" ht="13">
      <c r="D744" s="8"/>
    </row>
    <row r="745" spans="4:4" ht="13">
      <c r="D745" s="8"/>
    </row>
    <row r="746" spans="4:4" ht="13">
      <c r="D746" s="8"/>
    </row>
    <row r="747" spans="4:4" ht="13">
      <c r="D747" s="8"/>
    </row>
    <row r="748" spans="4:4" ht="13">
      <c r="D748" s="8"/>
    </row>
    <row r="749" spans="4:4" ht="13">
      <c r="D749" s="8"/>
    </row>
    <row r="750" spans="4:4" ht="13">
      <c r="D750" s="8"/>
    </row>
    <row r="751" spans="4:4" ht="13">
      <c r="D751" s="8"/>
    </row>
    <row r="752" spans="4:4" ht="13">
      <c r="D752" s="8"/>
    </row>
    <row r="753" spans="4:4" ht="13">
      <c r="D753" s="8"/>
    </row>
    <row r="754" spans="4:4" ht="13">
      <c r="D754" s="8"/>
    </row>
    <row r="755" spans="4:4" ht="13">
      <c r="D755" s="8"/>
    </row>
    <row r="756" spans="4:4" ht="13">
      <c r="D756" s="8"/>
    </row>
    <row r="757" spans="4:4" ht="13">
      <c r="D757" s="8"/>
    </row>
    <row r="758" spans="4:4" ht="13">
      <c r="D758" s="8"/>
    </row>
    <row r="759" spans="4:4" ht="13">
      <c r="D759" s="8"/>
    </row>
    <row r="760" spans="4:4" ht="13">
      <c r="D760" s="8"/>
    </row>
    <row r="761" spans="4:4" ht="13">
      <c r="D761" s="8"/>
    </row>
    <row r="762" spans="4:4" ht="13">
      <c r="D762" s="8"/>
    </row>
    <row r="763" spans="4:4" ht="13">
      <c r="D763" s="8"/>
    </row>
    <row r="764" spans="4:4" ht="13">
      <c r="D764" s="8"/>
    </row>
    <row r="765" spans="4:4" ht="13">
      <c r="D765" s="8"/>
    </row>
    <row r="766" spans="4:4" ht="13">
      <c r="D766" s="8"/>
    </row>
    <row r="767" spans="4:4" ht="13">
      <c r="D767" s="8"/>
    </row>
    <row r="768" spans="4:4" ht="13">
      <c r="D768" s="8"/>
    </row>
    <row r="769" spans="4:4" ht="13">
      <c r="D769" s="8"/>
    </row>
    <row r="770" spans="4:4" ht="13">
      <c r="D770" s="8"/>
    </row>
    <row r="771" spans="4:4" ht="13">
      <c r="D771" s="8"/>
    </row>
    <row r="772" spans="4:4" ht="13">
      <c r="D772" s="8"/>
    </row>
    <row r="773" spans="4:4" ht="13">
      <c r="D773" s="8"/>
    </row>
    <row r="774" spans="4:4" ht="13">
      <c r="D774" s="8"/>
    </row>
    <row r="775" spans="4:4" ht="13">
      <c r="D775" s="8"/>
    </row>
    <row r="776" spans="4:4" ht="13">
      <c r="D776" s="8"/>
    </row>
    <row r="777" spans="4:4" ht="13">
      <c r="D777" s="8"/>
    </row>
    <row r="778" spans="4:4" ht="13">
      <c r="D778" s="8"/>
    </row>
    <row r="779" spans="4:4" ht="13">
      <c r="D779" s="8"/>
    </row>
    <row r="780" spans="4:4" ht="13">
      <c r="D780" s="8"/>
    </row>
    <row r="781" spans="4:4" ht="13">
      <c r="D781" s="8"/>
    </row>
    <row r="782" spans="4:4" ht="13">
      <c r="D782" s="8"/>
    </row>
    <row r="783" spans="4:4" ht="13">
      <c r="D783" s="8"/>
    </row>
    <row r="784" spans="4:4" ht="13">
      <c r="D784" s="8"/>
    </row>
    <row r="785" spans="4:4" ht="13">
      <c r="D785" s="8"/>
    </row>
    <row r="786" spans="4:4" ht="13">
      <c r="D786" s="8"/>
    </row>
    <row r="787" spans="4:4" ht="13">
      <c r="D787" s="8"/>
    </row>
    <row r="788" spans="4:4" ht="13">
      <c r="D788" s="8"/>
    </row>
    <row r="789" spans="4:4" ht="13">
      <c r="D789" s="8"/>
    </row>
    <row r="790" spans="4:4" ht="13">
      <c r="D790" s="8"/>
    </row>
    <row r="791" spans="4:4" ht="13">
      <c r="D791" s="8"/>
    </row>
    <row r="792" spans="4:4" ht="13">
      <c r="D792" s="8"/>
    </row>
    <row r="793" spans="4:4" ht="13">
      <c r="D793" s="8"/>
    </row>
    <row r="794" spans="4:4" ht="13">
      <c r="D794" s="8"/>
    </row>
    <row r="795" spans="4:4" ht="13">
      <c r="D795" s="8"/>
    </row>
    <row r="796" spans="4:4" ht="13">
      <c r="D796" s="8"/>
    </row>
    <row r="797" spans="4:4" ht="13">
      <c r="D797" s="8"/>
    </row>
    <row r="798" spans="4:4" ht="13">
      <c r="D798" s="8"/>
    </row>
    <row r="799" spans="4:4" ht="13">
      <c r="D799" s="8"/>
    </row>
    <row r="800" spans="4:4" ht="13">
      <c r="D800" s="8"/>
    </row>
    <row r="801" spans="4:4" ht="13">
      <c r="D801" s="8"/>
    </row>
    <row r="802" spans="4:4" ht="13">
      <c r="D802" s="8"/>
    </row>
    <row r="803" spans="4:4" ht="13">
      <c r="D803" s="8"/>
    </row>
    <row r="804" spans="4:4" ht="13">
      <c r="D804" s="8"/>
    </row>
    <row r="805" spans="4:4" ht="13">
      <c r="D805" s="8"/>
    </row>
    <row r="806" spans="4:4" ht="13">
      <c r="D806" s="8"/>
    </row>
    <row r="807" spans="4:4" ht="13">
      <c r="D807" s="8"/>
    </row>
    <row r="808" spans="4:4" ht="13">
      <c r="D808" s="8"/>
    </row>
    <row r="809" spans="4:4" ht="13">
      <c r="D809" s="8"/>
    </row>
    <row r="810" spans="4:4" ht="13">
      <c r="D810" s="8"/>
    </row>
    <row r="811" spans="4:4" ht="13">
      <c r="D811" s="8"/>
    </row>
    <row r="812" spans="4:4" ht="13">
      <c r="D812" s="8"/>
    </row>
    <row r="813" spans="4:4" ht="13">
      <c r="D813" s="8"/>
    </row>
    <row r="814" spans="4:4" ht="13">
      <c r="D814" s="8"/>
    </row>
    <row r="815" spans="4:4" ht="13">
      <c r="D815" s="8"/>
    </row>
    <row r="816" spans="4:4" ht="13">
      <c r="D816" s="8"/>
    </row>
    <row r="817" spans="4:4" ht="13">
      <c r="D817" s="8"/>
    </row>
    <row r="818" spans="4:4" ht="13">
      <c r="D818" s="8"/>
    </row>
    <row r="819" spans="4:4" ht="13">
      <c r="D819" s="8"/>
    </row>
    <row r="820" spans="4:4" ht="13">
      <c r="D820" s="8"/>
    </row>
    <row r="821" spans="4:4" ht="13">
      <c r="D821" s="8"/>
    </row>
    <row r="822" spans="4:4" ht="13">
      <c r="D822" s="8"/>
    </row>
    <row r="823" spans="4:4" ht="13">
      <c r="D823" s="8"/>
    </row>
    <row r="824" spans="4:4" ht="13">
      <c r="D824" s="8"/>
    </row>
    <row r="825" spans="4:4" ht="13">
      <c r="D825" s="8"/>
    </row>
    <row r="826" spans="4:4" ht="13">
      <c r="D826" s="8"/>
    </row>
    <row r="827" spans="4:4" ht="13">
      <c r="D827" s="8"/>
    </row>
    <row r="828" spans="4:4" ht="13">
      <c r="D828" s="8"/>
    </row>
    <row r="829" spans="4:4" ht="13">
      <c r="D829" s="8"/>
    </row>
    <row r="830" spans="4:4" ht="13">
      <c r="D830" s="8"/>
    </row>
    <row r="831" spans="4:4" ht="13">
      <c r="D831" s="8"/>
    </row>
    <row r="832" spans="4:4" ht="13">
      <c r="D832" s="8"/>
    </row>
    <row r="833" spans="4:4" ht="13">
      <c r="D833" s="8"/>
    </row>
    <row r="834" spans="4:4" ht="13">
      <c r="D834" s="8"/>
    </row>
    <row r="835" spans="4:4" ht="13">
      <c r="D835" s="8"/>
    </row>
    <row r="836" spans="4:4" ht="13">
      <c r="D836" s="8"/>
    </row>
    <row r="837" spans="4:4" ht="13">
      <c r="D837" s="8"/>
    </row>
    <row r="838" spans="4:4" ht="13">
      <c r="D838" s="8"/>
    </row>
    <row r="839" spans="4:4" ht="13">
      <c r="D839" s="8"/>
    </row>
    <row r="840" spans="4:4" ht="13">
      <c r="D840" s="8"/>
    </row>
    <row r="841" spans="4:4" ht="13">
      <c r="D841" s="8"/>
    </row>
    <row r="842" spans="4:4" ht="13">
      <c r="D842" s="8"/>
    </row>
    <row r="843" spans="4:4" ht="13">
      <c r="D843" s="8"/>
    </row>
    <row r="844" spans="4:4" ht="13">
      <c r="D844" s="8"/>
    </row>
    <row r="845" spans="4:4" ht="13">
      <c r="D845" s="8"/>
    </row>
    <row r="846" spans="4:4" ht="13">
      <c r="D846" s="8"/>
    </row>
    <row r="847" spans="4:4" ht="13">
      <c r="D847" s="8"/>
    </row>
    <row r="848" spans="4:4" ht="13">
      <c r="D848" s="8"/>
    </row>
    <row r="849" spans="4:4" ht="13">
      <c r="D849" s="8"/>
    </row>
    <row r="850" spans="4:4" ht="13">
      <c r="D850" s="8"/>
    </row>
    <row r="851" spans="4:4" ht="13">
      <c r="D851" s="8"/>
    </row>
    <row r="852" spans="4:4" ht="13">
      <c r="D852" s="8"/>
    </row>
    <row r="853" spans="4:4" ht="13">
      <c r="D853" s="8"/>
    </row>
    <row r="854" spans="4:4" ht="13">
      <c r="D854" s="8"/>
    </row>
    <row r="855" spans="4:4" ht="13">
      <c r="D855" s="8"/>
    </row>
    <row r="856" spans="4:4" ht="13">
      <c r="D856" s="8"/>
    </row>
    <row r="857" spans="4:4" ht="13">
      <c r="D857" s="8"/>
    </row>
    <row r="858" spans="4:4" ht="13">
      <c r="D858" s="8"/>
    </row>
    <row r="859" spans="4:4" ht="13">
      <c r="D859" s="8"/>
    </row>
    <row r="860" spans="4:4" ht="13">
      <c r="D860" s="8"/>
    </row>
    <row r="861" spans="4:4" ht="13">
      <c r="D861" s="8"/>
    </row>
    <row r="862" spans="4:4" ht="13">
      <c r="D862" s="8"/>
    </row>
    <row r="863" spans="4:4" ht="13">
      <c r="D863" s="8"/>
    </row>
    <row r="864" spans="4:4" ht="13">
      <c r="D864" s="8"/>
    </row>
    <row r="865" spans="4:4" ht="13">
      <c r="D865" s="8"/>
    </row>
    <row r="866" spans="4:4" ht="13">
      <c r="D866" s="8"/>
    </row>
    <row r="867" spans="4:4" ht="13">
      <c r="D867" s="8"/>
    </row>
    <row r="868" spans="4:4" ht="13">
      <c r="D868" s="8"/>
    </row>
    <row r="869" spans="4:4" ht="13">
      <c r="D869" s="8"/>
    </row>
    <row r="870" spans="4:4" ht="13">
      <c r="D870" s="8"/>
    </row>
    <row r="871" spans="4:4" ht="13">
      <c r="D871" s="8"/>
    </row>
    <row r="872" spans="4:4" ht="13">
      <c r="D872" s="8"/>
    </row>
    <row r="873" spans="4:4" ht="13">
      <c r="D873" s="8"/>
    </row>
    <row r="874" spans="4:4" ht="13">
      <c r="D874" s="8"/>
    </row>
    <row r="875" spans="4:4" ht="13">
      <c r="D875" s="8"/>
    </row>
    <row r="876" spans="4:4" ht="13">
      <c r="D876" s="8"/>
    </row>
    <row r="877" spans="4:4" ht="13">
      <c r="D877" s="8"/>
    </row>
    <row r="878" spans="4:4" ht="13">
      <c r="D878" s="8"/>
    </row>
    <row r="879" spans="4:4" ht="13">
      <c r="D879" s="8"/>
    </row>
    <row r="880" spans="4:4" ht="13">
      <c r="D880" s="8"/>
    </row>
    <row r="881" spans="4:4" ht="13">
      <c r="D881" s="8"/>
    </row>
    <row r="882" spans="4:4" ht="13">
      <c r="D882" s="8"/>
    </row>
    <row r="883" spans="4:4" ht="13">
      <c r="D883" s="8"/>
    </row>
    <row r="884" spans="4:4" ht="13">
      <c r="D884" s="8"/>
    </row>
    <row r="885" spans="4:4" ht="13">
      <c r="D885" s="8"/>
    </row>
    <row r="886" spans="4:4" ht="13">
      <c r="D886" s="8"/>
    </row>
    <row r="887" spans="4:4" ht="13">
      <c r="D887" s="8"/>
    </row>
    <row r="888" spans="4:4" ht="13">
      <c r="D888" s="8"/>
    </row>
    <row r="889" spans="4:4" ht="13">
      <c r="D889" s="8"/>
    </row>
    <row r="890" spans="4:4" ht="13">
      <c r="D890" s="8"/>
    </row>
    <row r="891" spans="4:4" ht="13">
      <c r="D891" s="8"/>
    </row>
    <row r="892" spans="4:4" ht="13">
      <c r="D892" s="8"/>
    </row>
    <row r="893" spans="4:4" ht="13">
      <c r="D893" s="8"/>
    </row>
    <row r="894" spans="4:4" ht="13">
      <c r="D894" s="8"/>
    </row>
    <row r="895" spans="4:4" ht="13">
      <c r="D895" s="8"/>
    </row>
    <row r="896" spans="4:4" ht="13">
      <c r="D896" s="8"/>
    </row>
    <row r="897" spans="4:4" ht="13">
      <c r="D897" s="8"/>
    </row>
    <row r="898" spans="4:4" ht="13">
      <c r="D898" s="8"/>
    </row>
    <row r="899" spans="4:4" ht="13">
      <c r="D899" s="8"/>
    </row>
    <row r="900" spans="4:4" ht="13">
      <c r="D900" s="8"/>
    </row>
    <row r="901" spans="4:4" ht="13">
      <c r="D901" s="8"/>
    </row>
    <row r="902" spans="4:4" ht="13">
      <c r="D902" s="8"/>
    </row>
    <row r="903" spans="4:4" ht="13">
      <c r="D903" s="8"/>
    </row>
    <row r="904" spans="4:4" ht="13">
      <c r="D904" s="8"/>
    </row>
    <row r="905" spans="4:4" ht="13">
      <c r="D905" s="8"/>
    </row>
    <row r="906" spans="4:4" ht="13">
      <c r="D906" s="8"/>
    </row>
    <row r="907" spans="4:4" ht="13">
      <c r="D907" s="8"/>
    </row>
    <row r="908" spans="4:4" ht="13">
      <c r="D908" s="8"/>
    </row>
    <row r="909" spans="4:4" ht="13">
      <c r="D909" s="8"/>
    </row>
    <row r="910" spans="4:4" ht="13">
      <c r="D910" s="8"/>
    </row>
    <row r="911" spans="4:4" ht="13">
      <c r="D911" s="8"/>
    </row>
    <row r="912" spans="4:4" ht="13">
      <c r="D912" s="8"/>
    </row>
    <row r="913" spans="4:4" ht="13">
      <c r="D913" s="8"/>
    </row>
    <row r="914" spans="4:4" ht="13">
      <c r="D914" s="8"/>
    </row>
    <row r="915" spans="4:4" ht="13">
      <c r="D915" s="8"/>
    </row>
    <row r="916" spans="4:4" ht="13">
      <c r="D916" s="8"/>
    </row>
    <row r="917" spans="4:4" ht="13">
      <c r="D917" s="8"/>
    </row>
    <row r="918" spans="4:4" ht="13">
      <c r="D918" s="8"/>
    </row>
    <row r="919" spans="4:4" ht="13">
      <c r="D919" s="8"/>
    </row>
    <row r="920" spans="4:4" ht="13">
      <c r="D920" s="8"/>
    </row>
    <row r="921" spans="4:4" ht="13">
      <c r="D921" s="8"/>
    </row>
    <row r="922" spans="4:4" ht="13">
      <c r="D922" s="8"/>
    </row>
    <row r="923" spans="4:4" ht="13">
      <c r="D923" s="8"/>
    </row>
    <row r="924" spans="4:4" ht="13">
      <c r="D924" s="8"/>
    </row>
    <row r="925" spans="4:4" ht="13">
      <c r="D925" s="8"/>
    </row>
    <row r="926" spans="4:4" ht="13">
      <c r="D926" s="8"/>
    </row>
    <row r="927" spans="4:4" ht="13">
      <c r="D927" s="8"/>
    </row>
    <row r="928" spans="4:4" ht="13">
      <c r="D928" s="8"/>
    </row>
    <row r="929" spans="4:4" ht="13">
      <c r="D929" s="8"/>
    </row>
    <row r="930" spans="4:4" ht="13">
      <c r="D930" s="8"/>
    </row>
    <row r="931" spans="4:4" ht="13">
      <c r="D931" s="8"/>
    </row>
    <row r="932" spans="4:4" ht="13">
      <c r="D932" s="8"/>
    </row>
    <row r="933" spans="4:4" ht="13">
      <c r="D933" s="8"/>
    </row>
    <row r="934" spans="4:4" ht="13">
      <c r="D934" s="8"/>
    </row>
    <row r="935" spans="4:4" ht="13">
      <c r="D935" s="8"/>
    </row>
    <row r="936" spans="4:4" ht="13">
      <c r="D936" s="8"/>
    </row>
    <row r="937" spans="4:4" ht="13">
      <c r="D937" s="8"/>
    </row>
    <row r="938" spans="4:4" ht="13">
      <c r="D938" s="8"/>
    </row>
    <row r="939" spans="4:4" ht="13">
      <c r="D939" s="8"/>
    </row>
    <row r="940" spans="4:4" ht="13">
      <c r="D940" s="8"/>
    </row>
    <row r="941" spans="4:4" ht="13">
      <c r="D941" s="8"/>
    </row>
    <row r="942" spans="4:4" ht="13">
      <c r="D942" s="8"/>
    </row>
    <row r="943" spans="4:4" ht="13">
      <c r="D943" s="8"/>
    </row>
    <row r="944" spans="4:4" ht="13">
      <c r="D944" s="8"/>
    </row>
    <row r="945" spans="4:4" ht="13">
      <c r="D945" s="8"/>
    </row>
    <row r="946" spans="4:4" ht="13">
      <c r="D946" s="8"/>
    </row>
    <row r="947" spans="4:4" ht="13">
      <c r="D947" s="8"/>
    </row>
    <row r="948" spans="4:4" ht="13">
      <c r="D948" s="8"/>
    </row>
    <row r="949" spans="4:4" ht="13">
      <c r="D949" s="8"/>
    </row>
    <row r="950" spans="4:4" ht="13">
      <c r="D950" s="8"/>
    </row>
    <row r="951" spans="4:4" ht="13">
      <c r="D951" s="8"/>
    </row>
    <row r="952" spans="4:4" ht="13">
      <c r="D952" s="8"/>
    </row>
    <row r="953" spans="4:4" ht="13">
      <c r="D953" s="8"/>
    </row>
    <row r="954" spans="4:4" ht="13">
      <c r="D954" s="8"/>
    </row>
    <row r="955" spans="4:4" ht="13">
      <c r="D955" s="8"/>
    </row>
    <row r="956" spans="4:4" ht="13">
      <c r="D956" s="8"/>
    </row>
    <row r="957" spans="4:4" ht="13">
      <c r="D957" s="8"/>
    </row>
    <row r="958" spans="4:4" ht="13">
      <c r="D958" s="8"/>
    </row>
    <row r="959" spans="4:4" ht="13">
      <c r="D959" s="8"/>
    </row>
    <row r="960" spans="4:4" ht="13">
      <c r="D960" s="8"/>
    </row>
    <row r="961" spans="4:4" ht="13">
      <c r="D961" s="8"/>
    </row>
    <row r="962" spans="4:4" ht="13">
      <c r="D962" s="8"/>
    </row>
    <row r="963" spans="4:4" ht="13">
      <c r="D963" s="8"/>
    </row>
    <row r="964" spans="4:4" ht="13">
      <c r="D964" s="8"/>
    </row>
    <row r="965" spans="4:4" ht="13">
      <c r="D965" s="8"/>
    </row>
    <row r="966" spans="4:4" ht="13">
      <c r="D966" s="8"/>
    </row>
    <row r="967" spans="4:4" ht="13">
      <c r="D967" s="8"/>
    </row>
    <row r="968" spans="4:4" ht="13">
      <c r="D968" s="8"/>
    </row>
    <row r="969" spans="4:4" ht="13">
      <c r="D969" s="8"/>
    </row>
    <row r="970" spans="4:4" ht="13">
      <c r="D970" s="8"/>
    </row>
    <row r="971" spans="4:4" ht="13">
      <c r="D971" s="8"/>
    </row>
    <row r="972" spans="4:4" ht="13">
      <c r="D972" s="8"/>
    </row>
    <row r="973" spans="4:4" ht="13">
      <c r="D973" s="8"/>
    </row>
    <row r="974" spans="4:4" ht="13">
      <c r="D974" s="8"/>
    </row>
    <row r="975" spans="4:4" ht="13">
      <c r="D975" s="8"/>
    </row>
    <row r="976" spans="4:4" ht="13">
      <c r="D976" s="8"/>
    </row>
    <row r="977" spans="4:4" ht="13">
      <c r="D977" s="8"/>
    </row>
    <row r="978" spans="4:4" ht="13">
      <c r="D978" s="8"/>
    </row>
    <row r="979" spans="4:4" ht="13">
      <c r="D979" s="8"/>
    </row>
    <row r="980" spans="4:4" ht="13">
      <c r="D980" s="8"/>
    </row>
    <row r="981" spans="4:4" ht="13">
      <c r="D981" s="8"/>
    </row>
    <row r="982" spans="4:4" ht="13">
      <c r="D982" s="8"/>
    </row>
    <row r="983" spans="4:4" ht="13">
      <c r="D983" s="8"/>
    </row>
    <row r="984" spans="4:4" ht="13">
      <c r="D984" s="8"/>
    </row>
    <row r="985" spans="4:4" ht="13">
      <c r="D985" s="8"/>
    </row>
    <row r="986" spans="4:4" ht="13">
      <c r="D986" s="8"/>
    </row>
    <row r="987" spans="4:4" ht="13">
      <c r="D987" s="8"/>
    </row>
    <row r="988" spans="4:4" ht="13">
      <c r="D988" s="8"/>
    </row>
    <row r="989" spans="4:4" ht="13">
      <c r="D989" s="8"/>
    </row>
    <row r="990" spans="4:4" ht="13">
      <c r="D990" s="8"/>
    </row>
    <row r="991" spans="4:4" ht="13">
      <c r="D991" s="8"/>
    </row>
    <row r="992" spans="4:4" ht="13">
      <c r="D992" s="8"/>
    </row>
    <row r="993" spans="4:4" ht="13">
      <c r="D993" s="8"/>
    </row>
    <row r="994" spans="4:4" ht="13">
      <c r="D994" s="8"/>
    </row>
    <row r="995" spans="4:4" ht="13">
      <c r="D995" s="8"/>
    </row>
    <row r="996" spans="4:4" ht="13">
      <c r="D996" s="8"/>
    </row>
    <row r="997" spans="4:4" ht="13">
      <c r="D997" s="8"/>
    </row>
    <row r="998" spans="4:4" ht="13">
      <c r="D998" s="8"/>
    </row>
    <row r="999" spans="4:4" ht="13">
      <c r="D999" s="8"/>
    </row>
    <row r="1000" spans="4:4" ht="13">
      <c r="D1000"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descriptions</vt: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amira Asgari</cp:lastModifiedBy>
  <dcterms:modified xsi:type="dcterms:W3CDTF">2025-09-28T21:49:21Z</dcterms:modified>
</cp:coreProperties>
</file>